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ESeq2 on isoforms" sheetId="1" r:id="rId4"/>
  </sheets>
  <definedNames/>
  <calcPr/>
  <extLst>
    <ext uri="GoogleSheetsCustomDataVersion1">
      <go:sheetsCustomData xmlns:go="http://customooxmlschemas.google.com/" r:id="rId5" roundtripDataSignature="AMtx7mhX5EnAqygSnnA3mG28y3znzPqqlw=="/>
    </ext>
  </extLst>
</workbook>
</file>

<file path=xl/sharedStrings.xml><?xml version="1.0" encoding="utf-8"?>
<sst xmlns="http://schemas.openxmlformats.org/spreadsheetml/2006/main" count="204" uniqueCount="46">
  <si>
    <t>--- LEGEND ---</t>
  </si>
  <si>
    <t>GEO accession: GSExxxxxx</t>
  </si>
  <si>
    <t>Statistically significant count: number of times the isoform resulted significantly down-regulated in the 8 tested datasets</t>
  </si>
  <si>
    <t>N.B.: Isoforms are sorted by start position on chr10; XR_007061960 is an additional isoform of HELLS proposed by RefSeq and ENST00000432120 is a lncRNA that overlaps HELLS;</t>
  </si>
  <si>
    <t>a result is considered statistically significant (*) if mean read count &gt;20, absolute log2 Fold Change &gt;1 and adjusted p-value (FDR) &lt;0.05</t>
  </si>
  <si>
    <t>GSE155680</t>
  </si>
  <si>
    <t>GSE157867</t>
  </si>
  <si>
    <t>GSE163251</t>
  </si>
  <si>
    <t>GSE171663</t>
  </si>
  <si>
    <t>GSE63577_BJ</t>
  </si>
  <si>
    <t>GSE63577_HFF</t>
  </si>
  <si>
    <t>GSE63577_IMR90</t>
  </si>
  <si>
    <t>GSE63577_WI38</t>
  </si>
  <si>
    <t>Statistically significant count</t>
  </si>
  <si>
    <t>Ensembl Transcript ID</t>
  </si>
  <si>
    <t>Expression estimation tool</t>
  </si>
  <si>
    <t>Mean Read Count</t>
  </si>
  <si>
    <t>Log2 FC</t>
  </si>
  <si>
    <t>adj. p-value (FDR)</t>
  </si>
  <si>
    <t>Statistically significant</t>
  </si>
  <si>
    <t>ENST00000419900</t>
  </si>
  <si>
    <t>RSEM</t>
  </si>
  <si>
    <t>*</t>
  </si>
  <si>
    <t>MultiDEA</t>
  </si>
  <si>
    <t>ENST00000698672</t>
  </si>
  <si>
    <t>ENST00000698651</t>
  </si>
  <si>
    <t>ENST00000348459</t>
  </si>
  <si>
    <t>ENST00000698673</t>
  </si>
  <si>
    <t>ENST00000698830</t>
  </si>
  <si>
    <t>ENST00000371332</t>
  </si>
  <si>
    <t>ENST00000394036</t>
  </si>
  <si>
    <t>ENST00000394045</t>
  </si>
  <si>
    <t>ENST00000630929</t>
  </si>
  <si>
    <t>ENST00000698675</t>
  </si>
  <si>
    <t>ENST00000698799</t>
  </si>
  <si>
    <t>ENST00000475263</t>
  </si>
  <si>
    <t>ENST00000698800</t>
  </si>
  <si>
    <t>ENST00000698650</t>
  </si>
  <si>
    <t>ENST00000462057</t>
  </si>
  <si>
    <t>XR_007061960</t>
  </si>
  <si>
    <t>ENST00000466552</t>
  </si>
  <si>
    <t>ENST00000698674</t>
  </si>
  <si>
    <t>ENST00000432120</t>
  </si>
  <si>
    <t>ENST00000371327</t>
  </si>
  <si>
    <t>ENST00000464030</t>
  </si>
  <si>
    <t>ENST0000069867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4">
    <font>
      <sz val="11.0"/>
      <color theme="1"/>
      <name val="Calibri"/>
      <scheme val="minor"/>
    </font>
    <font>
      <sz val="11.0"/>
      <color theme="1"/>
      <name val="Calibri"/>
    </font>
    <font>
      <b/>
      <sz val="11.0"/>
      <color theme="1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164" xfId="0" applyFont="1" applyNumberFormat="1"/>
    <xf borderId="0" fillId="0" fontId="1" numFmtId="0" xfId="0" applyAlignment="1" applyFont="1">
      <alignment vertical="center"/>
    </xf>
    <xf quotePrefix="1" borderId="0" fillId="0" fontId="2" numFmtId="0" xfId="0" applyFont="1"/>
    <xf borderId="0" fillId="0" fontId="2" numFmtId="0" xfId="0" applyFont="1"/>
    <xf borderId="0" fillId="0" fontId="2" numFmtId="0" xfId="0" applyAlignment="1" applyFont="1">
      <alignment readingOrder="0"/>
    </xf>
    <xf borderId="0" fillId="0" fontId="2" numFmtId="0" xfId="0" applyAlignment="1" applyFont="1">
      <alignment horizontal="left"/>
    </xf>
    <xf borderId="0" fillId="0" fontId="1" numFmtId="0" xfId="0" applyAlignment="1" applyFont="1">
      <alignment horizontal="left"/>
    </xf>
    <xf borderId="0" fillId="0" fontId="2" numFmtId="0" xfId="0" applyAlignment="1" applyFont="1">
      <alignment shrinkToFit="0" wrapText="1"/>
    </xf>
    <xf borderId="0" fillId="0" fontId="2" numFmtId="164" xfId="0" applyAlignment="1" applyFont="1" applyNumberFormat="1">
      <alignment shrinkToFit="0" wrapText="1"/>
    </xf>
    <xf borderId="0" fillId="0" fontId="2" numFmtId="0" xfId="0" applyAlignment="1" applyFont="1">
      <alignment shrinkToFit="0" vertical="center" wrapText="1"/>
    </xf>
    <xf borderId="0" fillId="0" fontId="3" numFmtId="0" xfId="0" applyFont="1"/>
    <xf borderId="0" fillId="0" fontId="1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3.14"/>
    <col customWidth="1" min="2" max="2" width="11.43"/>
    <col customWidth="1" min="3" max="3" width="30.14"/>
    <col customWidth="1" min="4" max="4" width="10.0"/>
    <col customWidth="1" min="5" max="5" width="3.14"/>
    <col customWidth="1" min="6" max="6" width="10.0"/>
    <col customWidth="1" min="7" max="7" width="7.14"/>
    <col customWidth="1" min="8" max="9" width="10.57"/>
    <col customWidth="1" min="10" max="10" width="3.14"/>
    <col customWidth="1" min="11" max="11" width="10.0"/>
    <col customWidth="1" min="12" max="12" width="7.14"/>
    <col customWidth="1" min="13" max="14" width="10.57"/>
    <col customWidth="1" min="15" max="15" width="3.14"/>
    <col customWidth="1" min="16" max="16" width="10.0"/>
    <col customWidth="1" min="17" max="17" width="7.14"/>
    <col customWidth="1" min="18" max="19" width="10.57"/>
    <col customWidth="1" min="20" max="20" width="3.14"/>
    <col customWidth="1" min="21" max="21" width="10.0"/>
    <col customWidth="1" min="22" max="22" width="7.14"/>
    <col customWidth="1" min="23" max="24" width="10.57"/>
    <col customWidth="1" min="25" max="25" width="3.14"/>
    <col customWidth="1" min="26" max="26" width="10.0"/>
    <col customWidth="1" min="27" max="27" width="7.14"/>
    <col customWidth="1" min="28" max="29" width="10.57"/>
    <col customWidth="1" min="30" max="30" width="3.14"/>
    <col customWidth="1" min="31" max="31" width="10.0"/>
    <col customWidth="1" min="32" max="32" width="7.14"/>
    <col customWidth="1" min="33" max="34" width="10.57"/>
    <col customWidth="1" min="35" max="35" width="3.14"/>
    <col customWidth="1" min="36" max="36" width="10.0"/>
    <col customWidth="1" min="37" max="37" width="7.14"/>
    <col customWidth="1" min="38" max="39" width="10.57"/>
    <col customWidth="1" min="40" max="40" width="3.14"/>
    <col customWidth="1" min="41" max="41" width="10.0"/>
    <col customWidth="1" min="42" max="42" width="7.14"/>
    <col customWidth="1" min="43" max="44" width="10.57"/>
  </cols>
  <sheetData>
    <row r="1" ht="14.25" customHeight="1">
      <c r="F1" s="1"/>
      <c r="G1" s="1"/>
      <c r="I1" s="2"/>
      <c r="K1" s="1"/>
      <c r="L1" s="1"/>
      <c r="N1" s="2"/>
      <c r="P1" s="1"/>
      <c r="Q1" s="1"/>
      <c r="S1" s="2"/>
      <c r="U1" s="1"/>
      <c r="V1" s="1"/>
      <c r="X1" s="2"/>
      <c r="Z1" s="1"/>
      <c r="AA1" s="1"/>
      <c r="AC1" s="2"/>
      <c r="AE1" s="1"/>
      <c r="AF1" s="1"/>
      <c r="AH1" s="2"/>
      <c r="AJ1" s="1"/>
      <c r="AK1" s="1"/>
      <c r="AM1" s="2"/>
      <c r="AO1" s="1"/>
      <c r="AP1" s="1"/>
      <c r="AR1" s="2"/>
    </row>
    <row r="2" ht="14.25" customHeight="1">
      <c r="B2" s="3" t="s">
        <v>0</v>
      </c>
      <c r="F2" s="1"/>
      <c r="G2" s="1"/>
      <c r="I2" s="2"/>
      <c r="K2" s="1"/>
      <c r="L2" s="1"/>
      <c r="N2" s="2"/>
      <c r="P2" s="1"/>
      <c r="Q2" s="1"/>
      <c r="S2" s="2"/>
      <c r="U2" s="1"/>
      <c r="V2" s="1"/>
      <c r="X2" s="2"/>
      <c r="Z2" s="1"/>
      <c r="AA2" s="1"/>
      <c r="AC2" s="2"/>
      <c r="AE2" s="1"/>
      <c r="AF2" s="1"/>
      <c r="AH2" s="2"/>
      <c r="AJ2" s="1"/>
      <c r="AK2" s="1"/>
      <c r="AM2" s="2"/>
      <c r="AO2" s="1"/>
      <c r="AP2" s="1"/>
      <c r="AR2" s="2"/>
    </row>
    <row r="3" ht="14.25" customHeight="1">
      <c r="B3" s="4" t="s">
        <v>1</v>
      </c>
      <c r="F3" s="1"/>
      <c r="G3" s="1"/>
      <c r="I3" s="2"/>
      <c r="K3" s="1"/>
      <c r="L3" s="1"/>
      <c r="N3" s="2"/>
      <c r="P3" s="1"/>
      <c r="Q3" s="1"/>
      <c r="S3" s="2"/>
      <c r="U3" s="1"/>
      <c r="V3" s="1"/>
      <c r="X3" s="2"/>
      <c r="Z3" s="1"/>
      <c r="AA3" s="1"/>
      <c r="AC3" s="2"/>
      <c r="AE3" s="1"/>
      <c r="AF3" s="1"/>
      <c r="AH3" s="2"/>
      <c r="AJ3" s="1"/>
      <c r="AK3" s="1"/>
      <c r="AM3" s="2"/>
      <c r="AO3" s="1"/>
      <c r="AP3" s="1"/>
      <c r="AR3" s="2"/>
    </row>
    <row r="4" ht="14.25" customHeight="1">
      <c r="B4" s="5" t="s">
        <v>2</v>
      </c>
      <c r="F4" s="1"/>
      <c r="G4" s="1"/>
      <c r="I4" s="2"/>
      <c r="K4" s="1"/>
      <c r="L4" s="1"/>
      <c r="N4" s="2"/>
      <c r="P4" s="1"/>
      <c r="Q4" s="1"/>
      <c r="S4" s="2"/>
      <c r="U4" s="1"/>
      <c r="V4" s="1"/>
      <c r="X4" s="2"/>
      <c r="Z4" s="1"/>
      <c r="AA4" s="1"/>
      <c r="AC4" s="2"/>
      <c r="AE4" s="1"/>
      <c r="AF4" s="1"/>
      <c r="AH4" s="2"/>
      <c r="AJ4" s="1"/>
      <c r="AK4" s="1"/>
      <c r="AM4" s="2"/>
      <c r="AO4" s="1"/>
      <c r="AP4" s="1"/>
      <c r="AR4" s="2"/>
    </row>
    <row r="5" ht="14.25" customHeight="1">
      <c r="B5" s="4" t="s">
        <v>3</v>
      </c>
      <c r="F5" s="1"/>
      <c r="G5" s="1"/>
      <c r="I5" s="2"/>
      <c r="K5" s="1"/>
      <c r="L5" s="1"/>
      <c r="N5" s="2"/>
      <c r="P5" s="1"/>
      <c r="Q5" s="1"/>
      <c r="S5" s="2"/>
      <c r="U5" s="1"/>
      <c r="V5" s="1"/>
      <c r="X5" s="2"/>
      <c r="Z5" s="1"/>
      <c r="AA5" s="1"/>
      <c r="AC5" s="2"/>
      <c r="AE5" s="1"/>
      <c r="AF5" s="1"/>
      <c r="AH5" s="2"/>
      <c r="AJ5" s="1"/>
      <c r="AK5" s="1"/>
      <c r="AM5" s="2"/>
      <c r="AO5" s="1"/>
      <c r="AP5" s="1"/>
      <c r="AR5" s="2"/>
    </row>
    <row r="6" ht="14.25" customHeight="1">
      <c r="B6" s="4" t="s">
        <v>4</v>
      </c>
      <c r="F6" s="1"/>
      <c r="G6" s="1"/>
      <c r="I6" s="2"/>
      <c r="K6" s="1"/>
      <c r="L6" s="1"/>
      <c r="N6" s="2"/>
      <c r="P6" s="1"/>
      <c r="Q6" s="1"/>
      <c r="S6" s="2"/>
      <c r="U6" s="1"/>
      <c r="V6" s="1"/>
      <c r="X6" s="2"/>
      <c r="Z6" s="1"/>
      <c r="AA6" s="1"/>
      <c r="AC6" s="2"/>
      <c r="AE6" s="1"/>
      <c r="AF6" s="1"/>
      <c r="AH6" s="2"/>
      <c r="AJ6" s="1"/>
      <c r="AK6" s="1"/>
      <c r="AM6" s="2"/>
      <c r="AO6" s="1"/>
      <c r="AP6" s="1"/>
      <c r="AR6" s="2"/>
    </row>
    <row r="7" ht="14.25" customHeight="1">
      <c r="B7" s="3" t="s">
        <v>0</v>
      </c>
      <c r="F7" s="1"/>
      <c r="G7" s="1"/>
      <c r="I7" s="2"/>
      <c r="K7" s="1"/>
      <c r="L7" s="1"/>
      <c r="N7" s="2"/>
      <c r="P7" s="1"/>
      <c r="Q7" s="1"/>
      <c r="S7" s="2"/>
      <c r="U7" s="1"/>
      <c r="V7" s="1"/>
      <c r="X7" s="2"/>
      <c r="Z7" s="1"/>
      <c r="AA7" s="1"/>
      <c r="AC7" s="2"/>
      <c r="AE7" s="1"/>
      <c r="AF7" s="1"/>
      <c r="AH7" s="2"/>
      <c r="AJ7" s="1"/>
      <c r="AK7" s="1"/>
      <c r="AM7" s="2"/>
      <c r="AO7" s="1"/>
      <c r="AP7" s="1"/>
      <c r="AR7" s="2"/>
    </row>
    <row r="8" ht="14.25" customHeight="1">
      <c r="F8" s="1"/>
      <c r="G8" s="1"/>
      <c r="I8" s="2"/>
      <c r="K8" s="1"/>
      <c r="L8" s="1"/>
      <c r="N8" s="2"/>
      <c r="P8" s="1"/>
      <c r="Q8" s="1"/>
      <c r="S8" s="2"/>
      <c r="U8" s="1"/>
      <c r="V8" s="1"/>
      <c r="X8" s="2"/>
      <c r="Z8" s="1"/>
      <c r="AA8" s="1"/>
      <c r="AC8" s="2"/>
      <c r="AE8" s="1"/>
      <c r="AF8" s="1"/>
      <c r="AH8" s="2"/>
      <c r="AJ8" s="1"/>
      <c r="AK8" s="1"/>
      <c r="AM8" s="2"/>
      <c r="AO8" s="1"/>
      <c r="AP8" s="1"/>
      <c r="AR8" s="2"/>
    </row>
    <row r="9" ht="14.25" customHeight="1">
      <c r="A9" s="6"/>
      <c r="B9" s="7"/>
      <c r="C9" s="6"/>
      <c r="D9" s="6"/>
      <c r="E9" s="6"/>
      <c r="F9" s="6" t="s">
        <v>5</v>
      </c>
      <c r="J9" s="6"/>
      <c r="K9" s="6" t="s">
        <v>6</v>
      </c>
      <c r="O9" s="6"/>
      <c r="P9" s="6" t="s">
        <v>7</v>
      </c>
      <c r="T9" s="6"/>
      <c r="U9" s="6" t="s">
        <v>8</v>
      </c>
      <c r="Y9" s="6"/>
      <c r="Z9" s="6" t="s">
        <v>9</v>
      </c>
      <c r="AD9" s="6"/>
      <c r="AE9" s="6" t="s">
        <v>10</v>
      </c>
      <c r="AI9" s="6"/>
      <c r="AJ9" s="6" t="s">
        <v>11</v>
      </c>
      <c r="AN9" s="6"/>
      <c r="AO9" s="6" t="s">
        <v>12</v>
      </c>
    </row>
    <row r="10" ht="14.25" customHeight="1">
      <c r="A10" s="8"/>
      <c r="B10" s="8" t="s">
        <v>13</v>
      </c>
      <c r="C10" s="8" t="s">
        <v>14</v>
      </c>
      <c r="D10" s="8" t="s">
        <v>15</v>
      </c>
      <c r="E10" s="8"/>
      <c r="F10" s="9" t="s">
        <v>16</v>
      </c>
      <c r="G10" s="9" t="s">
        <v>17</v>
      </c>
      <c r="H10" s="8" t="s">
        <v>18</v>
      </c>
      <c r="I10" s="10" t="s">
        <v>19</v>
      </c>
      <c r="J10" s="8"/>
      <c r="K10" s="9" t="s">
        <v>16</v>
      </c>
      <c r="L10" s="9" t="s">
        <v>17</v>
      </c>
      <c r="M10" s="8" t="s">
        <v>18</v>
      </c>
      <c r="N10" s="10" t="s">
        <v>19</v>
      </c>
      <c r="O10" s="8"/>
      <c r="P10" s="9" t="s">
        <v>16</v>
      </c>
      <c r="Q10" s="9" t="s">
        <v>17</v>
      </c>
      <c r="R10" s="8" t="s">
        <v>18</v>
      </c>
      <c r="S10" s="10" t="s">
        <v>19</v>
      </c>
      <c r="T10" s="8"/>
      <c r="U10" s="9" t="s">
        <v>16</v>
      </c>
      <c r="V10" s="9" t="s">
        <v>17</v>
      </c>
      <c r="W10" s="8" t="s">
        <v>18</v>
      </c>
      <c r="X10" s="10" t="s">
        <v>19</v>
      </c>
      <c r="Y10" s="8"/>
      <c r="Z10" s="9" t="s">
        <v>16</v>
      </c>
      <c r="AA10" s="9" t="s">
        <v>17</v>
      </c>
      <c r="AB10" s="8" t="s">
        <v>18</v>
      </c>
      <c r="AC10" s="10" t="s">
        <v>19</v>
      </c>
      <c r="AD10" s="8"/>
      <c r="AE10" s="9" t="s">
        <v>16</v>
      </c>
      <c r="AF10" s="9" t="s">
        <v>17</v>
      </c>
      <c r="AG10" s="8" t="s">
        <v>18</v>
      </c>
      <c r="AH10" s="10" t="s">
        <v>19</v>
      </c>
      <c r="AI10" s="10"/>
      <c r="AJ10" s="9" t="s">
        <v>16</v>
      </c>
      <c r="AK10" s="9" t="s">
        <v>17</v>
      </c>
      <c r="AL10" s="8" t="s">
        <v>18</v>
      </c>
      <c r="AM10" s="10" t="s">
        <v>19</v>
      </c>
      <c r="AN10" s="10"/>
      <c r="AO10" s="9" t="s">
        <v>16</v>
      </c>
      <c r="AP10" s="9" t="s">
        <v>17</v>
      </c>
      <c r="AQ10" s="8" t="s">
        <v>18</v>
      </c>
      <c r="AR10" s="10" t="s">
        <v>19</v>
      </c>
    </row>
    <row r="11" ht="14.25" customHeight="1">
      <c r="B11" s="11">
        <f t="shared" ref="B11:B12" si="1">COUNTA(I11,N11,S11,X11,AC11,AH11,AM11,AR11)</f>
        <v>5</v>
      </c>
      <c r="C11" s="11" t="s">
        <v>20</v>
      </c>
      <c r="D11" s="11" t="s">
        <v>21</v>
      </c>
      <c r="F11" s="1">
        <v>45.2337298107496</v>
      </c>
      <c r="G11" s="1">
        <v>-2.57094438487312</v>
      </c>
      <c r="H11" s="11">
        <v>0.0127200525263395</v>
      </c>
      <c r="I11" s="2" t="s">
        <v>22</v>
      </c>
      <c r="K11" s="1">
        <v>185.973470927449</v>
      </c>
      <c r="L11" s="1">
        <v>-0.424772034368269</v>
      </c>
      <c r="M11" s="11">
        <v>0.424004950797343</v>
      </c>
      <c r="N11" s="2"/>
      <c r="P11" s="1">
        <v>129.076328915523</v>
      </c>
      <c r="Q11" s="1">
        <v>-3.98778133136698</v>
      </c>
      <c r="R11" s="11">
        <v>1.24362346915999E-6</v>
      </c>
      <c r="S11" s="2" t="s">
        <v>22</v>
      </c>
      <c r="U11" s="1">
        <v>4.52046347490402</v>
      </c>
      <c r="V11" s="1">
        <v>1.65418123192059</v>
      </c>
      <c r="W11" s="11">
        <v>0.578572512156028</v>
      </c>
      <c r="X11" s="2"/>
      <c r="Z11" s="1">
        <v>42.8377756245024</v>
      </c>
      <c r="AA11" s="1">
        <v>-1.18960304984649</v>
      </c>
      <c r="AB11" s="11">
        <v>0.00472009979170671</v>
      </c>
      <c r="AC11" s="2" t="s">
        <v>22</v>
      </c>
      <c r="AE11" s="1">
        <v>13.2660755235395</v>
      </c>
      <c r="AF11" s="1">
        <v>-7.00922674510685</v>
      </c>
      <c r="AG11" s="11">
        <v>9.43284837852356E-6</v>
      </c>
      <c r="AH11" s="2"/>
      <c r="AJ11" s="1">
        <v>29.4494268807797</v>
      </c>
      <c r="AK11" s="1">
        <v>-4.97717214679394</v>
      </c>
      <c r="AL11" s="11">
        <v>6.96992825411795E-5</v>
      </c>
      <c r="AM11" s="2" t="s">
        <v>22</v>
      </c>
      <c r="AO11" s="1">
        <v>24.8683060474994</v>
      </c>
      <c r="AP11" s="1">
        <v>-2.91417079462221</v>
      </c>
      <c r="AQ11" s="11">
        <v>0.0188288367117656</v>
      </c>
      <c r="AR11" s="2" t="s">
        <v>22</v>
      </c>
    </row>
    <row r="12" ht="14.25" customHeight="1">
      <c r="B12" s="11">
        <f t="shared" si="1"/>
        <v>4</v>
      </c>
      <c r="C12" s="11" t="s">
        <v>20</v>
      </c>
      <c r="D12" s="11" t="s">
        <v>23</v>
      </c>
      <c r="F12" s="1">
        <v>42.5831345506917</v>
      </c>
      <c r="G12" s="1">
        <v>-1.90301751450635</v>
      </c>
      <c r="H12" s="12">
        <v>2.384678607111E-6</v>
      </c>
      <c r="I12" s="2" t="s">
        <v>22</v>
      </c>
      <c r="K12" s="1">
        <v>127.853684682492</v>
      </c>
      <c r="L12" s="1">
        <v>-0.489607146602382</v>
      </c>
      <c r="M12" s="12">
        <v>0.31735683308928</v>
      </c>
      <c r="N12" s="2"/>
      <c r="P12" s="1">
        <v>149.51313843056</v>
      </c>
      <c r="Q12" s="1">
        <v>-3.05885502321147</v>
      </c>
      <c r="R12" s="12">
        <v>7.03448253501887E-5</v>
      </c>
      <c r="S12" s="2" t="s">
        <v>22</v>
      </c>
      <c r="U12" s="1">
        <v>15.61831554645</v>
      </c>
      <c r="V12" s="1">
        <v>-1.10687376497396</v>
      </c>
      <c r="W12" s="12">
        <v>0.0918321783772863</v>
      </c>
      <c r="X12" s="2"/>
      <c r="Z12" s="1">
        <v>64.2815396943749</v>
      </c>
      <c r="AA12" s="1">
        <v>-0.803982925492022</v>
      </c>
      <c r="AB12" s="12">
        <v>0.00235112105308124</v>
      </c>
      <c r="AC12" s="2"/>
      <c r="AE12" s="1">
        <v>32.2745532705727</v>
      </c>
      <c r="AF12" s="1">
        <v>-2.38384727813272</v>
      </c>
      <c r="AG12" s="12">
        <v>8.13649059637654E-7</v>
      </c>
      <c r="AH12" s="2" t="s">
        <v>22</v>
      </c>
      <c r="AJ12" s="1">
        <v>60.6622421477035</v>
      </c>
      <c r="AK12" s="1">
        <v>-1.41188367761427</v>
      </c>
      <c r="AL12" s="12">
        <v>0.164258919749048</v>
      </c>
      <c r="AM12" s="2"/>
      <c r="AO12" s="1">
        <v>51.601638407717</v>
      </c>
      <c r="AP12" s="1">
        <v>-2.45627706407296</v>
      </c>
      <c r="AQ12" s="12">
        <v>1.30965125109662E-10</v>
      </c>
      <c r="AR12" s="2" t="s">
        <v>22</v>
      </c>
    </row>
    <row r="13" ht="14.25" customHeight="1">
      <c r="C13" s="11" t="s">
        <v>24</v>
      </c>
      <c r="D13" s="11" t="s">
        <v>21</v>
      </c>
      <c r="F13" s="1">
        <v>0.847528053236486</v>
      </c>
      <c r="G13" s="1">
        <v>2.08426022619578</v>
      </c>
      <c r="H13" s="11">
        <v>0.567797056550976</v>
      </c>
      <c r="I13" s="2"/>
      <c r="K13" s="1"/>
      <c r="L13" s="1"/>
      <c r="N13" s="2"/>
      <c r="P13" s="1">
        <v>0.742769230581068</v>
      </c>
      <c r="Q13" s="1">
        <v>1.20763449631754</v>
      </c>
      <c r="R13" s="11">
        <v>0.805052162600766</v>
      </c>
      <c r="S13" s="2"/>
      <c r="U13" s="1">
        <v>0.805763124484666</v>
      </c>
      <c r="V13" s="1">
        <v>-0.0809031951978769</v>
      </c>
      <c r="W13" s="11">
        <v>0.964924037611194</v>
      </c>
      <c r="X13" s="2"/>
      <c r="Z13" s="1"/>
      <c r="AA13" s="1"/>
      <c r="AC13" s="2"/>
      <c r="AE13" s="1">
        <v>1.08206427345236</v>
      </c>
      <c r="AF13" s="1">
        <v>-1.12167695990652</v>
      </c>
      <c r="AG13" s="11">
        <v>0.77509662697857</v>
      </c>
      <c r="AH13" s="2"/>
      <c r="AJ13" s="1">
        <v>0.844767889849039</v>
      </c>
      <c r="AK13" s="1">
        <v>2.0088665330728</v>
      </c>
      <c r="AL13" s="11">
        <v>0.45350490105546</v>
      </c>
      <c r="AM13" s="2"/>
      <c r="AO13" s="1">
        <v>1.64050857334466</v>
      </c>
      <c r="AP13" s="1">
        <v>-1.23316399050798</v>
      </c>
      <c r="AQ13" s="11">
        <v>0.725898648529888</v>
      </c>
      <c r="AR13" s="2"/>
    </row>
    <row r="14" ht="14.25" customHeight="1">
      <c r="C14" s="11" t="s">
        <v>24</v>
      </c>
      <c r="D14" s="11" t="s">
        <v>23</v>
      </c>
      <c r="F14" s="1">
        <v>4.05212919794793</v>
      </c>
      <c r="G14" s="1">
        <v>-1.90270750036236</v>
      </c>
      <c r="H14" s="11">
        <v>0.145497906511726</v>
      </c>
      <c r="I14" s="2"/>
      <c r="K14" s="1">
        <v>1.69972650135227</v>
      </c>
      <c r="L14" s="1">
        <v>0.847599765665016</v>
      </c>
      <c r="M14" s="11">
        <v>0.820645874339947</v>
      </c>
      <c r="N14" s="2"/>
      <c r="P14" s="1">
        <v>2.55090295631593</v>
      </c>
      <c r="Q14" s="1">
        <v>-1.95913000860851</v>
      </c>
      <c r="R14" s="11">
        <v>0.563652791659364</v>
      </c>
      <c r="S14" s="2"/>
      <c r="U14" s="1">
        <v>0.77666760888206</v>
      </c>
      <c r="V14" s="1">
        <v>-0.0799490118683765</v>
      </c>
      <c r="W14" s="11">
        <v>0.964048882567098</v>
      </c>
      <c r="X14" s="2"/>
      <c r="Z14" s="1">
        <v>3.29773643546563</v>
      </c>
      <c r="AA14" s="1">
        <v>-0.874382882193055</v>
      </c>
      <c r="AB14" s="11">
        <v>0.402157284073612</v>
      </c>
      <c r="AC14" s="2"/>
      <c r="AE14" s="1">
        <v>1.98219112382884</v>
      </c>
      <c r="AF14" s="1">
        <v>-3.17554628848869</v>
      </c>
      <c r="AG14" s="11">
        <v>0.124474609003176</v>
      </c>
      <c r="AH14" s="2"/>
      <c r="AJ14" s="1">
        <v>3.42233620271365</v>
      </c>
      <c r="AK14" s="1">
        <v>-1.21965422938987</v>
      </c>
      <c r="AL14" s="11">
        <v>0.390538060982369</v>
      </c>
      <c r="AM14" s="2"/>
      <c r="AO14" s="1">
        <v>3.54010522070612</v>
      </c>
      <c r="AP14" s="1">
        <v>-2.15971018992804</v>
      </c>
      <c r="AQ14" s="11">
        <v>0.102562120877703</v>
      </c>
      <c r="AR14" s="2"/>
    </row>
    <row r="15" ht="14.25" customHeight="1">
      <c r="B15" s="11">
        <f t="shared" ref="B15:B17" si="2">COUNTA(I15,N15,S15,X15,AC15,AH15,AM15,AR15)</f>
        <v>1</v>
      </c>
      <c r="C15" s="11" t="s">
        <v>25</v>
      </c>
      <c r="D15" s="11" t="s">
        <v>21</v>
      </c>
      <c r="F15" s="1">
        <v>11.7535513177492</v>
      </c>
      <c r="G15" s="1">
        <v>-6.94327869171991</v>
      </c>
      <c r="H15" s="12">
        <v>5.11438185614483E-6</v>
      </c>
      <c r="I15" s="2"/>
      <c r="K15" s="1">
        <v>18.8053899775826</v>
      </c>
      <c r="L15" s="1">
        <v>-1.78667139206414</v>
      </c>
      <c r="M15" s="12">
        <v>0.355118828406793</v>
      </c>
      <c r="N15" s="2"/>
      <c r="P15" s="1">
        <v>21.6985853468736</v>
      </c>
      <c r="Q15" s="1">
        <v>-7.79253267326894</v>
      </c>
      <c r="R15" s="12">
        <v>0.00122119534517561</v>
      </c>
      <c r="S15" s="2" t="s">
        <v>22</v>
      </c>
      <c r="U15" s="1">
        <v>3.38664044685606</v>
      </c>
      <c r="V15" s="1">
        <v>0.992537203887771</v>
      </c>
      <c r="W15" s="12">
        <v>0.649624635039208</v>
      </c>
      <c r="X15" s="2"/>
      <c r="Z15" s="1">
        <v>11.4243908658599</v>
      </c>
      <c r="AA15" s="1">
        <v>-0.805046642485924</v>
      </c>
      <c r="AB15" s="12">
        <v>0.335105896843036</v>
      </c>
      <c r="AC15" s="2"/>
      <c r="AE15" s="1">
        <v>7.90670078348662</v>
      </c>
      <c r="AF15" s="1">
        <v>-2.26404305917091</v>
      </c>
      <c r="AG15" s="12">
        <v>0.10217031836235</v>
      </c>
      <c r="AH15" s="2"/>
      <c r="AJ15" s="1">
        <v>9.37070273787143</v>
      </c>
      <c r="AK15" s="1">
        <v>-0.450563465902519</v>
      </c>
      <c r="AL15" s="12">
        <v>0.819684988612993</v>
      </c>
      <c r="AM15" s="2"/>
      <c r="AO15" s="1">
        <v>10.759489240965</v>
      </c>
      <c r="AP15" s="1">
        <v>-3.15139650226132</v>
      </c>
      <c r="AQ15" s="12">
        <v>0.0900356951975804</v>
      </c>
      <c r="AR15" s="2"/>
    </row>
    <row r="16" ht="14.25" customHeight="1">
      <c r="B16" s="11">
        <f t="shared" si="2"/>
        <v>1</v>
      </c>
      <c r="C16" s="11" t="s">
        <v>25</v>
      </c>
      <c r="D16" s="11" t="s">
        <v>23</v>
      </c>
      <c r="F16" s="1">
        <v>16.2775157695683</v>
      </c>
      <c r="G16" s="1">
        <v>-2.08453499837319</v>
      </c>
      <c r="H16" s="11">
        <v>0.00134247570120863</v>
      </c>
      <c r="I16" s="2"/>
      <c r="K16" s="1">
        <v>45.781950288613</v>
      </c>
      <c r="L16" s="1">
        <v>-0.549550149413958</v>
      </c>
      <c r="M16" s="11">
        <v>0.462978471980245</v>
      </c>
      <c r="N16" s="2"/>
      <c r="P16" s="1">
        <v>53.7387068547622</v>
      </c>
      <c r="Q16" s="1">
        <v>-3.53546457207392</v>
      </c>
      <c r="R16" s="11">
        <v>6.77530945808877E-4</v>
      </c>
      <c r="S16" s="2" t="s">
        <v>22</v>
      </c>
      <c r="U16" s="1">
        <v>4.62148603975068</v>
      </c>
      <c r="V16" s="1">
        <v>-1.15719733523192</v>
      </c>
      <c r="W16" s="11">
        <v>0.180616022402643</v>
      </c>
      <c r="X16" s="2"/>
      <c r="Z16" s="1">
        <v>19.4798331874025</v>
      </c>
      <c r="AA16" s="1">
        <v>-0.85433795068871</v>
      </c>
      <c r="AB16" s="11">
        <v>0.0636034963777443</v>
      </c>
      <c r="AC16" s="2"/>
      <c r="AE16" s="1">
        <v>11.1484831540032</v>
      </c>
      <c r="AF16" s="1">
        <v>-2.49386842159146</v>
      </c>
      <c r="AG16" s="11">
        <v>0.00160405834846129</v>
      </c>
      <c r="AH16" s="2"/>
      <c r="AJ16" s="1">
        <v>18.3834363751987</v>
      </c>
      <c r="AK16" s="1">
        <v>-1.35639025445733</v>
      </c>
      <c r="AL16" s="11">
        <v>0.243987621892018</v>
      </c>
      <c r="AM16" s="2"/>
      <c r="AO16" s="1">
        <v>17.2049243792783</v>
      </c>
      <c r="AP16" s="1">
        <v>-2.95823701612905</v>
      </c>
      <c r="AQ16" s="11">
        <v>1.8122561784852E-5</v>
      </c>
      <c r="AR16" s="2"/>
    </row>
    <row r="17" ht="14.25" customHeight="1">
      <c r="B17" s="11">
        <f t="shared" si="2"/>
        <v>6</v>
      </c>
      <c r="C17" s="11" t="s">
        <v>26</v>
      </c>
      <c r="D17" s="11" t="s">
        <v>21</v>
      </c>
      <c r="F17" s="1">
        <v>206.065321113225</v>
      </c>
      <c r="G17" s="1">
        <v>-1.96434242742435</v>
      </c>
      <c r="H17" s="12">
        <v>5.33409533076661E-19</v>
      </c>
      <c r="I17" s="2" t="s">
        <v>22</v>
      </c>
      <c r="K17" s="1">
        <v>431.396975364352</v>
      </c>
      <c r="L17" s="1">
        <v>-0.581559290067196</v>
      </c>
      <c r="M17" s="12">
        <v>0.120540253105225</v>
      </c>
      <c r="N17" s="2"/>
      <c r="P17" s="1">
        <v>686.217910290973</v>
      </c>
      <c r="Q17" s="1">
        <v>-3.11684070487128</v>
      </c>
      <c r="R17" s="12">
        <v>1.53348163261716E-6</v>
      </c>
      <c r="S17" s="2" t="s">
        <v>22</v>
      </c>
      <c r="U17" s="1">
        <v>34.6931604782256</v>
      </c>
      <c r="V17" s="1">
        <v>-1.30871416996004</v>
      </c>
      <c r="W17" s="12">
        <v>0.430545768677979</v>
      </c>
      <c r="X17" s="2"/>
      <c r="Z17" s="1">
        <v>312.871637471888</v>
      </c>
      <c r="AA17" s="1">
        <v>-1.05651812774769</v>
      </c>
      <c r="AB17" s="12">
        <v>1.52260472897135E-8</v>
      </c>
      <c r="AC17" s="2" t="s">
        <v>22</v>
      </c>
      <c r="AE17" s="1">
        <v>178.357245019186</v>
      </c>
      <c r="AF17" s="1">
        <v>-2.67963266160454</v>
      </c>
      <c r="AG17" s="12">
        <v>3.11322678895602E-32</v>
      </c>
      <c r="AH17" s="2" t="s">
        <v>22</v>
      </c>
      <c r="AJ17" s="1">
        <v>301.760647954441</v>
      </c>
      <c r="AK17" s="1">
        <v>-1.35971093687112</v>
      </c>
      <c r="AL17" s="12"/>
      <c r="AM17" s="2" t="s">
        <v>22</v>
      </c>
      <c r="AO17" s="1">
        <v>274.771857096299</v>
      </c>
      <c r="AP17" s="1">
        <v>-2.76907724661341</v>
      </c>
      <c r="AQ17" s="12">
        <v>9.55852664615286E-19</v>
      </c>
      <c r="AR17" s="2" t="s">
        <v>22</v>
      </c>
    </row>
    <row r="18" ht="14.25" customHeight="1">
      <c r="C18" s="11" t="s">
        <v>26</v>
      </c>
      <c r="D18" s="11" t="s">
        <v>23</v>
      </c>
      <c r="F18" s="1"/>
      <c r="G18" s="1"/>
      <c r="I18" s="2"/>
      <c r="K18" s="1"/>
      <c r="L18" s="1"/>
      <c r="N18" s="2"/>
      <c r="P18" s="1"/>
      <c r="Q18" s="1"/>
      <c r="S18" s="2"/>
      <c r="U18" s="1"/>
      <c r="V18" s="1"/>
      <c r="X18" s="2"/>
      <c r="Z18" s="1"/>
      <c r="AA18" s="1"/>
      <c r="AC18" s="2"/>
      <c r="AE18" s="1"/>
      <c r="AF18" s="1"/>
      <c r="AH18" s="2"/>
      <c r="AJ18" s="1">
        <v>0.59394476748318</v>
      </c>
      <c r="AK18" s="1">
        <v>2.64680764307116</v>
      </c>
      <c r="AL18" s="11">
        <v>0.505916543672374</v>
      </c>
      <c r="AM18" s="2"/>
      <c r="AO18" s="1">
        <v>13.9719578098164</v>
      </c>
      <c r="AP18" s="1">
        <v>-2.56894517261641</v>
      </c>
      <c r="AR18" s="2"/>
    </row>
    <row r="19" ht="14.25" customHeight="1">
      <c r="C19" s="11" t="s">
        <v>27</v>
      </c>
      <c r="D19" s="11" t="s">
        <v>21</v>
      </c>
      <c r="F19" s="1">
        <v>3.63900324433068</v>
      </c>
      <c r="G19" s="1">
        <v>-2.00942642590236</v>
      </c>
      <c r="H19" s="11">
        <v>0.546922565404557</v>
      </c>
      <c r="I19" s="2"/>
      <c r="K19" s="1">
        <v>0.976475076823311</v>
      </c>
      <c r="L19" s="1">
        <v>-1.29231396255148</v>
      </c>
      <c r="M19" s="11">
        <v>0.778548990308723</v>
      </c>
      <c r="N19" s="2"/>
      <c r="P19" s="1">
        <v>13.4310355826507</v>
      </c>
      <c r="Q19" s="1">
        <v>-7.10052976348132</v>
      </c>
      <c r="R19" s="11">
        <v>0.00786864805665771</v>
      </c>
      <c r="S19" s="2"/>
      <c r="U19" s="1">
        <v>1.39383266947801</v>
      </c>
      <c r="V19" s="1">
        <v>-3.75847300886997</v>
      </c>
      <c r="W19" s="11">
        <v>0.269890060200031</v>
      </c>
      <c r="X19" s="2"/>
      <c r="Z19" s="1">
        <v>0.777677772544223</v>
      </c>
      <c r="AA19" s="1">
        <v>-3.04286301012574</v>
      </c>
      <c r="AB19" s="11">
        <v>0.44221265769495</v>
      </c>
      <c r="AC19" s="2"/>
      <c r="AE19" s="1">
        <v>1.04351370282664</v>
      </c>
      <c r="AF19" s="1">
        <v>-3.33622661477723</v>
      </c>
      <c r="AG19" s="11">
        <v>0.397466449059563</v>
      </c>
      <c r="AH19" s="2"/>
      <c r="AJ19" s="1">
        <v>1.54884531438693</v>
      </c>
      <c r="AK19" s="1">
        <v>-0.378851251635535</v>
      </c>
      <c r="AL19" s="11">
        <v>0.913952867985846</v>
      </c>
      <c r="AM19" s="2"/>
      <c r="AO19" s="1"/>
      <c r="AP19" s="1"/>
      <c r="AR19" s="2"/>
    </row>
    <row r="20" ht="14.25" customHeight="1">
      <c r="C20" s="11" t="s">
        <v>27</v>
      </c>
      <c r="D20" s="11" t="s">
        <v>23</v>
      </c>
      <c r="F20" s="1">
        <v>5.940035399427</v>
      </c>
      <c r="G20" s="1">
        <v>-2.23138732213791</v>
      </c>
      <c r="H20" s="11">
        <v>0.033955673183322</v>
      </c>
      <c r="I20" s="2"/>
      <c r="K20" s="1">
        <v>5.08240413009714</v>
      </c>
      <c r="L20" s="1">
        <v>-1.06645116891929</v>
      </c>
      <c r="M20" s="11">
        <v>0.588818367651242</v>
      </c>
      <c r="N20" s="2"/>
      <c r="P20" s="1">
        <v>17.068774774362</v>
      </c>
      <c r="Q20" s="1">
        <v>-3.55962682465512</v>
      </c>
      <c r="R20" s="11">
        <v>0.0206709008941931</v>
      </c>
      <c r="S20" s="2"/>
      <c r="U20" s="1">
        <v>1.25602985406627</v>
      </c>
      <c r="V20" s="1">
        <v>-1.94945028865184</v>
      </c>
      <c r="W20" s="11">
        <v>0.225109656928682</v>
      </c>
      <c r="X20" s="2"/>
      <c r="Z20" s="1">
        <v>6.08548768197766</v>
      </c>
      <c r="AA20" s="1">
        <v>-1.16414552370112</v>
      </c>
      <c r="AB20" s="11">
        <v>0.148681897764096</v>
      </c>
      <c r="AC20" s="2"/>
      <c r="AE20" s="1">
        <v>3.70186874068247</v>
      </c>
      <c r="AF20" s="1">
        <v>-3.17321340443876</v>
      </c>
      <c r="AG20" s="11">
        <v>0.0385716567351633</v>
      </c>
      <c r="AH20" s="2"/>
      <c r="AJ20" s="1">
        <v>5.84797013576203</v>
      </c>
      <c r="AK20" s="1">
        <v>-1.39476332697437</v>
      </c>
      <c r="AL20" s="11">
        <v>0.2748859192005</v>
      </c>
      <c r="AM20" s="2"/>
      <c r="AO20" s="1">
        <v>5.18700306547323</v>
      </c>
      <c r="AP20" s="1">
        <v>-2.810358635729</v>
      </c>
      <c r="AQ20" s="11">
        <v>0.019826739714902</v>
      </c>
      <c r="AR20" s="2"/>
    </row>
    <row r="21" ht="14.25" customHeight="1">
      <c r="C21" s="11" t="s">
        <v>28</v>
      </c>
      <c r="D21" s="11" t="s">
        <v>21</v>
      </c>
      <c r="F21" s="1"/>
      <c r="G21" s="1"/>
      <c r="I21" s="2"/>
      <c r="K21" s="1">
        <v>1.05374051226392</v>
      </c>
      <c r="L21" s="1">
        <v>3.6920713318786</v>
      </c>
      <c r="M21" s="11">
        <v>0.445651783161974</v>
      </c>
      <c r="N21" s="2"/>
      <c r="P21" s="1"/>
      <c r="Q21" s="1"/>
      <c r="S21" s="2"/>
      <c r="U21" s="1">
        <v>2.55430731839747</v>
      </c>
      <c r="V21" s="1">
        <v>2.87491026824988</v>
      </c>
      <c r="W21" s="11">
        <v>0.391606644848657</v>
      </c>
      <c r="X21" s="2"/>
      <c r="Z21" s="1">
        <v>2.88714332028305</v>
      </c>
      <c r="AA21" s="1">
        <v>-4.92278319878329</v>
      </c>
      <c r="AB21" s="11">
        <v>0.209326818112438</v>
      </c>
      <c r="AC21" s="2"/>
      <c r="AE21" s="1"/>
      <c r="AF21" s="1"/>
      <c r="AH21" s="2"/>
      <c r="AJ21" s="1">
        <v>1.9798158916106</v>
      </c>
      <c r="AK21" s="1">
        <v>4.4017304996964</v>
      </c>
      <c r="AL21" s="11">
        <v>0.262494427529086</v>
      </c>
      <c r="AM21" s="2"/>
      <c r="AO21" s="1">
        <v>8.69312843925627</v>
      </c>
      <c r="AP21" s="1">
        <v>-6.59078819539177</v>
      </c>
      <c r="AQ21" s="11">
        <v>0.0379403977431156</v>
      </c>
      <c r="AR21" s="2"/>
    </row>
    <row r="22" ht="14.25" customHeight="1">
      <c r="B22" s="11">
        <f>COUNTA(I22,N22,S22,X22,AC22,AH22,AM22,AR22)</f>
        <v>2</v>
      </c>
      <c r="C22" s="11" t="s">
        <v>28</v>
      </c>
      <c r="D22" s="11" t="s">
        <v>23</v>
      </c>
      <c r="F22" s="1">
        <v>18.2948712996129</v>
      </c>
      <c r="G22" s="1">
        <v>-1.84115817266199</v>
      </c>
      <c r="H22" s="11">
        <v>0.00258160339050636</v>
      </c>
      <c r="I22" s="2"/>
      <c r="K22" s="1">
        <v>31.433406697929</v>
      </c>
      <c r="L22" s="1">
        <v>-0.6516041007659</v>
      </c>
      <c r="M22" s="11">
        <v>0.475515895672488</v>
      </c>
      <c r="N22" s="2"/>
      <c r="P22" s="1">
        <v>44.3391361113529</v>
      </c>
      <c r="Q22" s="1">
        <v>-3.13623831747786</v>
      </c>
      <c r="R22" s="11">
        <v>0.00328273009163147</v>
      </c>
      <c r="S22" s="2" t="s">
        <v>22</v>
      </c>
      <c r="U22" s="1">
        <v>6.89907599966362</v>
      </c>
      <c r="V22" s="1">
        <v>-1.28937022571941</v>
      </c>
      <c r="W22" s="11">
        <v>0.0872637742486156</v>
      </c>
      <c r="X22" s="2"/>
      <c r="Z22" s="1">
        <v>29.2792456415844</v>
      </c>
      <c r="AA22" s="1">
        <v>-0.912720934203318</v>
      </c>
      <c r="AB22" s="11">
        <v>0.0158318590873808</v>
      </c>
      <c r="AC22" s="2"/>
      <c r="AE22" s="1">
        <v>15.0878578545287</v>
      </c>
      <c r="AF22" s="1">
        <v>-2.51847599563163</v>
      </c>
      <c r="AG22" s="11">
        <v>2.65346239857373E-4</v>
      </c>
      <c r="AH22" s="2"/>
      <c r="AJ22" s="1">
        <v>26.278338508882</v>
      </c>
      <c r="AK22" s="1">
        <v>-1.35143413877109</v>
      </c>
      <c r="AL22" s="11">
        <v>0.219466385889603</v>
      </c>
      <c r="AM22" s="2"/>
      <c r="AO22" s="1">
        <v>24.8354118206443</v>
      </c>
      <c r="AP22" s="1">
        <v>-2.64903954901391</v>
      </c>
      <c r="AQ22" s="11">
        <v>1.65291056397076E-6</v>
      </c>
      <c r="AR22" s="2" t="s">
        <v>22</v>
      </c>
    </row>
    <row r="23" ht="14.25" customHeight="1">
      <c r="C23" s="11" t="s">
        <v>29</v>
      </c>
      <c r="D23" s="11" t="s">
        <v>21</v>
      </c>
      <c r="F23" s="1">
        <v>10.9901664067304</v>
      </c>
      <c r="G23" s="1">
        <v>1.44893577445013</v>
      </c>
      <c r="H23" s="11">
        <v>0.437281187651332</v>
      </c>
      <c r="I23" s="2"/>
      <c r="K23" s="1"/>
      <c r="L23" s="1"/>
      <c r="N23" s="2"/>
      <c r="P23" s="1"/>
      <c r="Q23" s="1"/>
      <c r="S23" s="2"/>
      <c r="U23" s="1"/>
      <c r="V23" s="1"/>
      <c r="X23" s="2"/>
      <c r="Z23" s="1"/>
      <c r="AA23" s="1"/>
      <c r="AC23" s="2"/>
      <c r="AE23" s="1"/>
      <c r="AF23" s="1"/>
      <c r="AH23" s="2"/>
      <c r="AJ23" s="1"/>
      <c r="AK23" s="1"/>
      <c r="AM23" s="2"/>
      <c r="AO23" s="1"/>
      <c r="AP23" s="1"/>
      <c r="AR23" s="2"/>
    </row>
    <row r="24" ht="14.25" customHeight="1">
      <c r="B24" s="11">
        <f>COUNTA(I24,N24,S24,X24,AC24,AH24,AM24,AR24)</f>
        <v>2</v>
      </c>
      <c r="C24" s="11" t="s">
        <v>29</v>
      </c>
      <c r="D24" s="11" t="s">
        <v>23</v>
      </c>
      <c r="F24" s="1">
        <v>19.5355345353897</v>
      </c>
      <c r="G24" s="1">
        <v>-1.88343726914668</v>
      </c>
      <c r="H24" s="11">
        <v>0.00161718029793666</v>
      </c>
      <c r="I24" s="2"/>
      <c r="K24" s="1">
        <v>36.3283690366463</v>
      </c>
      <c r="L24" s="1">
        <v>-0.604155261025779</v>
      </c>
      <c r="M24" s="11">
        <v>0.479628451925087</v>
      </c>
      <c r="N24" s="2"/>
      <c r="P24" s="1">
        <v>51.2158795347402</v>
      </c>
      <c r="Q24" s="1">
        <v>-3.10544256789956</v>
      </c>
      <c r="R24" s="11">
        <v>0.00242999028952933</v>
      </c>
      <c r="S24" s="2" t="s">
        <v>22</v>
      </c>
      <c r="U24" s="1">
        <v>7.384143634775</v>
      </c>
      <c r="V24" s="1">
        <v>-1.17517591223023</v>
      </c>
      <c r="W24" s="11">
        <v>0.0995824309696564</v>
      </c>
      <c r="X24" s="2"/>
      <c r="Z24" s="1">
        <v>31.3455388883148</v>
      </c>
      <c r="AA24" s="1">
        <v>-0.818592507679558</v>
      </c>
      <c r="AB24" s="11">
        <v>0.0238957983665856</v>
      </c>
      <c r="AC24" s="2"/>
      <c r="AE24" s="1">
        <v>15.9219986120916</v>
      </c>
      <c r="AF24" s="1">
        <v>-2.48159999435131</v>
      </c>
      <c r="AG24" s="11">
        <v>2.12434762523501E-4</v>
      </c>
      <c r="AH24" s="2"/>
      <c r="AJ24" s="1">
        <v>28.2329685385866</v>
      </c>
      <c r="AK24" s="1">
        <v>-1.37976279934727</v>
      </c>
      <c r="AL24" s="11">
        <v>0.214372505756352</v>
      </c>
      <c r="AM24" s="2"/>
      <c r="AO24" s="1">
        <v>26.6108045770911</v>
      </c>
      <c r="AP24" s="1">
        <v>-2.5395292456688</v>
      </c>
      <c r="AQ24" s="11">
        <v>1.41084564856835E-6</v>
      </c>
      <c r="AR24" s="2" t="s">
        <v>22</v>
      </c>
    </row>
    <row r="25" ht="14.25" customHeight="1">
      <c r="C25" s="11" t="s">
        <v>30</v>
      </c>
      <c r="D25" s="11" t="s">
        <v>21</v>
      </c>
      <c r="F25" s="1">
        <v>6.05734049633603</v>
      </c>
      <c r="G25" s="1">
        <v>-5.9877100634868</v>
      </c>
      <c r="H25" s="11">
        <v>0.0240040283772429</v>
      </c>
      <c r="I25" s="2"/>
      <c r="K25" s="1">
        <v>6.19995151945316</v>
      </c>
      <c r="L25" s="1">
        <v>-5.94063579624581</v>
      </c>
      <c r="M25" s="11">
        <v>0.0538625538149149</v>
      </c>
      <c r="N25" s="2"/>
      <c r="P25" s="1">
        <v>4.00331720272308</v>
      </c>
      <c r="Q25" s="1">
        <v>-5.35418767914621</v>
      </c>
      <c r="R25" s="11">
        <v>0.264362606459694</v>
      </c>
      <c r="S25" s="2"/>
      <c r="U25" s="1">
        <v>2.03050871393314</v>
      </c>
      <c r="V25" s="1">
        <v>-1.34102609274943</v>
      </c>
      <c r="W25" s="11">
        <v>0.686940397283501</v>
      </c>
      <c r="X25" s="2"/>
      <c r="Z25" s="1">
        <v>10.8846132903153</v>
      </c>
      <c r="AA25" s="1">
        <v>-0.34543573019346</v>
      </c>
      <c r="AB25" s="11">
        <v>0.896483382827144</v>
      </c>
      <c r="AC25" s="2"/>
      <c r="AE25" s="1">
        <v>7.88432289592722</v>
      </c>
      <c r="AF25" s="1">
        <v>-6.25552664663195</v>
      </c>
      <c r="AG25" s="11">
        <v>6.7297085104165E-4</v>
      </c>
      <c r="AH25" s="2"/>
      <c r="AJ25" s="1">
        <v>12.3628301665923</v>
      </c>
      <c r="AK25" s="1">
        <v>-2.58932891367606</v>
      </c>
      <c r="AL25" s="11">
        <v>0.279096712429082</v>
      </c>
      <c r="AM25" s="2"/>
      <c r="AO25" s="1">
        <v>16.0899239336008</v>
      </c>
      <c r="AP25" s="1">
        <v>-7.48072164052222</v>
      </c>
      <c r="AQ25" s="11">
        <v>7.51324834425177E-7</v>
      </c>
      <c r="AR25" s="2"/>
    </row>
    <row r="26" ht="14.25" customHeight="1">
      <c r="B26" s="11">
        <f>COUNTA(I26,N26,S26,X26,AC26,AH26,AM26,AR26)</f>
        <v>3</v>
      </c>
      <c r="C26" s="11" t="s">
        <v>30</v>
      </c>
      <c r="D26" s="11" t="s">
        <v>23</v>
      </c>
      <c r="F26" s="1">
        <v>20.308105212473</v>
      </c>
      <c r="G26" s="1">
        <v>-1.88276341096904</v>
      </c>
      <c r="H26" s="11">
        <v>0.0011585373602959</v>
      </c>
      <c r="I26" s="2" t="s">
        <v>22</v>
      </c>
      <c r="K26" s="1">
        <v>36.8757550549204</v>
      </c>
      <c r="L26" s="1">
        <v>-0.77360057394974</v>
      </c>
      <c r="M26" s="11">
        <v>0.359705722435997</v>
      </c>
      <c r="N26" s="2"/>
      <c r="P26" s="1">
        <v>53.7193804307806</v>
      </c>
      <c r="Q26" s="1">
        <v>-3.10529483691829</v>
      </c>
      <c r="R26" s="11">
        <v>0.00210375261385691</v>
      </c>
      <c r="S26" s="2" t="s">
        <v>22</v>
      </c>
      <c r="U26" s="1">
        <v>8.11967562135133</v>
      </c>
      <c r="V26" s="1">
        <v>-1.26605739140969</v>
      </c>
      <c r="W26" s="11">
        <v>0.0777956836111854</v>
      </c>
      <c r="X26" s="2"/>
      <c r="Z26" s="1">
        <v>32.9106034673236</v>
      </c>
      <c r="AA26" s="1">
        <v>-0.847331501690673</v>
      </c>
      <c r="AB26" s="11">
        <v>0.0173416325586605</v>
      </c>
      <c r="AC26" s="2"/>
      <c r="AE26" s="1">
        <v>16.8069403279011</v>
      </c>
      <c r="AF26" s="1">
        <v>-2.5724601852513</v>
      </c>
      <c r="AG26" s="11">
        <v>9.95960297734045E-5</v>
      </c>
      <c r="AH26" s="2"/>
      <c r="AJ26" s="1">
        <v>29.6248705507846</v>
      </c>
      <c r="AK26" s="1">
        <v>-1.43868907028365</v>
      </c>
      <c r="AL26" s="11">
        <v>0.195508541288351</v>
      </c>
      <c r="AM26" s="2"/>
      <c r="AO26" s="1">
        <v>28.1569407544738</v>
      </c>
      <c r="AP26" s="1">
        <v>-2.63499178744935</v>
      </c>
      <c r="AQ26" s="11">
        <v>3.90465015516448E-7</v>
      </c>
      <c r="AR26" s="2" t="s">
        <v>22</v>
      </c>
    </row>
    <row r="27" ht="14.25" customHeight="1">
      <c r="C27" s="11" t="s">
        <v>31</v>
      </c>
      <c r="D27" s="11" t="s">
        <v>21</v>
      </c>
      <c r="F27" s="1"/>
      <c r="G27" s="1"/>
      <c r="I27" s="2"/>
      <c r="K27" s="1">
        <v>1.05374051226392</v>
      </c>
      <c r="L27" s="1">
        <v>3.6920713318786</v>
      </c>
      <c r="M27" s="11">
        <v>0.445651783161974</v>
      </c>
      <c r="N27" s="2"/>
      <c r="P27" s="1">
        <v>0.780544078978012</v>
      </c>
      <c r="Q27" s="1">
        <v>3.22538247788313</v>
      </c>
      <c r="R27" s="11">
        <v>0.50675351709258</v>
      </c>
      <c r="S27" s="2"/>
      <c r="U27" s="1">
        <v>8.51901505777592</v>
      </c>
      <c r="V27" s="1">
        <v>-2.17021360236402</v>
      </c>
      <c r="W27" s="11">
        <v>0.324596895922616</v>
      </c>
      <c r="X27" s="2"/>
      <c r="Z27" s="1"/>
      <c r="AA27" s="1"/>
      <c r="AC27" s="2"/>
      <c r="AE27" s="1">
        <v>0.0</v>
      </c>
      <c r="AF27" s="1"/>
      <c r="AH27" s="2"/>
      <c r="AJ27" s="1"/>
      <c r="AK27" s="1"/>
      <c r="AM27" s="2"/>
      <c r="AO27" s="1">
        <v>2.77142240813942</v>
      </c>
      <c r="AP27" s="1">
        <v>-4.93663284391119</v>
      </c>
      <c r="AQ27" s="11">
        <v>0.208206664210242</v>
      </c>
      <c r="AR27" s="2"/>
    </row>
    <row r="28" ht="14.25" customHeight="1">
      <c r="B28" s="11">
        <f>COUNTA(I28,N28,S28,X28,AC28,AH28,AM28,AR28)</f>
        <v>2</v>
      </c>
      <c r="C28" s="11" t="s">
        <v>31</v>
      </c>
      <c r="D28" s="11" t="s">
        <v>23</v>
      </c>
      <c r="F28" s="1">
        <v>16.8690612046244</v>
      </c>
      <c r="G28" s="1">
        <v>-1.86228536259168</v>
      </c>
      <c r="H28" s="11">
        <v>0.00329619885269119</v>
      </c>
      <c r="I28" s="2"/>
      <c r="K28" s="1">
        <v>30.4206048993505</v>
      </c>
      <c r="L28" s="1">
        <v>-0.73550490209253</v>
      </c>
      <c r="M28" s="11">
        <v>0.426484235340131</v>
      </c>
      <c r="N28" s="2"/>
      <c r="P28" s="1">
        <v>35.8485178369747</v>
      </c>
      <c r="Q28" s="1">
        <v>-3.22502820617827</v>
      </c>
      <c r="R28" s="11">
        <v>0.00503200363665546</v>
      </c>
      <c r="S28" s="2" t="s">
        <v>22</v>
      </c>
      <c r="U28" s="1">
        <v>6.98252358230483</v>
      </c>
      <c r="V28" s="1">
        <v>-1.33744484925882</v>
      </c>
      <c r="W28" s="11">
        <v>0.064591458965756</v>
      </c>
      <c r="X28" s="2"/>
      <c r="Z28" s="1">
        <v>27.7504497340972</v>
      </c>
      <c r="AA28" s="1">
        <v>-0.864325773392349</v>
      </c>
      <c r="AB28" s="11">
        <v>0.0254760923790071</v>
      </c>
      <c r="AC28" s="2"/>
      <c r="AE28" s="1">
        <v>14.2259828105537</v>
      </c>
      <c r="AF28" s="1">
        <v>-2.56953607400188</v>
      </c>
      <c r="AG28" s="11">
        <v>3.38397773130386E-4</v>
      </c>
      <c r="AH28" s="2"/>
      <c r="AJ28" s="1">
        <v>24.9242923155369</v>
      </c>
      <c r="AK28" s="1">
        <v>-1.40987020856401</v>
      </c>
      <c r="AL28" s="11">
        <v>0.191936272575037</v>
      </c>
      <c r="AM28" s="2"/>
      <c r="AO28" s="1">
        <v>23.2227208530475</v>
      </c>
      <c r="AP28" s="1">
        <v>-2.53633123868245</v>
      </c>
      <c r="AQ28" s="11">
        <v>6.50476363517104E-6</v>
      </c>
      <c r="AR28" s="2" t="s">
        <v>22</v>
      </c>
    </row>
    <row r="29" ht="14.25" customHeight="1">
      <c r="C29" s="11" t="s">
        <v>32</v>
      </c>
      <c r="D29" s="11" t="s">
        <v>21</v>
      </c>
      <c r="F29" s="1">
        <v>11.4904673142694</v>
      </c>
      <c r="G29" s="1">
        <v>-6.90991738597102</v>
      </c>
      <c r="H29" s="11">
        <v>0.00568474831071619</v>
      </c>
      <c r="I29" s="2"/>
      <c r="K29" s="1">
        <v>5.10871117232503</v>
      </c>
      <c r="L29" s="1">
        <v>0.387476023381038</v>
      </c>
      <c r="M29" s="11">
        <v>0.915670736195989</v>
      </c>
      <c r="N29" s="2"/>
      <c r="P29" s="1"/>
      <c r="Q29" s="1"/>
      <c r="S29" s="2"/>
      <c r="U29" s="1">
        <v>6.98756085150831</v>
      </c>
      <c r="V29" s="1">
        <v>-6.07873833435962</v>
      </c>
      <c r="W29" s="11">
        <v>0.063708770668645</v>
      </c>
      <c r="X29" s="2"/>
      <c r="Z29" s="1">
        <v>9.92728554618472</v>
      </c>
      <c r="AA29" s="1">
        <v>-0.892882806821908</v>
      </c>
      <c r="AB29" s="11">
        <v>0.729683026248275</v>
      </c>
      <c r="AC29" s="2"/>
      <c r="AE29" s="1">
        <v>5.05764607145796</v>
      </c>
      <c r="AF29" s="1">
        <v>-5.61799422363556</v>
      </c>
      <c r="AG29" s="11">
        <v>0.151206038340113</v>
      </c>
      <c r="AH29" s="2"/>
      <c r="AJ29" s="1"/>
      <c r="AK29" s="1"/>
      <c r="AM29" s="2"/>
      <c r="AO29" s="1"/>
      <c r="AP29" s="1"/>
      <c r="AR29" s="2"/>
    </row>
    <row r="30" ht="14.25" customHeight="1">
      <c r="B30" s="11">
        <f>COUNTA(I30,N30,S30,X30,AC30,AH30,AM30,AR30)</f>
        <v>3</v>
      </c>
      <c r="C30" s="11" t="s">
        <v>32</v>
      </c>
      <c r="D30" s="11" t="s">
        <v>23</v>
      </c>
      <c r="F30" s="1">
        <v>20.6721778826624</v>
      </c>
      <c r="G30" s="1">
        <v>-1.84054002808426</v>
      </c>
      <c r="H30" s="11">
        <v>0.00154085532639917</v>
      </c>
      <c r="I30" s="2" t="s">
        <v>22</v>
      </c>
      <c r="K30" s="1">
        <v>38.457469203391</v>
      </c>
      <c r="L30" s="1">
        <v>-0.612361903839153</v>
      </c>
      <c r="M30" s="11">
        <v>0.468739331607842</v>
      </c>
      <c r="N30" s="2"/>
      <c r="P30" s="1">
        <v>54.173820665184</v>
      </c>
      <c r="Q30" s="1">
        <v>-3.1188554857522</v>
      </c>
      <c r="R30" s="11">
        <v>0.0019093834235484</v>
      </c>
      <c r="S30" s="2" t="s">
        <v>22</v>
      </c>
      <c r="U30" s="1">
        <v>8.12729226448649</v>
      </c>
      <c r="V30" s="1">
        <v>-1.37032376316024</v>
      </c>
      <c r="W30" s="11">
        <v>0.0573977261756732</v>
      </c>
      <c r="X30" s="2"/>
      <c r="Z30" s="1">
        <v>32.5085506698879</v>
      </c>
      <c r="AA30" s="1">
        <v>-0.859826715091466</v>
      </c>
      <c r="AB30" s="11">
        <v>0.0160536863158753</v>
      </c>
      <c r="AC30" s="2"/>
      <c r="AE30" s="1">
        <v>16.6649676101368</v>
      </c>
      <c r="AF30" s="1">
        <v>-2.42891108930755</v>
      </c>
      <c r="AG30" s="11">
        <v>2.06809347036351E-4</v>
      </c>
      <c r="AH30" s="2"/>
      <c r="AJ30" s="1">
        <v>29.0125724596023</v>
      </c>
      <c r="AK30" s="1">
        <v>-1.39940998973331</v>
      </c>
      <c r="AL30" s="11">
        <v>0.194298111728649</v>
      </c>
      <c r="AM30" s="2"/>
      <c r="AO30" s="1">
        <v>26.9066081717767</v>
      </c>
      <c r="AP30" s="1">
        <v>-2.55843827803865</v>
      </c>
      <c r="AQ30" s="11">
        <v>1.10905867561294E-6</v>
      </c>
      <c r="AR30" s="2" t="s">
        <v>22</v>
      </c>
    </row>
    <row r="31" ht="14.25" customHeight="1">
      <c r="C31" s="11" t="s">
        <v>33</v>
      </c>
      <c r="D31" s="11" t="s">
        <v>21</v>
      </c>
      <c r="F31" s="1">
        <v>1.4704187484369</v>
      </c>
      <c r="G31" s="1">
        <v>4.12357496963149</v>
      </c>
      <c r="H31" s="11">
        <v>0.295037799770211</v>
      </c>
      <c r="I31" s="2"/>
      <c r="K31" s="1">
        <v>1.00496580163603</v>
      </c>
      <c r="L31" s="1">
        <v>-3.32366352474471</v>
      </c>
      <c r="M31" s="11">
        <v>0.491601351181782</v>
      </c>
      <c r="N31" s="2"/>
      <c r="P31" s="1"/>
      <c r="Q31" s="1"/>
      <c r="S31" s="2"/>
      <c r="U31" s="1">
        <v>2.81424402212393</v>
      </c>
      <c r="V31" s="1">
        <v>5.17554635493213</v>
      </c>
      <c r="W31" s="11">
        <v>0.127847884207508</v>
      </c>
      <c r="X31" s="2"/>
      <c r="Z31" s="1"/>
      <c r="AA31" s="1"/>
      <c r="AC31" s="2"/>
      <c r="AE31" s="1">
        <v>0.0</v>
      </c>
      <c r="AF31" s="1"/>
      <c r="AH31" s="2"/>
      <c r="AJ31" s="1">
        <v>3.50564320579651</v>
      </c>
      <c r="AK31" s="1">
        <v>-5.32755798940662</v>
      </c>
      <c r="AL31" s="11">
        <v>0.174117757722883</v>
      </c>
      <c r="AM31" s="2"/>
      <c r="AO31" s="1">
        <v>3.45239247068603</v>
      </c>
      <c r="AP31" s="1">
        <v>-5.25875459598609</v>
      </c>
      <c r="AQ31" s="11">
        <v>0.179688985068544</v>
      </c>
      <c r="AR31" s="2"/>
    </row>
    <row r="32" ht="14.25" customHeight="1">
      <c r="B32" s="11">
        <f>COUNTA(I32,N32,S32,X32,AC32,AH32,AM32,AR32)</f>
        <v>2</v>
      </c>
      <c r="C32" s="11" t="s">
        <v>33</v>
      </c>
      <c r="D32" s="11" t="s">
        <v>23</v>
      </c>
      <c r="F32" s="1">
        <v>19.0931033489238</v>
      </c>
      <c r="G32" s="1">
        <v>-1.76837006836957</v>
      </c>
      <c r="H32" s="11">
        <v>0.00286427365528796</v>
      </c>
      <c r="I32" s="2"/>
      <c r="K32" s="1">
        <v>33.4376229291961</v>
      </c>
      <c r="L32" s="1">
        <v>-0.745936193982468</v>
      </c>
      <c r="M32" s="11">
        <v>0.405043131066484</v>
      </c>
      <c r="N32" s="2"/>
      <c r="P32" s="1">
        <v>47.5691751300433</v>
      </c>
      <c r="Q32" s="1">
        <v>-3.07049856115067</v>
      </c>
      <c r="R32" s="11">
        <v>0.00320761402562231</v>
      </c>
      <c r="S32" s="2" t="s">
        <v>22</v>
      </c>
      <c r="U32" s="1">
        <v>7.12797389338289</v>
      </c>
      <c r="V32" s="1">
        <v>-1.35385437930767</v>
      </c>
      <c r="W32" s="11">
        <v>0.0716396526288449</v>
      </c>
      <c r="X32" s="2"/>
      <c r="Z32" s="1">
        <v>30.4099622083036</v>
      </c>
      <c r="AA32" s="1">
        <v>-0.885561840230125</v>
      </c>
      <c r="AB32" s="11">
        <v>0.0167289897181752</v>
      </c>
      <c r="AC32" s="2"/>
      <c r="AE32" s="1">
        <v>15.8015784675331</v>
      </c>
      <c r="AF32" s="1">
        <v>-2.46841447789615</v>
      </c>
      <c r="AG32" s="11">
        <v>2.29153335991563E-4</v>
      </c>
      <c r="AH32" s="2"/>
      <c r="AJ32" s="1">
        <v>27.8182703186707</v>
      </c>
      <c r="AK32" s="1">
        <v>-1.38981395125788</v>
      </c>
      <c r="AL32" s="11">
        <v>0.194107759444815</v>
      </c>
      <c r="AM32" s="2"/>
      <c r="AO32" s="1">
        <v>25.9190834955284</v>
      </c>
      <c r="AP32" s="1">
        <v>-2.49542452021174</v>
      </c>
      <c r="AQ32" s="11">
        <v>2.57914521651863E-6</v>
      </c>
      <c r="AR32" s="2" t="s">
        <v>22</v>
      </c>
    </row>
    <row r="33" ht="14.25" customHeight="1">
      <c r="C33" s="11" t="s">
        <v>34</v>
      </c>
      <c r="D33" s="11" t="s">
        <v>21</v>
      </c>
      <c r="F33" s="1"/>
      <c r="G33" s="1"/>
      <c r="I33" s="2"/>
      <c r="K33" s="1"/>
      <c r="L33" s="1"/>
      <c r="N33" s="2"/>
      <c r="P33" s="1"/>
      <c r="Q33" s="1"/>
      <c r="S33" s="2"/>
      <c r="U33" s="1">
        <v>2.19801494018122</v>
      </c>
      <c r="V33" s="1">
        <v>-4.4062575835908</v>
      </c>
      <c r="W33" s="11">
        <v>0.194749387066316</v>
      </c>
      <c r="X33" s="2"/>
      <c r="Z33" s="1"/>
      <c r="AA33" s="1"/>
      <c r="AC33" s="2"/>
      <c r="AE33" s="1">
        <v>0.0</v>
      </c>
      <c r="AF33" s="1"/>
      <c r="AH33" s="2"/>
      <c r="AJ33" s="1"/>
      <c r="AK33" s="1"/>
      <c r="AM33" s="2"/>
      <c r="AO33" s="1"/>
      <c r="AP33" s="1"/>
      <c r="AR33" s="2"/>
    </row>
    <row r="34" ht="14.25" customHeight="1">
      <c r="B34" s="11">
        <f>COUNTA(I34,N34,S34,X34,AC34,AH34,AM34,AR34)</f>
        <v>2</v>
      </c>
      <c r="C34" s="11" t="s">
        <v>34</v>
      </c>
      <c r="D34" s="11" t="s">
        <v>23</v>
      </c>
      <c r="F34" s="1">
        <v>15.7691266929493</v>
      </c>
      <c r="G34" s="1">
        <v>-1.92133950488545</v>
      </c>
      <c r="H34" s="11">
        <v>0.00377585550906784</v>
      </c>
      <c r="I34" s="2"/>
      <c r="K34" s="1">
        <v>26.8337101052661</v>
      </c>
      <c r="L34" s="1">
        <v>-0.804212282113333</v>
      </c>
      <c r="M34" s="11">
        <v>0.415367539645061</v>
      </c>
      <c r="N34" s="2"/>
      <c r="P34" s="1">
        <v>32.4434743672973</v>
      </c>
      <c r="Q34" s="1">
        <v>-3.1956647160137</v>
      </c>
      <c r="R34" s="11">
        <v>0.006169593862025</v>
      </c>
      <c r="S34" s="2" t="s">
        <v>22</v>
      </c>
      <c r="U34" s="1">
        <v>6.19677711639739</v>
      </c>
      <c r="V34" s="1">
        <v>-1.38333128942558</v>
      </c>
      <c r="W34" s="11">
        <v>0.0704814352563442</v>
      </c>
      <c r="X34" s="2"/>
      <c r="Z34" s="1">
        <v>25.9258314006179</v>
      </c>
      <c r="AA34" s="1">
        <v>-0.919551293529755</v>
      </c>
      <c r="AB34" s="11">
        <v>0.0222594993697867</v>
      </c>
      <c r="AC34" s="2"/>
      <c r="AE34" s="1">
        <v>13.6519576274207</v>
      </c>
      <c r="AF34" s="1">
        <v>-2.50005620299323</v>
      </c>
      <c r="AG34" s="11">
        <v>5.82247900115787E-4</v>
      </c>
      <c r="AH34" s="2"/>
      <c r="AJ34" s="1">
        <v>23.7603249801252</v>
      </c>
      <c r="AK34" s="1">
        <v>-1.40199365891803</v>
      </c>
      <c r="AL34" s="11">
        <v>0.190170545018486</v>
      </c>
      <c r="AM34" s="2"/>
      <c r="AO34" s="1">
        <v>22.0372374333606</v>
      </c>
      <c r="AP34" s="1">
        <v>-2.44813845829972</v>
      </c>
      <c r="AQ34" s="11">
        <v>1.83867841271564E-5</v>
      </c>
      <c r="AR34" s="2" t="s">
        <v>22</v>
      </c>
    </row>
    <row r="35" ht="14.25" customHeight="1">
      <c r="C35" s="11" t="s">
        <v>35</v>
      </c>
      <c r="D35" s="11" t="s">
        <v>21</v>
      </c>
      <c r="F35" s="1"/>
      <c r="G35" s="1"/>
      <c r="I35" s="2"/>
      <c r="K35" s="1">
        <v>6.55646304257279</v>
      </c>
      <c r="L35" s="1">
        <v>-0.331036661072511</v>
      </c>
      <c r="M35" s="11">
        <v>0.896392712493112</v>
      </c>
      <c r="N35" s="2"/>
      <c r="P35" s="1">
        <v>1.55684557883675</v>
      </c>
      <c r="Q35" s="1">
        <v>-3.99217120618479</v>
      </c>
      <c r="R35" s="11">
        <v>0.407173302744318</v>
      </c>
      <c r="S35" s="2"/>
      <c r="U35" s="1">
        <v>33.3394940159922</v>
      </c>
      <c r="V35" s="1">
        <v>-1.33789139988997</v>
      </c>
      <c r="W35" s="11">
        <v>0.333690945815994</v>
      </c>
      <c r="X35" s="2"/>
      <c r="Z35" s="1">
        <v>32.0632302108398</v>
      </c>
      <c r="AA35" s="1">
        <v>0.464168532434915</v>
      </c>
      <c r="AB35" s="11">
        <v>0.900988253162981</v>
      </c>
      <c r="AC35" s="2"/>
      <c r="AE35" s="1">
        <v>1.34678937144764</v>
      </c>
      <c r="AF35" s="1">
        <v>4.12140511046966</v>
      </c>
      <c r="AG35" s="11">
        <v>0.295968915360972</v>
      </c>
      <c r="AH35" s="2"/>
      <c r="AJ35" s="1">
        <v>18.7061847824685</v>
      </c>
      <c r="AK35" s="1">
        <v>-2.93818666703403</v>
      </c>
      <c r="AL35" s="11">
        <v>0.241993816328893</v>
      </c>
      <c r="AM35" s="2"/>
      <c r="AO35" s="1">
        <v>24.3658004272651</v>
      </c>
      <c r="AP35" s="1">
        <v>-0.739312610043247</v>
      </c>
      <c r="AQ35" s="11">
        <v>0.639903442332383</v>
      </c>
      <c r="AR35" s="2"/>
    </row>
    <row r="36" ht="14.25" customHeight="1">
      <c r="B36" s="11">
        <f>COUNTA(I36,N36,S36,X36,AC36,AH36,AM36,AR36)</f>
        <v>4</v>
      </c>
      <c r="C36" s="11" t="s">
        <v>35</v>
      </c>
      <c r="D36" s="11" t="s">
        <v>23</v>
      </c>
      <c r="F36" s="1">
        <v>26.5051930069881</v>
      </c>
      <c r="G36" s="1">
        <v>-1.8594824300984</v>
      </c>
      <c r="H36" s="11">
        <v>3.70120403463512E-4</v>
      </c>
      <c r="I36" s="2" t="s">
        <v>22</v>
      </c>
      <c r="K36" s="1">
        <v>53.5682510260315</v>
      </c>
      <c r="L36" s="1">
        <v>-0.578711408529061</v>
      </c>
      <c r="M36" s="11">
        <v>0.425576797410643</v>
      </c>
      <c r="N36" s="2"/>
      <c r="P36" s="1">
        <v>79.4649604599777</v>
      </c>
      <c r="Q36" s="1">
        <v>-3.15852598899946</v>
      </c>
      <c r="R36" s="11">
        <v>8.44333721531088E-4</v>
      </c>
      <c r="S36" s="2" t="s">
        <v>22</v>
      </c>
      <c r="U36" s="1">
        <v>10.7257728573153</v>
      </c>
      <c r="V36" s="1">
        <v>-1.20747502319541</v>
      </c>
      <c r="W36" s="11">
        <v>0.0892232492167443</v>
      </c>
      <c r="X36" s="2"/>
      <c r="Z36" s="1">
        <v>44.9202800765242</v>
      </c>
      <c r="AA36" s="1">
        <v>-0.81781282090659</v>
      </c>
      <c r="AB36" s="11">
        <v>0.00730288025908777</v>
      </c>
      <c r="AC36" s="2"/>
      <c r="AE36" s="1">
        <v>22.7680264012484</v>
      </c>
      <c r="AF36" s="1">
        <v>-2.35012436852429</v>
      </c>
      <c r="AG36" s="11">
        <v>2.17425906937577E-5</v>
      </c>
      <c r="AH36" s="2" t="s">
        <v>22</v>
      </c>
      <c r="AJ36" s="1">
        <v>41.6043036183798</v>
      </c>
      <c r="AK36" s="1">
        <v>-1.43470135301021</v>
      </c>
      <c r="AL36" s="11">
        <v>0.177430285403255</v>
      </c>
      <c r="AM36" s="2"/>
      <c r="AO36" s="1">
        <v>38.024166401897</v>
      </c>
      <c r="AP36" s="1">
        <v>-2.45963316180399</v>
      </c>
      <c r="AQ36" s="11">
        <v>2.59354657175719E-8</v>
      </c>
      <c r="AR36" s="2" t="s">
        <v>22</v>
      </c>
    </row>
    <row r="37" ht="14.25" customHeight="1">
      <c r="C37" s="11" t="s">
        <v>36</v>
      </c>
      <c r="D37" s="11" t="s">
        <v>21</v>
      </c>
      <c r="F37" s="1">
        <v>5.65966705777663</v>
      </c>
      <c r="G37" s="1">
        <v>-0.673508998178487</v>
      </c>
      <c r="H37" s="11">
        <v>0.840248379605481</v>
      </c>
      <c r="I37" s="2"/>
      <c r="K37" s="1">
        <v>4.13107988491078</v>
      </c>
      <c r="L37" s="1">
        <v>-1.09511801990486</v>
      </c>
      <c r="M37" s="11">
        <v>0.775759500773431</v>
      </c>
      <c r="N37" s="2"/>
      <c r="P37" s="1">
        <v>8.97923031214102</v>
      </c>
      <c r="Q37" s="1">
        <v>6.74705411886175</v>
      </c>
      <c r="R37" s="11">
        <v>0.13148306379757</v>
      </c>
      <c r="S37" s="2"/>
      <c r="U37" s="1">
        <v>14.2332575656478</v>
      </c>
      <c r="V37" s="1">
        <v>-2.57669565260479</v>
      </c>
      <c r="W37" s="11">
        <v>0.0499023906002699</v>
      </c>
      <c r="X37" s="2"/>
      <c r="Z37" s="1">
        <v>10.5135382146039</v>
      </c>
      <c r="AA37" s="1">
        <v>0.550789259612538</v>
      </c>
      <c r="AB37" s="11">
        <v>0.80697383857941</v>
      </c>
      <c r="AC37" s="2"/>
      <c r="AE37" s="1">
        <v>9.97500815970054</v>
      </c>
      <c r="AF37" s="1">
        <v>-0.59528391060211</v>
      </c>
      <c r="AG37" s="11">
        <v>0.792561446933032</v>
      </c>
      <c r="AH37" s="2"/>
      <c r="AJ37" s="1">
        <v>16.6432283803346</v>
      </c>
      <c r="AK37" s="1">
        <v>0.0596281868073856</v>
      </c>
      <c r="AL37" s="11">
        <v>0.981842729014969</v>
      </c>
      <c r="AM37" s="2"/>
      <c r="AO37" s="1">
        <v>5.31885558869603</v>
      </c>
      <c r="AP37" s="1">
        <v>-1.51917320017882</v>
      </c>
      <c r="AQ37" s="11">
        <v>0.686944808780555</v>
      </c>
      <c r="AR37" s="2"/>
    </row>
    <row r="38" ht="14.25" customHeight="1">
      <c r="B38" s="11">
        <f>COUNTA(I38,N38,S38,X38,AC38,AH38,AM38,AR38)</f>
        <v>4</v>
      </c>
      <c r="C38" s="11" t="s">
        <v>36</v>
      </c>
      <c r="D38" s="11" t="s">
        <v>23</v>
      </c>
      <c r="F38" s="1">
        <v>35.1088603231483</v>
      </c>
      <c r="G38" s="1">
        <v>-1.93532228079453</v>
      </c>
      <c r="H38" s="12">
        <v>1.7547340642444E-5</v>
      </c>
      <c r="I38" s="2" t="s">
        <v>22</v>
      </c>
      <c r="K38" s="1">
        <v>84.2824029225461</v>
      </c>
      <c r="L38" s="1">
        <v>-0.689585527738868</v>
      </c>
      <c r="M38" s="12">
        <v>0.233133419953394</v>
      </c>
      <c r="N38" s="2"/>
      <c r="P38" s="1">
        <v>99.7712322018252</v>
      </c>
      <c r="Q38" s="1">
        <v>-2.83093977514719</v>
      </c>
      <c r="R38" s="12">
        <v>0.0013585892211533</v>
      </c>
      <c r="S38" s="2" t="s">
        <v>22</v>
      </c>
      <c r="U38" s="1">
        <v>13.8557686633636</v>
      </c>
      <c r="V38" s="1">
        <v>-1.28046596725023</v>
      </c>
      <c r="W38" s="12">
        <v>0.0578035843839042</v>
      </c>
      <c r="X38" s="2"/>
      <c r="Z38" s="1">
        <v>57.0460824146734</v>
      </c>
      <c r="AA38" s="1">
        <v>-0.807429632362236</v>
      </c>
      <c r="AB38" s="12">
        <v>0.00359203358609357</v>
      </c>
      <c r="AC38" s="2"/>
      <c r="AE38" s="1">
        <v>28.5676931036464</v>
      </c>
      <c r="AF38" s="1">
        <v>-2.36405279918744</v>
      </c>
      <c r="AG38" s="12">
        <v>4.81126650621902E-6</v>
      </c>
      <c r="AH38" s="2" t="s">
        <v>22</v>
      </c>
      <c r="AJ38" s="1">
        <v>54.0885877047461</v>
      </c>
      <c r="AK38" s="1">
        <v>-1.41064633365508</v>
      </c>
      <c r="AL38" s="12">
        <v>0.183313774689297</v>
      </c>
      <c r="AM38" s="2"/>
      <c r="AO38" s="1">
        <v>44.6901108539384</v>
      </c>
      <c r="AP38" s="1">
        <v>-2.43153043908955</v>
      </c>
      <c r="AQ38" s="12">
        <v>2.96712829858521E-9</v>
      </c>
      <c r="AR38" s="2" t="s">
        <v>22</v>
      </c>
    </row>
    <row r="39" ht="14.25" customHeight="1">
      <c r="C39" s="11" t="s">
        <v>37</v>
      </c>
      <c r="D39" s="11" t="s">
        <v>21</v>
      </c>
      <c r="F39" s="1">
        <v>3.66512187053621</v>
      </c>
      <c r="G39" s="1">
        <v>-1.78858566034273</v>
      </c>
      <c r="H39" s="11">
        <v>0.467141624306459</v>
      </c>
      <c r="I39" s="2"/>
      <c r="K39" s="1">
        <v>5.80916416648159</v>
      </c>
      <c r="L39" s="1">
        <v>-0.759621350183298</v>
      </c>
      <c r="M39" s="11">
        <v>0.695239313756443</v>
      </c>
      <c r="N39" s="2"/>
      <c r="P39" s="1">
        <v>3.57775860395543</v>
      </c>
      <c r="Q39" s="1">
        <v>-5.1921638440788</v>
      </c>
      <c r="R39" s="11">
        <v>0.200124018213328</v>
      </c>
      <c r="S39" s="2"/>
      <c r="U39" s="1">
        <v>1.37384785576957</v>
      </c>
      <c r="V39" s="1">
        <v>-0.952648118626988</v>
      </c>
      <c r="W39" s="11">
        <v>0.643843357754514</v>
      </c>
      <c r="X39" s="2"/>
      <c r="Z39" s="1">
        <v>12.9179092730097</v>
      </c>
      <c r="AA39" s="1">
        <v>-0.904184250304423</v>
      </c>
      <c r="AB39" s="11">
        <v>0.207141774146395</v>
      </c>
      <c r="AC39" s="2"/>
      <c r="AE39" s="1">
        <v>5.68801692409201</v>
      </c>
      <c r="AF39" s="1">
        <v>-1.94882116371022</v>
      </c>
      <c r="AG39" s="11">
        <v>0.187107519774762</v>
      </c>
      <c r="AH39" s="2"/>
      <c r="AJ39" s="1">
        <v>11.8343521809638</v>
      </c>
      <c r="AK39" s="1">
        <v>-1.70892991098171</v>
      </c>
      <c r="AL39" s="11">
        <v>0.168608741523175</v>
      </c>
      <c r="AM39" s="2"/>
      <c r="AO39" s="1">
        <v>10.8270016933936</v>
      </c>
      <c r="AP39" s="1">
        <v>-2.68985776516036</v>
      </c>
      <c r="AQ39" s="11">
        <v>0.0038285207755533</v>
      </c>
      <c r="AR39" s="2"/>
    </row>
    <row r="40" ht="14.25" customHeight="1">
      <c r="C40" s="11" t="s">
        <v>37</v>
      </c>
      <c r="D40" s="11" t="s">
        <v>23</v>
      </c>
      <c r="F40" s="1">
        <v>6.30201570562096</v>
      </c>
      <c r="G40" s="1">
        <v>-2.07672978393893</v>
      </c>
      <c r="H40" s="11">
        <v>0.036458099004085</v>
      </c>
      <c r="I40" s="2"/>
      <c r="K40" s="1">
        <v>5.07668875809223</v>
      </c>
      <c r="L40" s="1">
        <v>-0.727523099774603</v>
      </c>
      <c r="M40" s="11">
        <v>0.709557659458423</v>
      </c>
      <c r="N40" s="2"/>
      <c r="P40" s="1">
        <v>7.98648666299053</v>
      </c>
      <c r="Q40" s="1">
        <v>-3.1798608564058</v>
      </c>
      <c r="R40" s="11">
        <v>0.107373772334957</v>
      </c>
      <c r="S40" s="2"/>
      <c r="U40" s="1">
        <v>2.12739155312472</v>
      </c>
      <c r="V40" s="1">
        <v>-0.75224117275237</v>
      </c>
      <c r="W40" s="11">
        <v>0.524176629042706</v>
      </c>
      <c r="X40" s="2"/>
      <c r="Z40" s="1">
        <v>10.5615812552074</v>
      </c>
      <c r="AA40" s="1">
        <v>-1.00555982056305</v>
      </c>
      <c r="AB40" s="11">
        <v>0.106933118964952</v>
      </c>
      <c r="AC40" s="2"/>
      <c r="AE40" s="1">
        <v>5.49387484154662</v>
      </c>
      <c r="AF40" s="1">
        <v>-2.26307705828041</v>
      </c>
      <c r="AG40" s="11">
        <v>0.0430944806989526</v>
      </c>
      <c r="AH40" s="2"/>
      <c r="AJ40" s="1">
        <v>10.1311126903438</v>
      </c>
      <c r="AK40" s="1">
        <v>-1.47002580939652</v>
      </c>
      <c r="AL40" s="11">
        <v>0.181692248943719</v>
      </c>
      <c r="AM40" s="2"/>
      <c r="AO40" s="1">
        <v>9.39877523804438</v>
      </c>
      <c r="AP40" s="1">
        <v>-2.85904959341054</v>
      </c>
      <c r="AQ40" s="11">
        <v>0.00175871728526823</v>
      </c>
      <c r="AR40" s="2"/>
    </row>
    <row r="41" ht="14.25" customHeight="1">
      <c r="C41" s="11" t="s">
        <v>38</v>
      </c>
      <c r="D41" s="11" t="s">
        <v>21</v>
      </c>
      <c r="F41" s="1"/>
      <c r="G41" s="1"/>
      <c r="I41" s="2"/>
      <c r="K41" s="1"/>
      <c r="L41" s="1"/>
      <c r="N41" s="2"/>
      <c r="P41" s="1"/>
      <c r="Q41" s="1"/>
      <c r="S41" s="2"/>
      <c r="U41" s="1"/>
      <c r="V41" s="1"/>
      <c r="X41" s="2"/>
      <c r="Z41" s="1">
        <v>1.55096868124605</v>
      </c>
      <c r="AA41" s="1">
        <v>-1.59859934584218</v>
      </c>
      <c r="AB41" s="11">
        <v>0.56586249861068</v>
      </c>
      <c r="AC41" s="2"/>
      <c r="AE41" s="1">
        <v>0.19759705647175</v>
      </c>
      <c r="AF41" s="1">
        <v>1.3700685504665</v>
      </c>
      <c r="AG41" s="11">
        <v>0.737050195691839</v>
      </c>
      <c r="AH41" s="2"/>
      <c r="AJ41" s="1">
        <v>0.405488426279556</v>
      </c>
      <c r="AK41" s="1">
        <v>2.14525291580446</v>
      </c>
      <c r="AL41" s="11">
        <v>0.592522434911448</v>
      </c>
      <c r="AM41" s="2"/>
      <c r="AO41" s="1"/>
      <c r="AP41" s="1"/>
      <c r="AR41" s="2"/>
    </row>
    <row r="42" ht="14.25" customHeight="1">
      <c r="C42" s="11" t="s">
        <v>38</v>
      </c>
      <c r="D42" s="11" t="s">
        <v>23</v>
      </c>
      <c r="F42" s="1">
        <v>2.06606879263407</v>
      </c>
      <c r="G42" s="1">
        <v>-1.57009588932636</v>
      </c>
      <c r="H42" s="11">
        <v>0.278621316872691</v>
      </c>
      <c r="I42" s="2"/>
      <c r="K42" s="1">
        <v>0.446264927515585</v>
      </c>
      <c r="L42" s="1">
        <v>-2.14517361195836</v>
      </c>
      <c r="M42" s="11">
        <v>0.661036710055656</v>
      </c>
      <c r="N42" s="2"/>
      <c r="P42" s="1">
        <v>0.454440234403358</v>
      </c>
      <c r="Q42" s="1">
        <v>-2.21482266943281</v>
      </c>
      <c r="R42" s="11">
        <v>0.650751217939768</v>
      </c>
      <c r="S42" s="2"/>
      <c r="U42" s="1">
        <v>1.0424579488701</v>
      </c>
      <c r="V42" s="1">
        <v>-1.61897308010135</v>
      </c>
      <c r="W42" s="11">
        <v>0.321451359150993</v>
      </c>
      <c r="X42" s="2"/>
      <c r="Z42" s="1">
        <v>3.96407461478668</v>
      </c>
      <c r="AA42" s="1">
        <v>-0.930993582264389</v>
      </c>
      <c r="AB42" s="11">
        <v>0.337708696917446</v>
      </c>
      <c r="AC42" s="2"/>
      <c r="AE42" s="1">
        <v>1.81760879147758</v>
      </c>
      <c r="AF42" s="1">
        <v>-1.88882417575334</v>
      </c>
      <c r="AG42" s="11">
        <v>0.295385671664348</v>
      </c>
      <c r="AH42" s="2"/>
      <c r="AJ42" s="1">
        <v>2.99699779082003</v>
      </c>
      <c r="AK42" s="1">
        <v>-0.933772331585556</v>
      </c>
      <c r="AL42" s="11">
        <v>0.521943856631487</v>
      </c>
      <c r="AM42" s="2"/>
      <c r="AO42" s="1">
        <v>3.12527581759487</v>
      </c>
      <c r="AP42" s="1">
        <v>-2.41904801003233</v>
      </c>
      <c r="AQ42" s="11">
        <v>0.0862104314929393</v>
      </c>
      <c r="AR42" s="2"/>
    </row>
    <row r="43" ht="14.25" customHeight="1">
      <c r="B43" s="11">
        <f t="shared" ref="B43:B44" si="3">COUNTA(I43,N43,S43,X43,AC43,AH43,AM43,AR43)</f>
        <v>6</v>
      </c>
      <c r="C43" s="11" t="s">
        <v>39</v>
      </c>
      <c r="D43" s="11" t="s">
        <v>21</v>
      </c>
      <c r="F43" s="1">
        <v>104.700511677631</v>
      </c>
      <c r="G43" s="1">
        <v>-1.82281623586213</v>
      </c>
      <c r="H43" s="12">
        <v>9.55296471303054E-12</v>
      </c>
      <c r="I43" s="2" t="s">
        <v>22</v>
      </c>
      <c r="K43" s="1">
        <v>256.722096349475</v>
      </c>
      <c r="L43" s="1">
        <v>-0.959745592783142</v>
      </c>
      <c r="M43" s="12">
        <v>0.0179638431473139</v>
      </c>
      <c r="N43" s="2"/>
      <c r="P43" s="1">
        <v>284.365825024005</v>
      </c>
      <c r="Q43" s="1">
        <v>-2.69605088433057</v>
      </c>
      <c r="R43" s="12">
        <v>1.594116438427E-4</v>
      </c>
      <c r="S43" s="2" t="s">
        <v>22</v>
      </c>
      <c r="U43" s="1">
        <v>35.0029728716943</v>
      </c>
      <c r="V43" s="1">
        <v>-1.04136243943597</v>
      </c>
      <c r="W43" s="12">
        <v>0.0217407657105314</v>
      </c>
      <c r="X43" s="2" t="s">
        <v>22</v>
      </c>
      <c r="Z43" s="1">
        <v>177.458515945198</v>
      </c>
      <c r="AA43" s="1">
        <v>-0.50824247542415</v>
      </c>
      <c r="AB43" s="12">
        <v>0.0392503708317543</v>
      </c>
      <c r="AC43" s="2"/>
      <c r="AE43" s="1">
        <v>87.2280395715876</v>
      </c>
      <c r="AF43" s="1">
        <v>-2.31318161087634</v>
      </c>
      <c r="AG43" s="12">
        <v>8.58271929568085E-7</v>
      </c>
      <c r="AH43" s="2" t="s">
        <v>22</v>
      </c>
      <c r="AJ43" s="1">
        <v>210.780479947078</v>
      </c>
      <c r="AK43" s="1">
        <v>-1.12015690221259</v>
      </c>
      <c r="AL43" s="12"/>
      <c r="AM43" s="2" t="s">
        <v>22</v>
      </c>
      <c r="AO43" s="1">
        <v>132.599115286032</v>
      </c>
      <c r="AP43" s="1">
        <v>-2.39455530573664</v>
      </c>
      <c r="AQ43" s="12">
        <v>1.71667747040729E-17</v>
      </c>
      <c r="AR43" s="2" t="s">
        <v>22</v>
      </c>
    </row>
    <row r="44" ht="14.25" customHeight="1">
      <c r="B44" s="11">
        <f t="shared" si="3"/>
        <v>5</v>
      </c>
      <c r="C44" s="11" t="s">
        <v>39</v>
      </c>
      <c r="D44" s="11" t="s">
        <v>23</v>
      </c>
      <c r="F44" s="1">
        <v>155.347564861047</v>
      </c>
      <c r="G44" s="1">
        <v>-1.6879901640697</v>
      </c>
      <c r="H44" s="12">
        <v>1.78426930481484E-13</v>
      </c>
      <c r="I44" s="2" t="s">
        <v>22</v>
      </c>
      <c r="K44" s="1">
        <v>361.492045562029</v>
      </c>
      <c r="L44" s="1">
        <v>-0.730501196299521</v>
      </c>
      <c r="M44" s="12">
        <v>0.034336356402733</v>
      </c>
      <c r="N44" s="2"/>
      <c r="P44" s="1">
        <v>467.735143712279</v>
      </c>
      <c r="Q44" s="1">
        <v>-2.90754582850675</v>
      </c>
      <c r="R44" s="12">
        <v>5.05287761253164E-5</v>
      </c>
      <c r="S44" s="2" t="s">
        <v>22</v>
      </c>
      <c r="U44" s="1">
        <v>47.7412460506146</v>
      </c>
      <c r="V44" s="1">
        <v>-1.22794465572884</v>
      </c>
      <c r="W44" s="12">
        <v>0.0225332062283756</v>
      </c>
      <c r="X44" s="2" t="s">
        <v>22</v>
      </c>
      <c r="Z44" s="1">
        <v>313.288266827392</v>
      </c>
      <c r="AA44" s="1">
        <v>-0.657467820606176</v>
      </c>
      <c r="AB44" s="12">
        <v>8.04255436341181E-6</v>
      </c>
      <c r="AC44" s="2"/>
      <c r="AE44" s="1">
        <v>152.382985721207</v>
      </c>
      <c r="AF44" s="1">
        <v>-1.76651880553528</v>
      </c>
      <c r="AG44" s="12">
        <v>1.06441324863411E-16</v>
      </c>
      <c r="AH44" s="2" t="s">
        <v>22</v>
      </c>
      <c r="AJ44" s="1">
        <v>317.898482652209</v>
      </c>
      <c r="AK44" s="1">
        <v>-1.15548013529512</v>
      </c>
      <c r="AL44" s="12">
        <v>0.148678093138698</v>
      </c>
      <c r="AM44" s="2"/>
      <c r="AO44" s="1">
        <v>234.467508655112</v>
      </c>
      <c r="AP44" s="1">
        <v>-2.09149847588344</v>
      </c>
      <c r="AQ44" s="12">
        <v>2.2601151344425E-24</v>
      </c>
      <c r="AR44" s="2" t="s">
        <v>22</v>
      </c>
    </row>
    <row r="45" ht="14.25" customHeight="1">
      <c r="C45" s="11" t="s">
        <v>40</v>
      </c>
      <c r="D45" s="11" t="s">
        <v>21</v>
      </c>
      <c r="F45" s="1"/>
      <c r="G45" s="1"/>
      <c r="I45" s="2"/>
      <c r="K45" s="1"/>
      <c r="L45" s="1"/>
      <c r="N45" s="2"/>
      <c r="P45" s="1">
        <v>1.79312188109699</v>
      </c>
      <c r="Q45" s="1">
        <v>2.7597464204703</v>
      </c>
      <c r="R45" s="11">
        <v>0.566762897480456</v>
      </c>
      <c r="S45" s="2"/>
      <c r="U45" s="1"/>
      <c r="V45" s="1"/>
      <c r="X45" s="2"/>
      <c r="Z45" s="1"/>
      <c r="AA45" s="1"/>
      <c r="AC45" s="2"/>
      <c r="AE45" s="1"/>
      <c r="AF45" s="1"/>
      <c r="AH45" s="2"/>
      <c r="AJ45" s="1"/>
      <c r="AK45" s="1"/>
      <c r="AM45" s="2"/>
      <c r="AO45" s="1"/>
      <c r="AP45" s="1"/>
      <c r="AR45" s="2"/>
    </row>
    <row r="46" ht="14.25" customHeight="1">
      <c r="C46" s="11" t="s">
        <v>40</v>
      </c>
      <c r="D46" s="11" t="s">
        <v>23</v>
      </c>
      <c r="F46" s="1">
        <v>2.35351284424572</v>
      </c>
      <c r="G46" s="1">
        <v>-1.83476121761365</v>
      </c>
      <c r="H46" s="11">
        <v>0.230921976655405</v>
      </c>
      <c r="I46" s="2"/>
      <c r="K46" s="1">
        <v>3.99810509859917</v>
      </c>
      <c r="L46" s="1">
        <v>-1.43579645130164</v>
      </c>
      <c r="M46" s="11">
        <v>0.521760602396447</v>
      </c>
      <c r="N46" s="2"/>
      <c r="P46" s="1">
        <v>3.04311803911623</v>
      </c>
      <c r="Q46" s="1">
        <v>-1.53142544977077</v>
      </c>
      <c r="R46" s="11">
        <v>0.633989314925138</v>
      </c>
      <c r="S46" s="2"/>
      <c r="U46" s="1">
        <v>0.621468567722719</v>
      </c>
      <c r="V46" s="1">
        <v>-1.58818131320742</v>
      </c>
      <c r="W46" s="11">
        <v>0.449737373073965</v>
      </c>
      <c r="X46" s="2"/>
      <c r="Z46" s="1">
        <v>7.24476351605165</v>
      </c>
      <c r="AA46" s="1">
        <v>-0.59981126767895</v>
      </c>
      <c r="AB46" s="11">
        <v>0.417138016482601</v>
      </c>
      <c r="AC46" s="2"/>
      <c r="AE46" s="1">
        <v>3.70412098113349</v>
      </c>
      <c r="AF46" s="1">
        <v>-1.9700162129215</v>
      </c>
      <c r="AG46" s="11">
        <v>0.114376097069339</v>
      </c>
      <c r="AH46" s="2"/>
      <c r="AJ46" s="1">
        <v>5.92929095819327</v>
      </c>
      <c r="AK46" s="1">
        <v>-1.08673963163076</v>
      </c>
      <c r="AL46" s="11">
        <v>0.417849211363571</v>
      </c>
      <c r="AM46" s="2"/>
      <c r="AO46" s="1">
        <v>4.9449001936138</v>
      </c>
      <c r="AP46" s="1">
        <v>-2.3241805835156</v>
      </c>
      <c r="AQ46" s="11">
        <v>0.0451441120824621</v>
      </c>
      <c r="AR46" s="2"/>
    </row>
    <row r="47" ht="14.25" customHeight="1">
      <c r="C47" s="11" t="s">
        <v>41</v>
      </c>
      <c r="D47" s="11" t="s">
        <v>21</v>
      </c>
      <c r="F47" s="1">
        <v>1.37838172448668</v>
      </c>
      <c r="G47" s="1">
        <v>-2.70910500852652</v>
      </c>
      <c r="H47" s="11">
        <v>0.176665754902947</v>
      </c>
      <c r="I47" s="2"/>
      <c r="K47" s="1">
        <v>4.53306620556519</v>
      </c>
      <c r="L47" s="1">
        <v>-1.28735153166217</v>
      </c>
      <c r="M47" s="11">
        <v>0.73169095210379</v>
      </c>
      <c r="N47" s="2"/>
      <c r="P47" s="1">
        <v>3.81941953897497</v>
      </c>
      <c r="Q47" s="1">
        <v>-5.28636042643045</v>
      </c>
      <c r="R47" s="11">
        <v>0.169058883826201</v>
      </c>
      <c r="S47" s="2"/>
      <c r="U47" s="1">
        <v>0.213571905196168</v>
      </c>
      <c r="V47" s="1">
        <v>-1.07813564027428</v>
      </c>
      <c r="W47" s="11">
        <v>0.759697991673883</v>
      </c>
      <c r="X47" s="2"/>
      <c r="Z47" s="1">
        <v>4.27921585363779</v>
      </c>
      <c r="AA47" s="1">
        <v>0.660989773759906</v>
      </c>
      <c r="AB47" s="11">
        <v>0.543292531699247</v>
      </c>
      <c r="AC47" s="2"/>
      <c r="AE47" s="1">
        <v>2.00785128936188</v>
      </c>
      <c r="AF47" s="1">
        <v>-2.25015395701728</v>
      </c>
      <c r="AG47" s="11">
        <v>0.279196999487778</v>
      </c>
      <c r="AH47" s="2"/>
      <c r="AJ47" s="1">
        <v>2.88418942886061</v>
      </c>
      <c r="AK47" s="1">
        <v>-1.17844667686452</v>
      </c>
      <c r="AL47" s="11">
        <v>0.528419109892481</v>
      </c>
      <c r="AM47" s="2"/>
      <c r="AO47" s="1">
        <v>2.43637941612435</v>
      </c>
      <c r="AP47" s="1">
        <v>-4.75429942187838</v>
      </c>
      <c r="AQ47" s="11">
        <v>0.0668861071281694</v>
      </c>
      <c r="AR47" s="2"/>
    </row>
    <row r="48" ht="14.25" customHeight="1">
      <c r="B48" s="11">
        <f>COUNTA(I48,N48,S48,X48,AC48,AH48,AM48,AR48)</f>
        <v>1</v>
      </c>
      <c r="C48" s="11" t="s">
        <v>41</v>
      </c>
      <c r="D48" s="11" t="s">
        <v>23</v>
      </c>
      <c r="F48" s="1">
        <v>9.8499476219947</v>
      </c>
      <c r="G48" s="1">
        <v>-2.06564105888887</v>
      </c>
      <c r="H48" s="11">
        <v>0.0105049920793167</v>
      </c>
      <c r="I48" s="2"/>
      <c r="K48" s="1">
        <v>19.3668615311924</v>
      </c>
      <c r="L48" s="1">
        <v>-0.892568723816851</v>
      </c>
      <c r="M48" s="11">
        <v>0.437453399461217</v>
      </c>
      <c r="N48" s="2"/>
      <c r="P48" s="1">
        <v>20.7413374988685</v>
      </c>
      <c r="Q48" s="1">
        <v>-3.34552078604187</v>
      </c>
      <c r="R48" s="11">
        <v>0.0168460863947193</v>
      </c>
      <c r="S48" s="2" t="s">
        <v>22</v>
      </c>
      <c r="U48" s="1">
        <v>2.88620380293834</v>
      </c>
      <c r="V48" s="1">
        <v>-1.0750594086276</v>
      </c>
      <c r="W48" s="11">
        <v>0.266392542938543</v>
      </c>
      <c r="X48" s="2"/>
      <c r="Z48" s="1">
        <v>16.9300793340792</v>
      </c>
      <c r="AA48" s="1">
        <v>-0.587758240181356</v>
      </c>
      <c r="AB48" s="11">
        <v>0.234591789941562</v>
      </c>
      <c r="AC48" s="2"/>
      <c r="AE48" s="1">
        <v>8.8834335955762</v>
      </c>
      <c r="AF48" s="1">
        <v>-2.31213775703539</v>
      </c>
      <c r="AG48" s="11">
        <v>0.00719463792113042</v>
      </c>
      <c r="AH48" s="2"/>
      <c r="AJ48" s="1">
        <v>15.0240373444651</v>
      </c>
      <c r="AK48" s="1">
        <v>-1.19117015110551</v>
      </c>
      <c r="AL48" s="11">
        <v>0.301764369324796</v>
      </c>
      <c r="AM48" s="2"/>
      <c r="AO48" s="1">
        <v>13.7938774839922</v>
      </c>
      <c r="AP48" s="1">
        <v>-2.73104032045405</v>
      </c>
      <c r="AQ48" s="11">
        <v>3.18671365968299E-4</v>
      </c>
      <c r="AR48" s="2"/>
    </row>
    <row r="49" ht="14.25" customHeight="1">
      <c r="C49" s="11" t="s">
        <v>42</v>
      </c>
      <c r="D49" s="11" t="s">
        <v>21</v>
      </c>
      <c r="F49" s="1"/>
      <c r="G49" s="1"/>
      <c r="I49" s="2"/>
      <c r="K49" s="1">
        <v>0.284938382119347</v>
      </c>
      <c r="L49" s="1">
        <v>1.78667716101199</v>
      </c>
      <c r="M49" s="11">
        <v>0.720339826282785</v>
      </c>
      <c r="N49" s="2"/>
      <c r="P49" s="1"/>
      <c r="Q49" s="1"/>
      <c r="S49" s="2"/>
      <c r="U49" s="1"/>
      <c r="V49" s="1"/>
      <c r="X49" s="2"/>
      <c r="Z49" s="1">
        <v>0.288714332028305</v>
      </c>
      <c r="AA49" s="1">
        <v>-1.62047532722292</v>
      </c>
      <c r="AB49" s="11">
        <v>0.688768284542468</v>
      </c>
      <c r="AC49" s="2"/>
      <c r="AE49" s="1">
        <v>1.35736498244923</v>
      </c>
      <c r="AF49" s="1">
        <v>-1.57960058833714</v>
      </c>
      <c r="AG49" s="11">
        <v>0.636327613413</v>
      </c>
      <c r="AH49" s="2"/>
      <c r="AJ49" s="1">
        <v>1.16977265629618</v>
      </c>
      <c r="AK49" s="1">
        <v>3.65555697187994</v>
      </c>
      <c r="AL49" s="11">
        <v>0.353852631515624</v>
      </c>
      <c r="AM49" s="2"/>
      <c r="AO49" s="1">
        <v>0.328799282922479</v>
      </c>
      <c r="AP49" s="1">
        <v>-1.8660171270315</v>
      </c>
      <c r="AQ49" s="11">
        <v>0.643956352949985</v>
      </c>
      <c r="AR49" s="2"/>
    </row>
    <row r="50" ht="14.25" customHeight="1">
      <c r="C50" s="11" t="s">
        <v>42</v>
      </c>
      <c r="D50" s="11" t="s">
        <v>23</v>
      </c>
      <c r="F50" s="1">
        <v>3.94309635210308</v>
      </c>
      <c r="G50" s="1">
        <v>-2.21651617507253</v>
      </c>
      <c r="H50" s="11">
        <v>0.0709383083463687</v>
      </c>
      <c r="I50" s="2"/>
      <c r="K50" s="1">
        <v>5.31273654142019</v>
      </c>
      <c r="L50" s="1">
        <v>-0.196416939271942</v>
      </c>
      <c r="M50" s="11">
        <v>0.917574931360969</v>
      </c>
      <c r="N50" s="2"/>
      <c r="P50" s="1">
        <v>3.19226417029352</v>
      </c>
      <c r="Q50" s="1">
        <v>-3.44037096523188</v>
      </c>
      <c r="R50" s="11">
        <v>0.291493820475374</v>
      </c>
      <c r="S50" s="2"/>
      <c r="U50" s="1">
        <v>0.728254520320803</v>
      </c>
      <c r="V50" s="1">
        <v>-1.85951893965349</v>
      </c>
      <c r="W50" s="11">
        <v>0.371807470084216</v>
      </c>
      <c r="X50" s="2"/>
      <c r="Z50" s="1">
        <v>8.97209508047318</v>
      </c>
      <c r="AA50" s="1">
        <v>-0.288862396278854</v>
      </c>
      <c r="AB50" s="11">
        <v>0.680596332466525</v>
      </c>
      <c r="AC50" s="2"/>
      <c r="AE50" s="1">
        <v>6.08501866675181</v>
      </c>
      <c r="AF50" s="1">
        <v>-1.41233246475685</v>
      </c>
      <c r="AG50" s="11">
        <v>0.132218425882899</v>
      </c>
      <c r="AH50" s="2"/>
      <c r="AJ50" s="1">
        <v>10.6486192477365</v>
      </c>
      <c r="AK50" s="1">
        <v>-1.1656263687447</v>
      </c>
      <c r="AL50" s="11">
        <v>0.440444942423179</v>
      </c>
      <c r="AM50" s="2"/>
      <c r="AO50" s="1">
        <v>6.81749002611471</v>
      </c>
      <c r="AP50" s="1">
        <v>-2.06398559155256</v>
      </c>
      <c r="AQ50" s="11">
        <v>0.0316111288240915</v>
      </c>
      <c r="AR50" s="2"/>
    </row>
    <row r="51" ht="14.25" customHeight="1">
      <c r="B51" s="11">
        <f t="shared" ref="B51:B52" si="4">COUNTA(I51,N51,S51,X51,AC51,AH51,AM51,AR51)</f>
        <v>5</v>
      </c>
      <c r="C51" s="11" t="s">
        <v>43</v>
      </c>
      <c r="D51" s="11" t="s">
        <v>21</v>
      </c>
      <c r="F51" s="1">
        <v>142.003587569065</v>
      </c>
      <c r="G51" s="1">
        <v>-1.38578245049837</v>
      </c>
      <c r="H51" s="12">
        <v>4.25151090781482E-7</v>
      </c>
      <c r="I51" s="2" t="s">
        <v>22</v>
      </c>
      <c r="K51" s="1">
        <v>262.873511851595</v>
      </c>
      <c r="L51" s="1">
        <v>-0.566588051437757</v>
      </c>
      <c r="M51" s="12">
        <v>0.222074554148105</v>
      </c>
      <c r="N51" s="2"/>
      <c r="P51" s="1">
        <v>414.832945913176</v>
      </c>
      <c r="Q51" s="1">
        <v>-3.20092081809394</v>
      </c>
      <c r="R51" s="12">
        <v>1.24728185227864E-4</v>
      </c>
      <c r="S51" s="2" t="s">
        <v>22</v>
      </c>
      <c r="U51" s="1">
        <v>33.1674449970953</v>
      </c>
      <c r="V51" s="1">
        <v>-1.61163920461043</v>
      </c>
      <c r="W51" s="12">
        <v>0.0479816479198975</v>
      </c>
      <c r="X51" s="2" t="s">
        <v>22</v>
      </c>
      <c r="Z51" s="1">
        <v>385.670413616711</v>
      </c>
      <c r="AA51" s="1">
        <v>-0.713722939662273</v>
      </c>
      <c r="AB51" s="12">
        <v>2.6264053460116E-7</v>
      </c>
      <c r="AC51" s="2"/>
      <c r="AE51" s="1">
        <v>185.782725501105</v>
      </c>
      <c r="AF51" s="1">
        <v>-1.33918717917055</v>
      </c>
      <c r="AG51" s="12">
        <v>4.46828930710518E-6</v>
      </c>
      <c r="AH51" s="2" t="s">
        <v>22</v>
      </c>
      <c r="AJ51" s="1">
        <v>343.982072166287</v>
      </c>
      <c r="AK51" s="1">
        <v>-1.1146989424743</v>
      </c>
      <c r="AL51" s="12">
        <v>0.126612680536642</v>
      </c>
      <c r="AM51" s="2"/>
      <c r="AO51" s="1">
        <v>279.431413086439</v>
      </c>
      <c r="AP51" s="1">
        <v>-1.74531424794719</v>
      </c>
      <c r="AQ51" s="12">
        <v>3.900211363845E-19</v>
      </c>
      <c r="AR51" s="2" t="s">
        <v>22</v>
      </c>
    </row>
    <row r="52" ht="14.25" customHeight="1">
      <c r="B52" s="11">
        <f t="shared" si="4"/>
        <v>5</v>
      </c>
      <c r="C52" s="11" t="s">
        <v>43</v>
      </c>
      <c r="D52" s="11" t="s">
        <v>23</v>
      </c>
      <c r="F52" s="1">
        <v>77.08871214377</v>
      </c>
      <c r="G52" s="1">
        <v>-1.48169684546703</v>
      </c>
      <c r="H52" s="12">
        <v>6.36585933353822E-6</v>
      </c>
      <c r="I52" s="2" t="s">
        <v>22</v>
      </c>
      <c r="K52" s="1">
        <v>155.653360792755</v>
      </c>
      <c r="L52" s="1">
        <v>-0.639291790007458</v>
      </c>
      <c r="M52" s="12">
        <v>0.196835289689175</v>
      </c>
      <c r="N52" s="2"/>
      <c r="P52" s="1">
        <v>231.938717881073</v>
      </c>
      <c r="Q52" s="1">
        <v>-3.08151271188428</v>
      </c>
      <c r="R52" s="12">
        <v>2.62294492979726E-4</v>
      </c>
      <c r="S52" s="2" t="s">
        <v>22</v>
      </c>
      <c r="U52" s="1">
        <v>20.2431295657589</v>
      </c>
      <c r="V52" s="1">
        <v>-1.41855317061426</v>
      </c>
      <c r="W52" s="12">
        <v>0.029155642266324</v>
      </c>
      <c r="X52" s="2" t="s">
        <v>22</v>
      </c>
      <c r="Z52" s="1">
        <v>188.549792263832</v>
      </c>
      <c r="AA52" s="1">
        <v>-0.700872057016477</v>
      </c>
      <c r="AB52" s="12">
        <v>2.91492953409023E-5</v>
      </c>
      <c r="AC52" s="2"/>
      <c r="AE52" s="1">
        <v>91.1938883428632</v>
      </c>
      <c r="AF52" s="1">
        <v>-1.46353884056745</v>
      </c>
      <c r="AG52" s="12">
        <v>2.01072771638865E-6</v>
      </c>
      <c r="AH52" s="2" t="s">
        <v>22</v>
      </c>
      <c r="AJ52" s="1">
        <v>175.547937823734</v>
      </c>
      <c r="AK52" s="1">
        <v>-1.10442093535419</v>
      </c>
      <c r="AL52" s="12">
        <v>0.157378648929563</v>
      </c>
      <c r="AM52" s="2"/>
      <c r="AO52" s="1">
        <v>138.481367968634</v>
      </c>
      <c r="AP52" s="1">
        <v>-1.86848447166638</v>
      </c>
      <c r="AQ52" s="12">
        <v>4.1058379640182E-14</v>
      </c>
      <c r="AR52" s="2" t="s">
        <v>22</v>
      </c>
    </row>
    <row r="53" ht="14.25" customHeight="1">
      <c r="C53" s="11" t="s">
        <v>44</v>
      </c>
      <c r="D53" s="11" t="s">
        <v>21</v>
      </c>
      <c r="F53" s="1"/>
      <c r="G53" s="1"/>
      <c r="I53" s="2"/>
      <c r="K53" s="1">
        <v>0.245271767188379</v>
      </c>
      <c r="L53" s="1">
        <v>-1.24392310469171</v>
      </c>
      <c r="M53" s="11">
        <v>0.802785035712541</v>
      </c>
      <c r="N53" s="2"/>
      <c r="P53" s="1"/>
      <c r="Q53" s="1"/>
      <c r="S53" s="2"/>
      <c r="U53" s="1"/>
      <c r="V53" s="1"/>
      <c r="X53" s="2"/>
      <c r="Z53" s="1">
        <v>0.288714332028305</v>
      </c>
      <c r="AA53" s="1">
        <v>-1.62047532722292</v>
      </c>
      <c r="AB53" s="11">
        <v>0.688768284542468</v>
      </c>
      <c r="AC53" s="2"/>
      <c r="AE53" s="1"/>
      <c r="AF53" s="1"/>
      <c r="AH53" s="2"/>
      <c r="AJ53" s="1">
        <v>0.292443164074045</v>
      </c>
      <c r="AK53" s="1">
        <v>1.66844634791827</v>
      </c>
      <c r="AL53" s="11">
        <v>0.680162340095564</v>
      </c>
      <c r="AM53" s="2"/>
      <c r="AO53" s="1"/>
      <c r="AP53" s="1"/>
      <c r="AR53" s="2"/>
    </row>
    <row r="54" ht="14.25" customHeight="1">
      <c r="C54" s="11" t="s">
        <v>44</v>
      </c>
      <c r="D54" s="11" t="s">
        <v>23</v>
      </c>
      <c r="F54" s="1">
        <v>2.52628309591473</v>
      </c>
      <c r="G54" s="1">
        <v>-1.94712537512823</v>
      </c>
      <c r="H54" s="11">
        <v>0.161500898359637</v>
      </c>
      <c r="I54" s="2"/>
      <c r="K54" s="1">
        <v>2.55258974145247</v>
      </c>
      <c r="L54" s="1">
        <v>-1.09909887203162</v>
      </c>
      <c r="M54" s="11">
        <v>0.672516800452884</v>
      </c>
      <c r="N54" s="2"/>
      <c r="P54" s="1">
        <v>2.96985765903113</v>
      </c>
      <c r="Q54" s="1">
        <v>-3.32572190837436</v>
      </c>
      <c r="R54" s="11">
        <v>0.316097169327453</v>
      </c>
      <c r="S54" s="2"/>
      <c r="U54" s="1">
        <v>1.25301684866996</v>
      </c>
      <c r="V54" s="1">
        <v>-1.77304284684943</v>
      </c>
      <c r="W54" s="11">
        <v>0.211637905203734</v>
      </c>
      <c r="X54" s="2"/>
      <c r="Z54" s="1">
        <v>5.61637766716477</v>
      </c>
      <c r="AA54" s="1">
        <v>-0.830887971421809</v>
      </c>
      <c r="AB54" s="11">
        <v>0.306024491916451</v>
      </c>
      <c r="AC54" s="2"/>
      <c r="AE54" s="1">
        <v>2.65813442926064</v>
      </c>
      <c r="AF54" s="1">
        <v>-1.90342199468436</v>
      </c>
      <c r="AG54" s="11">
        <v>0.174222580190935</v>
      </c>
      <c r="AH54" s="2"/>
      <c r="AJ54" s="1">
        <v>4.43248331526356</v>
      </c>
      <c r="AK54" s="1">
        <v>-0.947542884940427</v>
      </c>
      <c r="AL54" s="11">
        <v>0.430310252058997</v>
      </c>
      <c r="AM54" s="2"/>
      <c r="AO54" s="1">
        <v>4.4841335437265</v>
      </c>
      <c r="AP54" s="1">
        <v>-2.1519820361876</v>
      </c>
      <c r="AQ54" s="11">
        <v>0.068071886924819</v>
      </c>
      <c r="AR54" s="2"/>
    </row>
    <row r="55" ht="14.25" customHeight="1">
      <c r="C55" s="11" t="s">
        <v>45</v>
      </c>
      <c r="D55" s="11" t="s">
        <v>21</v>
      </c>
      <c r="F55" s="1"/>
      <c r="G55" s="1"/>
      <c r="I55" s="2"/>
      <c r="K55" s="1"/>
      <c r="L55" s="1"/>
      <c r="N55" s="2"/>
      <c r="P55" s="1"/>
      <c r="Q55" s="1"/>
      <c r="S55" s="2"/>
      <c r="U55" s="1"/>
      <c r="V55" s="1"/>
      <c r="X55" s="2"/>
      <c r="Z55" s="1"/>
      <c r="AA55" s="1"/>
      <c r="AC55" s="2"/>
      <c r="AE55" s="1">
        <v>0.551756821793589</v>
      </c>
      <c r="AF55" s="1">
        <v>-2.42098971961758</v>
      </c>
      <c r="AG55" s="11">
        <v>0.542432485906975</v>
      </c>
      <c r="AH55" s="2"/>
      <c r="AJ55" s="1"/>
      <c r="AK55" s="1"/>
      <c r="AM55" s="2"/>
      <c r="AO55" s="1">
        <v>0.394211859673155</v>
      </c>
      <c r="AP55" s="1">
        <v>-2.15987121210589</v>
      </c>
      <c r="AQ55" s="11">
        <v>0.590497287458804</v>
      </c>
      <c r="AR55" s="2"/>
    </row>
    <row r="56" ht="14.25" customHeight="1">
      <c r="C56" s="11" t="s">
        <v>45</v>
      </c>
      <c r="D56" s="11" t="s">
        <v>23</v>
      </c>
      <c r="F56" s="1">
        <v>2.67187984003745</v>
      </c>
      <c r="G56" s="1">
        <v>-2.04960246555613</v>
      </c>
      <c r="H56" s="11">
        <v>0.135745505339594</v>
      </c>
      <c r="I56" s="2"/>
      <c r="K56" s="1">
        <v>2.61503170919124</v>
      </c>
      <c r="L56" s="1">
        <v>-0.514567796945771</v>
      </c>
      <c r="M56" s="11">
        <v>0.841622617843788</v>
      </c>
      <c r="N56" s="2"/>
      <c r="P56" s="1">
        <v>2.07060440210299</v>
      </c>
      <c r="Q56" s="1">
        <v>-2.73875294740293</v>
      </c>
      <c r="R56" s="11">
        <v>0.459141951167756</v>
      </c>
      <c r="S56" s="2"/>
      <c r="U56" s="1">
        <v>1.24720159630465</v>
      </c>
      <c r="V56" s="1">
        <v>-1.76726429180755</v>
      </c>
      <c r="W56" s="11">
        <v>0.212403869174778</v>
      </c>
      <c r="X56" s="2"/>
      <c r="Z56" s="1">
        <v>5.47202050115062</v>
      </c>
      <c r="AA56" s="1">
        <v>-0.770796102362988</v>
      </c>
      <c r="AB56" s="11">
        <v>0.345238497614168</v>
      </c>
      <c r="AC56" s="2"/>
      <c r="AE56" s="1">
        <v>2.73792988231436</v>
      </c>
      <c r="AF56" s="1">
        <v>-2.68192118178795</v>
      </c>
      <c r="AG56" s="11">
        <v>0.102390652585065</v>
      </c>
      <c r="AH56" s="2"/>
      <c r="AJ56" s="1">
        <v>4.95220567457836</v>
      </c>
      <c r="AK56" s="1">
        <v>-1.1801657067228</v>
      </c>
      <c r="AL56" s="11">
        <v>0.313533498716678</v>
      </c>
      <c r="AM56" s="2"/>
      <c r="AO56" s="1">
        <v>4.57962499257672</v>
      </c>
      <c r="AP56" s="1">
        <v>-2.1964456882458</v>
      </c>
      <c r="AQ56" s="11">
        <v>0.0636175066956901</v>
      </c>
      <c r="AR56" s="2"/>
    </row>
    <row r="57" ht="14.25" customHeight="1">
      <c r="F57" s="1"/>
      <c r="G57" s="1"/>
      <c r="I57" s="2"/>
      <c r="K57" s="1"/>
      <c r="L57" s="1"/>
      <c r="N57" s="2"/>
      <c r="P57" s="1"/>
      <c r="Q57" s="1"/>
      <c r="S57" s="2"/>
      <c r="U57" s="1"/>
      <c r="V57" s="1"/>
      <c r="X57" s="2"/>
      <c r="Z57" s="1"/>
      <c r="AA57" s="1"/>
      <c r="AC57" s="2"/>
      <c r="AE57" s="1"/>
      <c r="AF57" s="1"/>
      <c r="AH57" s="2"/>
      <c r="AJ57" s="1"/>
      <c r="AK57" s="1"/>
      <c r="AM57" s="2"/>
      <c r="AO57" s="1"/>
      <c r="AP57" s="1"/>
      <c r="AR57" s="2"/>
    </row>
    <row r="58" ht="14.25" customHeight="1">
      <c r="F58" s="1"/>
      <c r="G58" s="1"/>
      <c r="I58" s="2"/>
      <c r="K58" s="1"/>
      <c r="L58" s="1"/>
      <c r="N58" s="2"/>
      <c r="P58" s="1"/>
      <c r="Q58" s="1"/>
      <c r="S58" s="2"/>
      <c r="U58" s="1"/>
      <c r="V58" s="1"/>
      <c r="X58" s="2"/>
      <c r="Z58" s="1"/>
      <c r="AA58" s="1"/>
      <c r="AC58" s="2"/>
      <c r="AE58" s="1"/>
      <c r="AF58" s="1"/>
      <c r="AH58" s="2"/>
      <c r="AJ58" s="1"/>
      <c r="AK58" s="1"/>
      <c r="AM58" s="2"/>
      <c r="AO58" s="1"/>
      <c r="AP58" s="1"/>
      <c r="AR58" s="2"/>
    </row>
    <row r="59" ht="14.25" customHeight="1">
      <c r="F59" s="1"/>
      <c r="G59" s="1"/>
      <c r="I59" s="2"/>
      <c r="K59" s="1"/>
      <c r="L59" s="1"/>
      <c r="N59" s="2"/>
      <c r="P59" s="1"/>
      <c r="Q59" s="1"/>
      <c r="S59" s="2"/>
      <c r="U59" s="1"/>
      <c r="V59" s="1"/>
      <c r="X59" s="2"/>
      <c r="Z59" s="1"/>
      <c r="AA59" s="1"/>
      <c r="AC59" s="2"/>
      <c r="AE59" s="1"/>
      <c r="AF59" s="1"/>
      <c r="AH59" s="2"/>
      <c r="AJ59" s="1"/>
      <c r="AK59" s="1"/>
      <c r="AM59" s="2"/>
      <c r="AO59" s="1"/>
      <c r="AP59" s="1"/>
      <c r="AR59" s="2"/>
    </row>
    <row r="60" ht="14.25" customHeight="1">
      <c r="F60" s="1"/>
      <c r="G60" s="1"/>
      <c r="I60" s="2"/>
      <c r="K60" s="1"/>
      <c r="L60" s="1"/>
      <c r="N60" s="2"/>
      <c r="P60" s="1"/>
      <c r="Q60" s="1"/>
      <c r="S60" s="2"/>
      <c r="U60" s="1"/>
      <c r="V60" s="1"/>
      <c r="X60" s="2"/>
      <c r="Z60" s="1"/>
      <c r="AA60" s="1"/>
      <c r="AC60" s="2"/>
      <c r="AE60" s="1"/>
      <c r="AF60" s="1"/>
      <c r="AH60" s="2"/>
      <c r="AJ60" s="1"/>
      <c r="AK60" s="1"/>
      <c r="AM60" s="2"/>
      <c r="AO60" s="1"/>
      <c r="AP60" s="1"/>
      <c r="AR60" s="2"/>
    </row>
    <row r="61" ht="14.25" customHeight="1">
      <c r="F61" s="1"/>
      <c r="G61" s="1"/>
      <c r="I61" s="2"/>
      <c r="K61" s="1"/>
      <c r="L61" s="1"/>
      <c r="N61" s="2"/>
      <c r="P61" s="1"/>
      <c r="Q61" s="1"/>
      <c r="S61" s="2"/>
      <c r="U61" s="1"/>
      <c r="V61" s="1"/>
      <c r="X61" s="2"/>
      <c r="Z61" s="1"/>
      <c r="AA61" s="1"/>
      <c r="AC61" s="2"/>
      <c r="AE61" s="1"/>
      <c r="AF61" s="1"/>
      <c r="AH61" s="2"/>
      <c r="AJ61" s="1"/>
      <c r="AK61" s="1"/>
      <c r="AM61" s="2"/>
      <c r="AO61" s="1"/>
      <c r="AP61" s="1"/>
      <c r="AR61" s="2"/>
    </row>
    <row r="62" ht="14.25" customHeight="1">
      <c r="F62" s="1"/>
      <c r="G62" s="1"/>
      <c r="I62" s="2"/>
      <c r="K62" s="1"/>
      <c r="L62" s="1"/>
      <c r="N62" s="2"/>
      <c r="P62" s="1"/>
      <c r="Q62" s="1"/>
      <c r="S62" s="2"/>
      <c r="U62" s="1"/>
      <c r="V62" s="1"/>
      <c r="X62" s="2"/>
      <c r="Z62" s="1"/>
      <c r="AA62" s="1"/>
      <c r="AC62" s="2"/>
      <c r="AE62" s="1"/>
      <c r="AF62" s="1"/>
      <c r="AH62" s="2"/>
      <c r="AJ62" s="1"/>
      <c r="AK62" s="1"/>
      <c r="AM62" s="2"/>
      <c r="AO62" s="1"/>
      <c r="AP62" s="1"/>
      <c r="AR62" s="2"/>
    </row>
    <row r="63" ht="14.25" customHeight="1">
      <c r="F63" s="1"/>
      <c r="G63" s="1"/>
      <c r="I63" s="2"/>
      <c r="K63" s="1"/>
      <c r="L63" s="1"/>
      <c r="N63" s="2"/>
      <c r="P63" s="1"/>
      <c r="Q63" s="1"/>
      <c r="S63" s="2"/>
      <c r="U63" s="1"/>
      <c r="V63" s="1"/>
      <c r="X63" s="2"/>
      <c r="Z63" s="1"/>
      <c r="AA63" s="1"/>
      <c r="AC63" s="2"/>
      <c r="AE63" s="1"/>
      <c r="AF63" s="1"/>
      <c r="AH63" s="2"/>
      <c r="AJ63" s="1"/>
      <c r="AK63" s="1"/>
      <c r="AM63" s="2"/>
      <c r="AO63" s="1"/>
      <c r="AP63" s="1"/>
      <c r="AR63" s="2"/>
    </row>
    <row r="64" ht="14.25" customHeight="1">
      <c r="F64" s="1"/>
      <c r="G64" s="1"/>
      <c r="I64" s="2"/>
      <c r="K64" s="1"/>
      <c r="L64" s="1"/>
      <c r="N64" s="2"/>
      <c r="P64" s="1"/>
      <c r="Q64" s="1"/>
      <c r="S64" s="2"/>
      <c r="U64" s="1"/>
      <c r="V64" s="1"/>
      <c r="X64" s="2"/>
      <c r="Z64" s="1"/>
      <c r="AA64" s="1"/>
      <c r="AC64" s="2"/>
      <c r="AE64" s="1"/>
      <c r="AF64" s="1"/>
      <c r="AH64" s="2"/>
      <c r="AJ64" s="1"/>
      <c r="AK64" s="1"/>
      <c r="AM64" s="2"/>
      <c r="AO64" s="1"/>
      <c r="AP64" s="1"/>
      <c r="AR64" s="2"/>
    </row>
    <row r="65" ht="14.25" customHeight="1">
      <c r="F65" s="1"/>
      <c r="G65" s="1"/>
      <c r="I65" s="2"/>
      <c r="K65" s="1"/>
      <c r="L65" s="1"/>
      <c r="N65" s="2"/>
      <c r="P65" s="1"/>
      <c r="Q65" s="1"/>
      <c r="S65" s="2"/>
      <c r="U65" s="1"/>
      <c r="V65" s="1"/>
      <c r="X65" s="2"/>
      <c r="Z65" s="1"/>
      <c r="AA65" s="1"/>
      <c r="AC65" s="2"/>
      <c r="AE65" s="1"/>
      <c r="AF65" s="1"/>
      <c r="AH65" s="2"/>
      <c r="AJ65" s="1"/>
      <c r="AK65" s="1"/>
      <c r="AM65" s="2"/>
      <c r="AO65" s="1"/>
      <c r="AP65" s="1"/>
      <c r="AR65" s="2"/>
    </row>
    <row r="66" ht="14.25" customHeight="1">
      <c r="F66" s="1"/>
      <c r="G66" s="1"/>
      <c r="I66" s="2"/>
      <c r="K66" s="1"/>
      <c r="L66" s="1"/>
      <c r="N66" s="2"/>
      <c r="P66" s="1"/>
      <c r="Q66" s="1"/>
      <c r="S66" s="2"/>
      <c r="U66" s="1"/>
      <c r="V66" s="1"/>
      <c r="X66" s="2"/>
      <c r="Z66" s="1"/>
      <c r="AA66" s="1"/>
      <c r="AC66" s="2"/>
      <c r="AE66" s="1"/>
      <c r="AF66" s="1"/>
      <c r="AH66" s="2"/>
      <c r="AJ66" s="1"/>
      <c r="AK66" s="1"/>
      <c r="AM66" s="2"/>
      <c r="AO66" s="1"/>
      <c r="AP66" s="1"/>
      <c r="AR66" s="2"/>
    </row>
    <row r="67" ht="14.25" customHeight="1">
      <c r="F67" s="1"/>
      <c r="G67" s="1"/>
      <c r="I67" s="2"/>
      <c r="K67" s="1"/>
      <c r="L67" s="1"/>
      <c r="N67" s="2"/>
      <c r="P67" s="1"/>
      <c r="Q67" s="1"/>
      <c r="S67" s="2"/>
      <c r="U67" s="1"/>
      <c r="V67" s="1"/>
      <c r="X67" s="2"/>
      <c r="Z67" s="1"/>
      <c r="AA67" s="1"/>
      <c r="AC67" s="2"/>
      <c r="AE67" s="1"/>
      <c r="AF67" s="1"/>
      <c r="AH67" s="2"/>
      <c r="AJ67" s="1"/>
      <c r="AK67" s="1"/>
      <c r="AM67" s="2"/>
      <c r="AO67" s="1"/>
      <c r="AP67" s="1"/>
      <c r="AR67" s="2"/>
    </row>
    <row r="68" ht="14.25" customHeight="1">
      <c r="F68" s="1"/>
      <c r="G68" s="1"/>
      <c r="I68" s="2"/>
      <c r="K68" s="1"/>
      <c r="L68" s="1"/>
      <c r="N68" s="2"/>
      <c r="P68" s="1"/>
      <c r="Q68" s="1"/>
      <c r="S68" s="2"/>
      <c r="U68" s="1"/>
      <c r="V68" s="1"/>
      <c r="X68" s="2"/>
      <c r="Z68" s="1"/>
      <c r="AA68" s="1"/>
      <c r="AC68" s="2"/>
      <c r="AE68" s="1"/>
      <c r="AF68" s="1"/>
      <c r="AH68" s="2"/>
      <c r="AJ68" s="1"/>
      <c r="AK68" s="1"/>
      <c r="AM68" s="2"/>
      <c r="AO68" s="1"/>
      <c r="AP68" s="1"/>
      <c r="AR68" s="2"/>
    </row>
    <row r="69" ht="14.25" customHeight="1">
      <c r="F69" s="1"/>
      <c r="G69" s="1"/>
      <c r="I69" s="2"/>
      <c r="K69" s="1"/>
      <c r="L69" s="1"/>
      <c r="N69" s="2"/>
      <c r="P69" s="1"/>
      <c r="Q69" s="1"/>
      <c r="S69" s="2"/>
      <c r="U69" s="1"/>
      <c r="V69" s="1"/>
      <c r="X69" s="2"/>
      <c r="Z69" s="1"/>
      <c r="AA69" s="1"/>
      <c r="AC69" s="2"/>
      <c r="AE69" s="1"/>
      <c r="AF69" s="1"/>
      <c r="AH69" s="2"/>
      <c r="AJ69" s="1"/>
      <c r="AK69" s="1"/>
      <c r="AM69" s="2"/>
      <c r="AO69" s="1"/>
      <c r="AP69" s="1"/>
      <c r="AR69" s="2"/>
    </row>
    <row r="70" ht="14.25" customHeight="1">
      <c r="F70" s="1"/>
      <c r="G70" s="1"/>
      <c r="I70" s="2"/>
      <c r="K70" s="1"/>
      <c r="L70" s="1"/>
      <c r="N70" s="2"/>
      <c r="P70" s="1"/>
      <c r="Q70" s="1"/>
      <c r="S70" s="2"/>
      <c r="U70" s="1"/>
      <c r="V70" s="1"/>
      <c r="X70" s="2"/>
      <c r="Z70" s="1"/>
      <c r="AA70" s="1"/>
      <c r="AC70" s="2"/>
      <c r="AE70" s="1"/>
      <c r="AF70" s="1"/>
      <c r="AH70" s="2"/>
      <c r="AJ70" s="1"/>
      <c r="AK70" s="1"/>
      <c r="AM70" s="2"/>
      <c r="AO70" s="1"/>
      <c r="AP70" s="1"/>
      <c r="AR70" s="2"/>
    </row>
    <row r="71" ht="14.25" customHeight="1">
      <c r="F71" s="1"/>
      <c r="G71" s="1"/>
      <c r="I71" s="2"/>
      <c r="K71" s="1"/>
      <c r="L71" s="1"/>
      <c r="N71" s="2"/>
      <c r="P71" s="1"/>
      <c r="Q71" s="1"/>
      <c r="S71" s="2"/>
      <c r="U71" s="1"/>
      <c r="V71" s="1"/>
      <c r="X71" s="2"/>
      <c r="Z71" s="1"/>
      <c r="AA71" s="1"/>
      <c r="AC71" s="2"/>
      <c r="AE71" s="1"/>
      <c r="AF71" s="1"/>
      <c r="AH71" s="2"/>
      <c r="AJ71" s="1"/>
      <c r="AK71" s="1"/>
      <c r="AM71" s="2"/>
      <c r="AO71" s="1"/>
      <c r="AP71" s="1"/>
      <c r="AR71" s="2"/>
    </row>
    <row r="72" ht="14.25" customHeight="1">
      <c r="F72" s="1"/>
      <c r="G72" s="1"/>
      <c r="I72" s="2"/>
      <c r="K72" s="1"/>
      <c r="L72" s="1"/>
      <c r="N72" s="2"/>
      <c r="P72" s="1"/>
      <c r="Q72" s="1"/>
      <c r="S72" s="2"/>
      <c r="U72" s="1"/>
      <c r="V72" s="1"/>
      <c r="X72" s="2"/>
      <c r="Z72" s="1"/>
      <c r="AA72" s="1"/>
      <c r="AC72" s="2"/>
      <c r="AE72" s="1"/>
      <c r="AF72" s="1"/>
      <c r="AH72" s="2"/>
      <c r="AJ72" s="1"/>
      <c r="AK72" s="1"/>
      <c r="AM72" s="2"/>
      <c r="AO72" s="1"/>
      <c r="AP72" s="1"/>
      <c r="AR72" s="2"/>
    </row>
    <row r="73" ht="14.25" customHeight="1">
      <c r="F73" s="1"/>
      <c r="G73" s="1"/>
      <c r="I73" s="2"/>
      <c r="K73" s="1"/>
      <c r="L73" s="1"/>
      <c r="N73" s="2"/>
      <c r="P73" s="1"/>
      <c r="Q73" s="1"/>
      <c r="S73" s="2"/>
      <c r="U73" s="1"/>
      <c r="V73" s="1"/>
      <c r="X73" s="2"/>
      <c r="Z73" s="1"/>
      <c r="AA73" s="1"/>
      <c r="AC73" s="2"/>
      <c r="AE73" s="1"/>
      <c r="AF73" s="1"/>
      <c r="AH73" s="2"/>
      <c r="AJ73" s="1"/>
      <c r="AK73" s="1"/>
      <c r="AM73" s="2"/>
      <c r="AO73" s="1"/>
      <c r="AP73" s="1"/>
      <c r="AR73" s="2"/>
    </row>
    <row r="74" ht="14.25" customHeight="1">
      <c r="F74" s="1"/>
      <c r="G74" s="1"/>
      <c r="I74" s="2"/>
      <c r="K74" s="1"/>
      <c r="L74" s="1"/>
      <c r="N74" s="2"/>
      <c r="P74" s="1"/>
      <c r="Q74" s="1"/>
      <c r="S74" s="2"/>
      <c r="U74" s="1"/>
      <c r="V74" s="1"/>
      <c r="X74" s="2"/>
      <c r="Z74" s="1"/>
      <c r="AA74" s="1"/>
      <c r="AC74" s="2"/>
      <c r="AE74" s="1"/>
      <c r="AF74" s="1"/>
      <c r="AH74" s="2"/>
      <c r="AJ74" s="1"/>
      <c r="AK74" s="1"/>
      <c r="AM74" s="2"/>
      <c r="AO74" s="1"/>
      <c r="AP74" s="1"/>
      <c r="AR74" s="2"/>
    </row>
    <row r="75" ht="14.25" customHeight="1">
      <c r="F75" s="1"/>
      <c r="G75" s="1"/>
      <c r="I75" s="2"/>
      <c r="K75" s="1"/>
      <c r="L75" s="1"/>
      <c r="N75" s="2"/>
      <c r="P75" s="1"/>
      <c r="Q75" s="1"/>
      <c r="S75" s="2"/>
      <c r="U75" s="1"/>
      <c r="V75" s="1"/>
      <c r="X75" s="2"/>
      <c r="Z75" s="1"/>
      <c r="AA75" s="1"/>
      <c r="AC75" s="2"/>
      <c r="AE75" s="1"/>
      <c r="AF75" s="1"/>
      <c r="AH75" s="2"/>
      <c r="AJ75" s="1"/>
      <c r="AK75" s="1"/>
      <c r="AM75" s="2"/>
      <c r="AO75" s="1"/>
      <c r="AP75" s="1"/>
      <c r="AR75" s="2"/>
    </row>
    <row r="76" ht="14.25" customHeight="1">
      <c r="F76" s="1"/>
      <c r="G76" s="1"/>
      <c r="I76" s="2"/>
      <c r="K76" s="1"/>
      <c r="L76" s="1"/>
      <c r="N76" s="2"/>
      <c r="P76" s="1"/>
      <c r="Q76" s="1"/>
      <c r="S76" s="2"/>
      <c r="U76" s="1"/>
      <c r="V76" s="1"/>
      <c r="X76" s="2"/>
      <c r="Z76" s="1"/>
      <c r="AA76" s="1"/>
      <c r="AC76" s="2"/>
      <c r="AE76" s="1"/>
      <c r="AF76" s="1"/>
      <c r="AH76" s="2"/>
      <c r="AJ76" s="1"/>
      <c r="AK76" s="1"/>
      <c r="AM76" s="2"/>
      <c r="AO76" s="1"/>
      <c r="AP76" s="1"/>
      <c r="AR76" s="2"/>
    </row>
    <row r="77" ht="14.25" customHeight="1">
      <c r="F77" s="1"/>
      <c r="G77" s="1"/>
      <c r="I77" s="2"/>
      <c r="K77" s="1"/>
      <c r="L77" s="1"/>
      <c r="N77" s="2"/>
      <c r="P77" s="1"/>
      <c r="Q77" s="1"/>
      <c r="S77" s="2"/>
      <c r="U77" s="1"/>
      <c r="V77" s="1"/>
      <c r="X77" s="2"/>
      <c r="Z77" s="1"/>
      <c r="AA77" s="1"/>
      <c r="AC77" s="2"/>
      <c r="AE77" s="1"/>
      <c r="AF77" s="1"/>
      <c r="AH77" s="2"/>
      <c r="AJ77" s="1"/>
      <c r="AK77" s="1"/>
      <c r="AM77" s="2"/>
      <c r="AO77" s="1"/>
      <c r="AP77" s="1"/>
      <c r="AR77" s="2"/>
    </row>
    <row r="78" ht="14.25" customHeight="1">
      <c r="F78" s="1"/>
      <c r="G78" s="1"/>
      <c r="I78" s="2"/>
      <c r="K78" s="1"/>
      <c r="L78" s="1"/>
      <c r="N78" s="2"/>
      <c r="P78" s="1"/>
      <c r="Q78" s="1"/>
      <c r="S78" s="2"/>
      <c r="U78" s="1"/>
      <c r="V78" s="1"/>
      <c r="X78" s="2"/>
      <c r="Z78" s="1"/>
      <c r="AA78" s="1"/>
      <c r="AC78" s="2"/>
      <c r="AE78" s="1"/>
      <c r="AF78" s="1"/>
      <c r="AH78" s="2"/>
      <c r="AJ78" s="1"/>
      <c r="AK78" s="1"/>
      <c r="AM78" s="2"/>
      <c r="AO78" s="1"/>
      <c r="AP78" s="1"/>
      <c r="AR78" s="2"/>
    </row>
    <row r="79" ht="14.25" customHeight="1">
      <c r="F79" s="1"/>
      <c r="G79" s="1"/>
      <c r="I79" s="2"/>
      <c r="K79" s="1"/>
      <c r="L79" s="1"/>
      <c r="N79" s="2"/>
      <c r="P79" s="1"/>
      <c r="Q79" s="1"/>
      <c r="S79" s="2"/>
      <c r="U79" s="1"/>
      <c r="V79" s="1"/>
      <c r="X79" s="2"/>
      <c r="Z79" s="1"/>
      <c r="AA79" s="1"/>
      <c r="AC79" s="2"/>
      <c r="AE79" s="1"/>
      <c r="AF79" s="1"/>
      <c r="AH79" s="2"/>
      <c r="AJ79" s="1"/>
      <c r="AK79" s="1"/>
      <c r="AM79" s="2"/>
      <c r="AO79" s="1"/>
      <c r="AP79" s="1"/>
      <c r="AR79" s="2"/>
    </row>
    <row r="80" ht="14.25" customHeight="1">
      <c r="F80" s="1"/>
      <c r="G80" s="1"/>
      <c r="I80" s="2"/>
      <c r="K80" s="1"/>
      <c r="L80" s="1"/>
      <c r="N80" s="2"/>
      <c r="P80" s="1"/>
      <c r="Q80" s="1"/>
      <c r="S80" s="2"/>
      <c r="U80" s="1"/>
      <c r="V80" s="1"/>
      <c r="X80" s="2"/>
      <c r="Z80" s="1"/>
      <c r="AA80" s="1"/>
      <c r="AC80" s="2"/>
      <c r="AE80" s="1"/>
      <c r="AF80" s="1"/>
      <c r="AH80" s="2"/>
      <c r="AJ80" s="1"/>
      <c r="AK80" s="1"/>
      <c r="AM80" s="2"/>
      <c r="AO80" s="1"/>
      <c r="AP80" s="1"/>
      <c r="AR80" s="2"/>
    </row>
    <row r="81" ht="14.25" customHeight="1">
      <c r="F81" s="1"/>
      <c r="G81" s="1"/>
      <c r="I81" s="2"/>
      <c r="K81" s="1"/>
      <c r="L81" s="1"/>
      <c r="N81" s="2"/>
      <c r="P81" s="1"/>
      <c r="Q81" s="1"/>
      <c r="S81" s="2"/>
      <c r="U81" s="1"/>
      <c r="V81" s="1"/>
      <c r="X81" s="2"/>
      <c r="Z81" s="1"/>
      <c r="AA81" s="1"/>
      <c r="AC81" s="2"/>
      <c r="AE81" s="1"/>
      <c r="AF81" s="1"/>
      <c r="AH81" s="2"/>
      <c r="AJ81" s="1"/>
      <c r="AK81" s="1"/>
      <c r="AM81" s="2"/>
      <c r="AO81" s="1"/>
      <c r="AP81" s="1"/>
      <c r="AR81" s="2"/>
    </row>
    <row r="82" ht="14.25" customHeight="1">
      <c r="F82" s="1"/>
      <c r="G82" s="1"/>
      <c r="I82" s="2"/>
      <c r="K82" s="1"/>
      <c r="L82" s="1"/>
      <c r="N82" s="2"/>
      <c r="P82" s="1"/>
      <c r="Q82" s="1"/>
      <c r="S82" s="2"/>
      <c r="U82" s="1"/>
      <c r="V82" s="1"/>
      <c r="X82" s="2"/>
      <c r="Z82" s="1"/>
      <c r="AA82" s="1"/>
      <c r="AC82" s="2"/>
      <c r="AE82" s="1"/>
      <c r="AF82" s="1"/>
      <c r="AH82" s="2"/>
      <c r="AJ82" s="1"/>
      <c r="AK82" s="1"/>
      <c r="AM82" s="2"/>
      <c r="AO82" s="1"/>
      <c r="AP82" s="1"/>
      <c r="AR82" s="2"/>
    </row>
    <row r="83" ht="14.25" customHeight="1">
      <c r="F83" s="1"/>
      <c r="G83" s="1"/>
      <c r="I83" s="2"/>
      <c r="K83" s="1"/>
      <c r="L83" s="1"/>
      <c r="N83" s="2"/>
      <c r="P83" s="1"/>
      <c r="Q83" s="1"/>
      <c r="S83" s="2"/>
      <c r="U83" s="1"/>
      <c r="V83" s="1"/>
      <c r="X83" s="2"/>
      <c r="Z83" s="1"/>
      <c r="AA83" s="1"/>
      <c r="AC83" s="2"/>
      <c r="AE83" s="1"/>
      <c r="AF83" s="1"/>
      <c r="AH83" s="2"/>
      <c r="AJ83" s="1"/>
      <c r="AK83" s="1"/>
      <c r="AM83" s="2"/>
      <c r="AO83" s="1"/>
      <c r="AP83" s="1"/>
      <c r="AR83" s="2"/>
    </row>
    <row r="84" ht="14.25" customHeight="1">
      <c r="F84" s="1"/>
      <c r="G84" s="1"/>
      <c r="I84" s="2"/>
      <c r="K84" s="1"/>
      <c r="L84" s="1"/>
      <c r="N84" s="2"/>
      <c r="P84" s="1"/>
      <c r="Q84" s="1"/>
      <c r="S84" s="2"/>
      <c r="U84" s="1"/>
      <c r="V84" s="1"/>
      <c r="X84" s="2"/>
      <c r="Z84" s="1"/>
      <c r="AA84" s="1"/>
      <c r="AC84" s="2"/>
      <c r="AE84" s="1"/>
      <c r="AF84" s="1"/>
      <c r="AH84" s="2"/>
      <c r="AJ84" s="1"/>
      <c r="AK84" s="1"/>
      <c r="AM84" s="2"/>
      <c r="AO84" s="1"/>
      <c r="AP84" s="1"/>
      <c r="AR84" s="2"/>
    </row>
    <row r="85" ht="14.25" customHeight="1">
      <c r="F85" s="1"/>
      <c r="G85" s="1"/>
      <c r="I85" s="2"/>
      <c r="K85" s="1"/>
      <c r="L85" s="1"/>
      <c r="N85" s="2"/>
      <c r="P85" s="1"/>
      <c r="Q85" s="1"/>
      <c r="S85" s="2"/>
      <c r="U85" s="1"/>
      <c r="V85" s="1"/>
      <c r="X85" s="2"/>
      <c r="Z85" s="1"/>
      <c r="AA85" s="1"/>
      <c r="AC85" s="2"/>
      <c r="AE85" s="1"/>
      <c r="AF85" s="1"/>
      <c r="AH85" s="2"/>
      <c r="AJ85" s="1"/>
      <c r="AK85" s="1"/>
      <c r="AM85" s="2"/>
      <c r="AO85" s="1"/>
      <c r="AP85" s="1"/>
      <c r="AR85" s="2"/>
    </row>
    <row r="86" ht="14.25" customHeight="1">
      <c r="F86" s="1"/>
      <c r="G86" s="1"/>
      <c r="I86" s="2"/>
      <c r="K86" s="1"/>
      <c r="L86" s="1"/>
      <c r="N86" s="2"/>
      <c r="P86" s="1"/>
      <c r="Q86" s="1"/>
      <c r="S86" s="2"/>
      <c r="U86" s="1"/>
      <c r="V86" s="1"/>
      <c r="X86" s="2"/>
      <c r="Z86" s="1"/>
      <c r="AA86" s="1"/>
      <c r="AC86" s="2"/>
      <c r="AE86" s="1"/>
      <c r="AF86" s="1"/>
      <c r="AH86" s="2"/>
      <c r="AJ86" s="1"/>
      <c r="AK86" s="1"/>
      <c r="AM86" s="2"/>
      <c r="AO86" s="1"/>
      <c r="AP86" s="1"/>
      <c r="AR86" s="2"/>
    </row>
    <row r="87" ht="14.25" customHeight="1">
      <c r="F87" s="1"/>
      <c r="G87" s="1"/>
      <c r="I87" s="2"/>
      <c r="K87" s="1"/>
      <c r="L87" s="1"/>
      <c r="N87" s="2"/>
      <c r="P87" s="1"/>
      <c r="Q87" s="1"/>
      <c r="S87" s="2"/>
      <c r="U87" s="1"/>
      <c r="V87" s="1"/>
      <c r="X87" s="2"/>
      <c r="Z87" s="1"/>
      <c r="AA87" s="1"/>
      <c r="AC87" s="2"/>
      <c r="AE87" s="1"/>
      <c r="AF87" s="1"/>
      <c r="AH87" s="2"/>
      <c r="AJ87" s="1"/>
      <c r="AK87" s="1"/>
      <c r="AM87" s="2"/>
      <c r="AO87" s="1"/>
      <c r="AP87" s="1"/>
      <c r="AR87" s="2"/>
    </row>
    <row r="88" ht="14.25" customHeight="1">
      <c r="F88" s="1"/>
      <c r="G88" s="1"/>
      <c r="I88" s="2"/>
      <c r="K88" s="1"/>
      <c r="L88" s="1"/>
      <c r="N88" s="2"/>
      <c r="P88" s="1"/>
      <c r="Q88" s="1"/>
      <c r="S88" s="2"/>
      <c r="U88" s="1"/>
      <c r="V88" s="1"/>
      <c r="X88" s="2"/>
      <c r="Z88" s="1"/>
      <c r="AA88" s="1"/>
      <c r="AC88" s="2"/>
      <c r="AE88" s="1"/>
      <c r="AF88" s="1"/>
      <c r="AH88" s="2"/>
      <c r="AJ88" s="1"/>
      <c r="AK88" s="1"/>
      <c r="AM88" s="2"/>
      <c r="AO88" s="1"/>
      <c r="AP88" s="1"/>
      <c r="AR88" s="2"/>
    </row>
    <row r="89" ht="14.25" customHeight="1">
      <c r="F89" s="1"/>
      <c r="G89" s="1"/>
      <c r="I89" s="2"/>
      <c r="K89" s="1"/>
      <c r="L89" s="1"/>
      <c r="N89" s="2"/>
      <c r="P89" s="1"/>
      <c r="Q89" s="1"/>
      <c r="S89" s="2"/>
      <c r="U89" s="1"/>
      <c r="V89" s="1"/>
      <c r="X89" s="2"/>
      <c r="Z89" s="1"/>
      <c r="AA89" s="1"/>
      <c r="AC89" s="2"/>
      <c r="AE89" s="1"/>
      <c r="AF89" s="1"/>
      <c r="AH89" s="2"/>
      <c r="AJ89" s="1"/>
      <c r="AK89" s="1"/>
      <c r="AM89" s="2"/>
      <c r="AO89" s="1"/>
      <c r="AP89" s="1"/>
      <c r="AR89" s="2"/>
    </row>
    <row r="90" ht="14.25" customHeight="1">
      <c r="F90" s="1"/>
      <c r="G90" s="1"/>
      <c r="I90" s="2"/>
      <c r="K90" s="1"/>
      <c r="L90" s="1"/>
      <c r="N90" s="2"/>
      <c r="P90" s="1"/>
      <c r="Q90" s="1"/>
      <c r="S90" s="2"/>
      <c r="U90" s="1"/>
      <c r="V90" s="1"/>
      <c r="X90" s="2"/>
      <c r="Z90" s="1"/>
      <c r="AA90" s="1"/>
      <c r="AC90" s="2"/>
      <c r="AE90" s="1"/>
      <c r="AF90" s="1"/>
      <c r="AH90" s="2"/>
      <c r="AJ90" s="1"/>
      <c r="AK90" s="1"/>
      <c r="AM90" s="2"/>
      <c r="AO90" s="1"/>
      <c r="AP90" s="1"/>
      <c r="AR90" s="2"/>
    </row>
    <row r="91" ht="14.25" customHeight="1">
      <c r="F91" s="1"/>
      <c r="G91" s="1"/>
      <c r="I91" s="2"/>
      <c r="K91" s="1"/>
      <c r="L91" s="1"/>
      <c r="N91" s="2"/>
      <c r="P91" s="1"/>
      <c r="Q91" s="1"/>
      <c r="S91" s="2"/>
      <c r="U91" s="1"/>
      <c r="V91" s="1"/>
      <c r="X91" s="2"/>
      <c r="Z91" s="1"/>
      <c r="AA91" s="1"/>
      <c r="AC91" s="2"/>
      <c r="AE91" s="1"/>
      <c r="AF91" s="1"/>
      <c r="AH91" s="2"/>
      <c r="AJ91" s="1"/>
      <c r="AK91" s="1"/>
      <c r="AM91" s="2"/>
      <c r="AO91" s="1"/>
      <c r="AP91" s="1"/>
      <c r="AR91" s="2"/>
    </row>
    <row r="92" ht="14.25" customHeight="1">
      <c r="F92" s="1"/>
      <c r="G92" s="1"/>
      <c r="I92" s="2"/>
      <c r="K92" s="1"/>
      <c r="L92" s="1"/>
      <c r="N92" s="2"/>
      <c r="P92" s="1"/>
      <c r="Q92" s="1"/>
      <c r="S92" s="2"/>
      <c r="U92" s="1"/>
      <c r="V92" s="1"/>
      <c r="X92" s="2"/>
      <c r="Z92" s="1"/>
      <c r="AA92" s="1"/>
      <c r="AC92" s="2"/>
      <c r="AE92" s="1"/>
      <c r="AF92" s="1"/>
      <c r="AH92" s="2"/>
      <c r="AJ92" s="1"/>
      <c r="AK92" s="1"/>
      <c r="AM92" s="2"/>
      <c r="AO92" s="1"/>
      <c r="AP92" s="1"/>
      <c r="AR92" s="2"/>
    </row>
    <row r="93" ht="14.25" customHeight="1">
      <c r="F93" s="1"/>
      <c r="G93" s="1"/>
      <c r="I93" s="2"/>
      <c r="K93" s="1"/>
      <c r="L93" s="1"/>
      <c r="N93" s="2"/>
      <c r="P93" s="1"/>
      <c r="Q93" s="1"/>
      <c r="S93" s="2"/>
      <c r="U93" s="1"/>
      <c r="V93" s="1"/>
      <c r="X93" s="2"/>
      <c r="Z93" s="1"/>
      <c r="AA93" s="1"/>
      <c r="AC93" s="2"/>
      <c r="AE93" s="1"/>
      <c r="AF93" s="1"/>
      <c r="AH93" s="2"/>
      <c r="AJ93" s="1"/>
      <c r="AK93" s="1"/>
      <c r="AM93" s="2"/>
      <c r="AO93" s="1"/>
      <c r="AP93" s="1"/>
      <c r="AR93" s="2"/>
    </row>
    <row r="94" ht="14.25" customHeight="1">
      <c r="F94" s="1"/>
      <c r="G94" s="1"/>
      <c r="I94" s="2"/>
      <c r="K94" s="1"/>
      <c r="L94" s="1"/>
      <c r="N94" s="2"/>
      <c r="P94" s="1"/>
      <c r="Q94" s="1"/>
      <c r="S94" s="2"/>
      <c r="U94" s="1"/>
      <c r="V94" s="1"/>
      <c r="X94" s="2"/>
      <c r="Z94" s="1"/>
      <c r="AA94" s="1"/>
      <c r="AC94" s="2"/>
      <c r="AE94" s="1"/>
      <c r="AF94" s="1"/>
      <c r="AH94" s="2"/>
      <c r="AJ94" s="1"/>
      <c r="AK94" s="1"/>
      <c r="AM94" s="2"/>
      <c r="AO94" s="1"/>
      <c r="AP94" s="1"/>
      <c r="AR94" s="2"/>
    </row>
    <row r="95" ht="14.25" customHeight="1">
      <c r="F95" s="1"/>
      <c r="G95" s="1"/>
      <c r="I95" s="2"/>
      <c r="K95" s="1"/>
      <c r="L95" s="1"/>
      <c r="N95" s="2"/>
      <c r="P95" s="1"/>
      <c r="Q95" s="1"/>
      <c r="S95" s="2"/>
      <c r="U95" s="1"/>
      <c r="V95" s="1"/>
      <c r="X95" s="2"/>
      <c r="Z95" s="1"/>
      <c r="AA95" s="1"/>
      <c r="AC95" s="2"/>
      <c r="AE95" s="1"/>
      <c r="AF95" s="1"/>
      <c r="AH95" s="2"/>
      <c r="AJ95" s="1"/>
      <c r="AK95" s="1"/>
      <c r="AM95" s="2"/>
      <c r="AO95" s="1"/>
      <c r="AP95" s="1"/>
      <c r="AR95" s="2"/>
    </row>
    <row r="96" ht="14.25" customHeight="1">
      <c r="F96" s="1"/>
      <c r="G96" s="1"/>
      <c r="I96" s="2"/>
      <c r="K96" s="1"/>
      <c r="L96" s="1"/>
      <c r="N96" s="2"/>
      <c r="P96" s="1"/>
      <c r="Q96" s="1"/>
      <c r="S96" s="2"/>
      <c r="U96" s="1"/>
      <c r="V96" s="1"/>
      <c r="X96" s="2"/>
      <c r="Z96" s="1"/>
      <c r="AA96" s="1"/>
      <c r="AC96" s="2"/>
      <c r="AE96" s="1"/>
      <c r="AF96" s="1"/>
      <c r="AH96" s="2"/>
      <c r="AJ96" s="1"/>
      <c r="AK96" s="1"/>
      <c r="AM96" s="2"/>
      <c r="AO96" s="1"/>
      <c r="AP96" s="1"/>
      <c r="AR96" s="2"/>
    </row>
    <row r="97" ht="14.25" customHeight="1">
      <c r="F97" s="1"/>
      <c r="G97" s="1"/>
      <c r="I97" s="2"/>
      <c r="K97" s="1"/>
      <c r="L97" s="1"/>
      <c r="N97" s="2"/>
      <c r="P97" s="1"/>
      <c r="Q97" s="1"/>
      <c r="S97" s="2"/>
      <c r="U97" s="1"/>
      <c r="V97" s="1"/>
      <c r="X97" s="2"/>
      <c r="Z97" s="1"/>
      <c r="AA97" s="1"/>
      <c r="AC97" s="2"/>
      <c r="AE97" s="1"/>
      <c r="AF97" s="1"/>
      <c r="AH97" s="2"/>
      <c r="AJ97" s="1"/>
      <c r="AK97" s="1"/>
      <c r="AM97" s="2"/>
      <c r="AO97" s="1"/>
      <c r="AP97" s="1"/>
      <c r="AR97" s="2"/>
    </row>
    <row r="98" ht="14.25" customHeight="1">
      <c r="F98" s="1"/>
      <c r="G98" s="1"/>
      <c r="I98" s="2"/>
      <c r="K98" s="1"/>
      <c r="L98" s="1"/>
      <c r="N98" s="2"/>
      <c r="P98" s="1"/>
      <c r="Q98" s="1"/>
      <c r="S98" s="2"/>
      <c r="U98" s="1"/>
      <c r="V98" s="1"/>
      <c r="X98" s="2"/>
      <c r="Z98" s="1"/>
      <c r="AA98" s="1"/>
      <c r="AC98" s="2"/>
      <c r="AE98" s="1"/>
      <c r="AF98" s="1"/>
      <c r="AH98" s="2"/>
      <c r="AJ98" s="1"/>
      <c r="AK98" s="1"/>
      <c r="AM98" s="2"/>
      <c r="AO98" s="1"/>
      <c r="AP98" s="1"/>
      <c r="AR98" s="2"/>
    </row>
    <row r="99" ht="14.25" customHeight="1">
      <c r="F99" s="1"/>
      <c r="G99" s="1"/>
      <c r="I99" s="2"/>
      <c r="K99" s="1"/>
      <c r="L99" s="1"/>
      <c r="N99" s="2"/>
      <c r="P99" s="1"/>
      <c r="Q99" s="1"/>
      <c r="S99" s="2"/>
      <c r="U99" s="1"/>
      <c r="V99" s="1"/>
      <c r="X99" s="2"/>
      <c r="Z99" s="1"/>
      <c r="AA99" s="1"/>
      <c r="AC99" s="2"/>
      <c r="AE99" s="1"/>
      <c r="AF99" s="1"/>
      <c r="AH99" s="2"/>
      <c r="AJ99" s="1"/>
      <c r="AK99" s="1"/>
      <c r="AM99" s="2"/>
      <c r="AO99" s="1"/>
      <c r="AP99" s="1"/>
      <c r="AR99" s="2"/>
    </row>
    <row r="100" ht="14.25" customHeight="1">
      <c r="F100" s="1"/>
      <c r="G100" s="1"/>
      <c r="I100" s="2"/>
      <c r="K100" s="1"/>
      <c r="L100" s="1"/>
      <c r="N100" s="2"/>
      <c r="P100" s="1"/>
      <c r="Q100" s="1"/>
      <c r="S100" s="2"/>
      <c r="U100" s="1"/>
      <c r="V100" s="1"/>
      <c r="X100" s="2"/>
      <c r="Z100" s="1"/>
      <c r="AA100" s="1"/>
      <c r="AC100" s="2"/>
      <c r="AE100" s="1"/>
      <c r="AF100" s="1"/>
      <c r="AH100" s="2"/>
      <c r="AJ100" s="1"/>
      <c r="AK100" s="1"/>
      <c r="AM100" s="2"/>
      <c r="AO100" s="1"/>
      <c r="AP100" s="1"/>
      <c r="AR100" s="2"/>
    </row>
    <row r="101" ht="14.25" customHeight="1">
      <c r="F101" s="1"/>
      <c r="G101" s="1"/>
      <c r="I101" s="2"/>
      <c r="K101" s="1"/>
      <c r="L101" s="1"/>
      <c r="N101" s="2"/>
      <c r="P101" s="1"/>
      <c r="Q101" s="1"/>
      <c r="S101" s="2"/>
      <c r="U101" s="1"/>
      <c r="V101" s="1"/>
      <c r="X101" s="2"/>
      <c r="Z101" s="1"/>
      <c r="AA101" s="1"/>
      <c r="AC101" s="2"/>
      <c r="AE101" s="1"/>
      <c r="AF101" s="1"/>
      <c r="AH101" s="2"/>
      <c r="AJ101" s="1"/>
      <c r="AK101" s="1"/>
      <c r="AM101" s="2"/>
      <c r="AO101" s="1"/>
      <c r="AP101" s="1"/>
      <c r="AR101" s="2"/>
    </row>
    <row r="102" ht="14.25" customHeight="1">
      <c r="F102" s="1"/>
      <c r="G102" s="1"/>
      <c r="I102" s="2"/>
      <c r="K102" s="1"/>
      <c r="L102" s="1"/>
      <c r="N102" s="2"/>
      <c r="P102" s="1"/>
      <c r="Q102" s="1"/>
      <c r="S102" s="2"/>
      <c r="U102" s="1"/>
      <c r="V102" s="1"/>
      <c r="X102" s="2"/>
      <c r="Z102" s="1"/>
      <c r="AA102" s="1"/>
      <c r="AC102" s="2"/>
      <c r="AE102" s="1"/>
      <c r="AF102" s="1"/>
      <c r="AH102" s="2"/>
      <c r="AJ102" s="1"/>
      <c r="AK102" s="1"/>
      <c r="AM102" s="2"/>
      <c r="AO102" s="1"/>
      <c r="AP102" s="1"/>
      <c r="AR102" s="2"/>
    </row>
    <row r="103" ht="14.25" customHeight="1">
      <c r="F103" s="1"/>
      <c r="G103" s="1"/>
      <c r="I103" s="2"/>
      <c r="K103" s="1"/>
      <c r="L103" s="1"/>
      <c r="N103" s="2"/>
      <c r="P103" s="1"/>
      <c r="Q103" s="1"/>
      <c r="S103" s="2"/>
      <c r="U103" s="1"/>
      <c r="V103" s="1"/>
      <c r="X103" s="2"/>
      <c r="Z103" s="1"/>
      <c r="AA103" s="1"/>
      <c r="AC103" s="2"/>
      <c r="AE103" s="1"/>
      <c r="AF103" s="1"/>
      <c r="AH103" s="2"/>
      <c r="AJ103" s="1"/>
      <c r="AK103" s="1"/>
      <c r="AM103" s="2"/>
      <c r="AO103" s="1"/>
      <c r="AP103" s="1"/>
      <c r="AR103" s="2"/>
    </row>
    <row r="104" ht="14.25" customHeight="1">
      <c r="F104" s="1"/>
      <c r="G104" s="1"/>
      <c r="I104" s="2"/>
      <c r="K104" s="1"/>
      <c r="L104" s="1"/>
      <c r="N104" s="2"/>
      <c r="P104" s="1"/>
      <c r="Q104" s="1"/>
      <c r="S104" s="2"/>
      <c r="U104" s="1"/>
      <c r="V104" s="1"/>
      <c r="X104" s="2"/>
      <c r="Z104" s="1"/>
      <c r="AA104" s="1"/>
      <c r="AC104" s="2"/>
      <c r="AE104" s="1"/>
      <c r="AF104" s="1"/>
      <c r="AH104" s="2"/>
      <c r="AJ104" s="1"/>
      <c r="AK104" s="1"/>
      <c r="AM104" s="2"/>
      <c r="AO104" s="1"/>
      <c r="AP104" s="1"/>
      <c r="AR104" s="2"/>
    </row>
    <row r="105" ht="14.25" customHeight="1">
      <c r="F105" s="1"/>
      <c r="G105" s="1"/>
      <c r="I105" s="2"/>
      <c r="K105" s="1"/>
      <c r="L105" s="1"/>
      <c r="N105" s="2"/>
      <c r="P105" s="1"/>
      <c r="Q105" s="1"/>
      <c r="S105" s="2"/>
      <c r="U105" s="1"/>
      <c r="V105" s="1"/>
      <c r="X105" s="2"/>
      <c r="Z105" s="1"/>
      <c r="AA105" s="1"/>
      <c r="AC105" s="2"/>
      <c r="AE105" s="1"/>
      <c r="AF105" s="1"/>
      <c r="AH105" s="2"/>
      <c r="AJ105" s="1"/>
      <c r="AK105" s="1"/>
      <c r="AM105" s="2"/>
      <c r="AO105" s="1"/>
      <c r="AP105" s="1"/>
      <c r="AR105" s="2"/>
    </row>
    <row r="106" ht="14.25" customHeight="1">
      <c r="F106" s="1"/>
      <c r="G106" s="1"/>
      <c r="I106" s="2"/>
      <c r="K106" s="1"/>
      <c r="L106" s="1"/>
      <c r="N106" s="2"/>
      <c r="P106" s="1"/>
      <c r="Q106" s="1"/>
      <c r="S106" s="2"/>
      <c r="U106" s="1"/>
      <c r="V106" s="1"/>
      <c r="X106" s="2"/>
      <c r="Z106" s="1"/>
      <c r="AA106" s="1"/>
      <c r="AC106" s="2"/>
      <c r="AE106" s="1"/>
      <c r="AF106" s="1"/>
      <c r="AH106" s="2"/>
      <c r="AJ106" s="1"/>
      <c r="AK106" s="1"/>
      <c r="AM106" s="2"/>
      <c r="AO106" s="1"/>
      <c r="AP106" s="1"/>
      <c r="AR106" s="2"/>
    </row>
    <row r="107" ht="14.25" customHeight="1">
      <c r="F107" s="1"/>
      <c r="G107" s="1"/>
      <c r="I107" s="2"/>
      <c r="K107" s="1"/>
      <c r="L107" s="1"/>
      <c r="N107" s="2"/>
      <c r="P107" s="1"/>
      <c r="Q107" s="1"/>
      <c r="S107" s="2"/>
      <c r="U107" s="1"/>
      <c r="V107" s="1"/>
      <c r="X107" s="2"/>
      <c r="Z107" s="1"/>
      <c r="AA107" s="1"/>
      <c r="AC107" s="2"/>
      <c r="AE107" s="1"/>
      <c r="AF107" s="1"/>
      <c r="AH107" s="2"/>
      <c r="AJ107" s="1"/>
      <c r="AK107" s="1"/>
      <c r="AM107" s="2"/>
      <c r="AO107" s="1"/>
      <c r="AP107" s="1"/>
      <c r="AR107" s="2"/>
    </row>
    <row r="108" ht="14.25" customHeight="1">
      <c r="F108" s="1"/>
      <c r="G108" s="1"/>
      <c r="I108" s="2"/>
      <c r="K108" s="1"/>
      <c r="L108" s="1"/>
      <c r="N108" s="2"/>
      <c r="P108" s="1"/>
      <c r="Q108" s="1"/>
      <c r="S108" s="2"/>
      <c r="U108" s="1"/>
      <c r="V108" s="1"/>
      <c r="X108" s="2"/>
      <c r="Z108" s="1"/>
      <c r="AA108" s="1"/>
      <c r="AC108" s="2"/>
      <c r="AE108" s="1"/>
      <c r="AF108" s="1"/>
      <c r="AH108" s="2"/>
      <c r="AJ108" s="1"/>
      <c r="AK108" s="1"/>
      <c r="AM108" s="2"/>
      <c r="AO108" s="1"/>
      <c r="AP108" s="1"/>
      <c r="AR108" s="2"/>
    </row>
    <row r="109" ht="14.25" customHeight="1">
      <c r="F109" s="1"/>
      <c r="G109" s="1"/>
      <c r="I109" s="2"/>
      <c r="K109" s="1"/>
      <c r="L109" s="1"/>
      <c r="N109" s="2"/>
      <c r="P109" s="1"/>
      <c r="Q109" s="1"/>
      <c r="S109" s="2"/>
      <c r="U109" s="1"/>
      <c r="V109" s="1"/>
      <c r="X109" s="2"/>
      <c r="Z109" s="1"/>
      <c r="AA109" s="1"/>
      <c r="AC109" s="2"/>
      <c r="AE109" s="1"/>
      <c r="AF109" s="1"/>
      <c r="AH109" s="2"/>
      <c r="AJ109" s="1"/>
      <c r="AK109" s="1"/>
      <c r="AM109" s="2"/>
      <c r="AO109" s="1"/>
      <c r="AP109" s="1"/>
      <c r="AR109" s="2"/>
    </row>
    <row r="110" ht="14.25" customHeight="1">
      <c r="F110" s="1"/>
      <c r="G110" s="1"/>
      <c r="I110" s="2"/>
      <c r="K110" s="1"/>
      <c r="L110" s="1"/>
      <c r="N110" s="2"/>
      <c r="P110" s="1"/>
      <c r="Q110" s="1"/>
      <c r="S110" s="2"/>
      <c r="U110" s="1"/>
      <c r="V110" s="1"/>
      <c r="X110" s="2"/>
      <c r="Z110" s="1"/>
      <c r="AA110" s="1"/>
      <c r="AC110" s="2"/>
      <c r="AE110" s="1"/>
      <c r="AF110" s="1"/>
      <c r="AH110" s="2"/>
      <c r="AJ110" s="1"/>
      <c r="AK110" s="1"/>
      <c r="AM110" s="2"/>
      <c r="AO110" s="1"/>
      <c r="AP110" s="1"/>
      <c r="AR110" s="2"/>
    </row>
    <row r="111" ht="14.25" customHeight="1">
      <c r="F111" s="1"/>
      <c r="G111" s="1"/>
      <c r="I111" s="2"/>
      <c r="K111" s="1"/>
      <c r="L111" s="1"/>
      <c r="N111" s="2"/>
      <c r="P111" s="1"/>
      <c r="Q111" s="1"/>
      <c r="S111" s="2"/>
      <c r="U111" s="1"/>
      <c r="V111" s="1"/>
      <c r="X111" s="2"/>
      <c r="Z111" s="1"/>
      <c r="AA111" s="1"/>
      <c r="AC111" s="2"/>
      <c r="AE111" s="1"/>
      <c r="AF111" s="1"/>
      <c r="AH111" s="2"/>
      <c r="AJ111" s="1"/>
      <c r="AK111" s="1"/>
      <c r="AM111" s="2"/>
      <c r="AO111" s="1"/>
      <c r="AP111" s="1"/>
      <c r="AR111" s="2"/>
    </row>
    <row r="112" ht="14.25" customHeight="1">
      <c r="F112" s="1"/>
      <c r="G112" s="1"/>
      <c r="I112" s="2"/>
      <c r="K112" s="1"/>
      <c r="L112" s="1"/>
      <c r="N112" s="2"/>
      <c r="P112" s="1"/>
      <c r="Q112" s="1"/>
      <c r="S112" s="2"/>
      <c r="U112" s="1"/>
      <c r="V112" s="1"/>
      <c r="X112" s="2"/>
      <c r="Z112" s="1"/>
      <c r="AA112" s="1"/>
      <c r="AC112" s="2"/>
      <c r="AE112" s="1"/>
      <c r="AF112" s="1"/>
      <c r="AH112" s="2"/>
      <c r="AJ112" s="1"/>
      <c r="AK112" s="1"/>
      <c r="AM112" s="2"/>
      <c r="AO112" s="1"/>
      <c r="AP112" s="1"/>
      <c r="AR112" s="2"/>
    </row>
    <row r="113" ht="14.25" customHeight="1">
      <c r="F113" s="1"/>
      <c r="G113" s="1"/>
      <c r="I113" s="2"/>
      <c r="K113" s="1"/>
      <c r="L113" s="1"/>
      <c r="N113" s="2"/>
      <c r="P113" s="1"/>
      <c r="Q113" s="1"/>
      <c r="S113" s="2"/>
      <c r="U113" s="1"/>
      <c r="V113" s="1"/>
      <c r="X113" s="2"/>
      <c r="Z113" s="1"/>
      <c r="AA113" s="1"/>
      <c r="AC113" s="2"/>
      <c r="AE113" s="1"/>
      <c r="AF113" s="1"/>
      <c r="AH113" s="2"/>
      <c r="AJ113" s="1"/>
      <c r="AK113" s="1"/>
      <c r="AM113" s="2"/>
      <c r="AO113" s="1"/>
      <c r="AP113" s="1"/>
      <c r="AR113" s="2"/>
    </row>
    <row r="114" ht="14.25" customHeight="1">
      <c r="F114" s="1"/>
      <c r="G114" s="1"/>
      <c r="I114" s="2"/>
      <c r="K114" s="1"/>
      <c r="L114" s="1"/>
      <c r="N114" s="2"/>
      <c r="P114" s="1"/>
      <c r="Q114" s="1"/>
      <c r="S114" s="2"/>
      <c r="U114" s="1"/>
      <c r="V114" s="1"/>
      <c r="X114" s="2"/>
      <c r="Z114" s="1"/>
      <c r="AA114" s="1"/>
      <c r="AC114" s="2"/>
      <c r="AE114" s="1"/>
      <c r="AF114" s="1"/>
      <c r="AH114" s="2"/>
      <c r="AJ114" s="1"/>
      <c r="AK114" s="1"/>
      <c r="AM114" s="2"/>
      <c r="AO114" s="1"/>
      <c r="AP114" s="1"/>
      <c r="AR114" s="2"/>
    </row>
    <row r="115" ht="14.25" customHeight="1">
      <c r="F115" s="1"/>
      <c r="G115" s="1"/>
      <c r="I115" s="2"/>
      <c r="K115" s="1"/>
      <c r="L115" s="1"/>
      <c r="N115" s="2"/>
      <c r="P115" s="1"/>
      <c r="Q115" s="1"/>
      <c r="S115" s="2"/>
      <c r="U115" s="1"/>
      <c r="V115" s="1"/>
      <c r="X115" s="2"/>
      <c r="Z115" s="1"/>
      <c r="AA115" s="1"/>
      <c r="AC115" s="2"/>
      <c r="AE115" s="1"/>
      <c r="AF115" s="1"/>
      <c r="AH115" s="2"/>
      <c r="AJ115" s="1"/>
      <c r="AK115" s="1"/>
      <c r="AM115" s="2"/>
      <c r="AO115" s="1"/>
      <c r="AP115" s="1"/>
      <c r="AR115" s="2"/>
    </row>
    <row r="116" ht="14.25" customHeight="1">
      <c r="F116" s="1"/>
      <c r="G116" s="1"/>
      <c r="I116" s="2"/>
      <c r="K116" s="1"/>
      <c r="L116" s="1"/>
      <c r="N116" s="2"/>
      <c r="P116" s="1"/>
      <c r="Q116" s="1"/>
      <c r="S116" s="2"/>
      <c r="U116" s="1"/>
      <c r="V116" s="1"/>
      <c r="X116" s="2"/>
      <c r="Z116" s="1"/>
      <c r="AA116" s="1"/>
      <c r="AC116" s="2"/>
      <c r="AE116" s="1"/>
      <c r="AF116" s="1"/>
      <c r="AH116" s="2"/>
      <c r="AJ116" s="1"/>
      <c r="AK116" s="1"/>
      <c r="AM116" s="2"/>
      <c r="AO116" s="1"/>
      <c r="AP116" s="1"/>
      <c r="AR116" s="2"/>
    </row>
    <row r="117" ht="14.25" customHeight="1">
      <c r="F117" s="1"/>
      <c r="G117" s="1"/>
      <c r="I117" s="2"/>
      <c r="K117" s="1"/>
      <c r="L117" s="1"/>
      <c r="N117" s="2"/>
      <c r="P117" s="1"/>
      <c r="Q117" s="1"/>
      <c r="S117" s="2"/>
      <c r="U117" s="1"/>
      <c r="V117" s="1"/>
      <c r="X117" s="2"/>
      <c r="Z117" s="1"/>
      <c r="AA117" s="1"/>
      <c r="AC117" s="2"/>
      <c r="AE117" s="1"/>
      <c r="AF117" s="1"/>
      <c r="AH117" s="2"/>
      <c r="AJ117" s="1"/>
      <c r="AK117" s="1"/>
      <c r="AM117" s="2"/>
      <c r="AO117" s="1"/>
      <c r="AP117" s="1"/>
      <c r="AR117" s="2"/>
    </row>
    <row r="118" ht="14.25" customHeight="1">
      <c r="F118" s="1"/>
      <c r="G118" s="1"/>
      <c r="I118" s="2"/>
      <c r="K118" s="1"/>
      <c r="L118" s="1"/>
      <c r="N118" s="2"/>
      <c r="P118" s="1"/>
      <c r="Q118" s="1"/>
      <c r="S118" s="2"/>
      <c r="U118" s="1"/>
      <c r="V118" s="1"/>
      <c r="X118" s="2"/>
      <c r="Z118" s="1"/>
      <c r="AA118" s="1"/>
      <c r="AC118" s="2"/>
      <c r="AE118" s="1"/>
      <c r="AF118" s="1"/>
      <c r="AH118" s="2"/>
      <c r="AJ118" s="1"/>
      <c r="AK118" s="1"/>
      <c r="AM118" s="2"/>
      <c r="AO118" s="1"/>
      <c r="AP118" s="1"/>
      <c r="AR118" s="2"/>
    </row>
    <row r="119" ht="14.25" customHeight="1">
      <c r="F119" s="1"/>
      <c r="G119" s="1"/>
      <c r="I119" s="2"/>
      <c r="K119" s="1"/>
      <c r="L119" s="1"/>
      <c r="N119" s="2"/>
      <c r="P119" s="1"/>
      <c r="Q119" s="1"/>
      <c r="S119" s="2"/>
      <c r="U119" s="1"/>
      <c r="V119" s="1"/>
      <c r="X119" s="2"/>
      <c r="Z119" s="1"/>
      <c r="AA119" s="1"/>
      <c r="AC119" s="2"/>
      <c r="AE119" s="1"/>
      <c r="AF119" s="1"/>
      <c r="AH119" s="2"/>
      <c r="AJ119" s="1"/>
      <c r="AK119" s="1"/>
      <c r="AM119" s="2"/>
      <c r="AO119" s="1"/>
      <c r="AP119" s="1"/>
      <c r="AR119" s="2"/>
    </row>
    <row r="120" ht="14.25" customHeight="1">
      <c r="F120" s="1"/>
      <c r="G120" s="1"/>
      <c r="I120" s="2"/>
      <c r="K120" s="1"/>
      <c r="L120" s="1"/>
      <c r="N120" s="2"/>
      <c r="P120" s="1"/>
      <c r="Q120" s="1"/>
      <c r="S120" s="2"/>
      <c r="U120" s="1"/>
      <c r="V120" s="1"/>
      <c r="X120" s="2"/>
      <c r="Z120" s="1"/>
      <c r="AA120" s="1"/>
      <c r="AC120" s="2"/>
      <c r="AE120" s="1"/>
      <c r="AF120" s="1"/>
      <c r="AH120" s="2"/>
      <c r="AJ120" s="1"/>
      <c r="AK120" s="1"/>
      <c r="AM120" s="2"/>
      <c r="AO120" s="1"/>
      <c r="AP120" s="1"/>
      <c r="AR120" s="2"/>
    </row>
    <row r="121" ht="14.25" customHeight="1">
      <c r="F121" s="1"/>
      <c r="G121" s="1"/>
      <c r="I121" s="2"/>
      <c r="K121" s="1"/>
      <c r="L121" s="1"/>
      <c r="N121" s="2"/>
      <c r="P121" s="1"/>
      <c r="Q121" s="1"/>
      <c r="S121" s="2"/>
      <c r="U121" s="1"/>
      <c r="V121" s="1"/>
      <c r="X121" s="2"/>
      <c r="Z121" s="1"/>
      <c r="AA121" s="1"/>
      <c r="AC121" s="2"/>
      <c r="AE121" s="1"/>
      <c r="AF121" s="1"/>
      <c r="AH121" s="2"/>
      <c r="AJ121" s="1"/>
      <c r="AK121" s="1"/>
      <c r="AM121" s="2"/>
      <c r="AO121" s="1"/>
      <c r="AP121" s="1"/>
      <c r="AR121" s="2"/>
    </row>
    <row r="122" ht="14.25" customHeight="1">
      <c r="F122" s="1"/>
      <c r="G122" s="1"/>
      <c r="I122" s="2"/>
      <c r="K122" s="1"/>
      <c r="L122" s="1"/>
      <c r="N122" s="2"/>
      <c r="P122" s="1"/>
      <c r="Q122" s="1"/>
      <c r="S122" s="2"/>
      <c r="U122" s="1"/>
      <c r="V122" s="1"/>
      <c r="X122" s="2"/>
      <c r="Z122" s="1"/>
      <c r="AA122" s="1"/>
      <c r="AC122" s="2"/>
      <c r="AE122" s="1"/>
      <c r="AF122" s="1"/>
      <c r="AH122" s="2"/>
      <c r="AJ122" s="1"/>
      <c r="AK122" s="1"/>
      <c r="AM122" s="2"/>
      <c r="AO122" s="1"/>
      <c r="AP122" s="1"/>
      <c r="AR122" s="2"/>
    </row>
    <row r="123" ht="14.25" customHeight="1">
      <c r="F123" s="1"/>
      <c r="G123" s="1"/>
      <c r="I123" s="2"/>
      <c r="K123" s="1"/>
      <c r="L123" s="1"/>
      <c r="N123" s="2"/>
      <c r="P123" s="1"/>
      <c r="Q123" s="1"/>
      <c r="S123" s="2"/>
      <c r="U123" s="1"/>
      <c r="V123" s="1"/>
      <c r="X123" s="2"/>
      <c r="Z123" s="1"/>
      <c r="AA123" s="1"/>
      <c r="AC123" s="2"/>
      <c r="AE123" s="1"/>
      <c r="AF123" s="1"/>
      <c r="AH123" s="2"/>
      <c r="AJ123" s="1"/>
      <c r="AK123" s="1"/>
      <c r="AM123" s="2"/>
      <c r="AO123" s="1"/>
      <c r="AP123" s="1"/>
      <c r="AR123" s="2"/>
    </row>
    <row r="124" ht="14.25" customHeight="1">
      <c r="F124" s="1"/>
      <c r="G124" s="1"/>
      <c r="I124" s="2"/>
      <c r="K124" s="1"/>
      <c r="L124" s="1"/>
      <c r="N124" s="2"/>
      <c r="P124" s="1"/>
      <c r="Q124" s="1"/>
      <c r="S124" s="2"/>
      <c r="U124" s="1"/>
      <c r="V124" s="1"/>
      <c r="X124" s="2"/>
      <c r="Z124" s="1"/>
      <c r="AA124" s="1"/>
      <c r="AC124" s="2"/>
      <c r="AE124" s="1"/>
      <c r="AF124" s="1"/>
      <c r="AH124" s="2"/>
      <c r="AJ124" s="1"/>
      <c r="AK124" s="1"/>
      <c r="AM124" s="2"/>
      <c r="AO124" s="1"/>
      <c r="AP124" s="1"/>
      <c r="AR124" s="2"/>
    </row>
    <row r="125" ht="14.25" customHeight="1">
      <c r="F125" s="1"/>
      <c r="G125" s="1"/>
      <c r="I125" s="2"/>
      <c r="K125" s="1"/>
      <c r="L125" s="1"/>
      <c r="N125" s="2"/>
      <c r="P125" s="1"/>
      <c r="Q125" s="1"/>
      <c r="S125" s="2"/>
      <c r="U125" s="1"/>
      <c r="V125" s="1"/>
      <c r="X125" s="2"/>
      <c r="Z125" s="1"/>
      <c r="AA125" s="1"/>
      <c r="AC125" s="2"/>
      <c r="AE125" s="1"/>
      <c r="AF125" s="1"/>
      <c r="AH125" s="2"/>
      <c r="AJ125" s="1"/>
      <c r="AK125" s="1"/>
      <c r="AM125" s="2"/>
      <c r="AO125" s="1"/>
      <c r="AP125" s="1"/>
      <c r="AR125" s="2"/>
    </row>
    <row r="126" ht="14.25" customHeight="1">
      <c r="F126" s="1"/>
      <c r="G126" s="1"/>
      <c r="I126" s="2"/>
      <c r="K126" s="1"/>
      <c r="L126" s="1"/>
      <c r="N126" s="2"/>
      <c r="P126" s="1"/>
      <c r="Q126" s="1"/>
      <c r="S126" s="2"/>
      <c r="U126" s="1"/>
      <c r="V126" s="1"/>
      <c r="X126" s="2"/>
      <c r="Z126" s="1"/>
      <c r="AA126" s="1"/>
      <c r="AC126" s="2"/>
      <c r="AE126" s="1"/>
      <c r="AF126" s="1"/>
      <c r="AH126" s="2"/>
      <c r="AJ126" s="1"/>
      <c r="AK126" s="1"/>
      <c r="AM126" s="2"/>
      <c r="AO126" s="1"/>
      <c r="AP126" s="1"/>
      <c r="AR126" s="2"/>
    </row>
    <row r="127" ht="14.25" customHeight="1">
      <c r="F127" s="1"/>
      <c r="G127" s="1"/>
      <c r="I127" s="2"/>
      <c r="K127" s="1"/>
      <c r="L127" s="1"/>
      <c r="N127" s="2"/>
      <c r="P127" s="1"/>
      <c r="Q127" s="1"/>
      <c r="S127" s="2"/>
      <c r="U127" s="1"/>
      <c r="V127" s="1"/>
      <c r="X127" s="2"/>
      <c r="Z127" s="1"/>
      <c r="AA127" s="1"/>
      <c r="AC127" s="2"/>
      <c r="AE127" s="1"/>
      <c r="AF127" s="1"/>
      <c r="AH127" s="2"/>
      <c r="AJ127" s="1"/>
      <c r="AK127" s="1"/>
      <c r="AM127" s="2"/>
      <c r="AO127" s="1"/>
      <c r="AP127" s="1"/>
      <c r="AR127" s="2"/>
    </row>
    <row r="128" ht="14.25" customHeight="1">
      <c r="F128" s="1"/>
      <c r="G128" s="1"/>
      <c r="I128" s="2"/>
      <c r="K128" s="1"/>
      <c r="L128" s="1"/>
      <c r="N128" s="2"/>
      <c r="P128" s="1"/>
      <c r="Q128" s="1"/>
      <c r="S128" s="2"/>
      <c r="U128" s="1"/>
      <c r="V128" s="1"/>
      <c r="X128" s="2"/>
      <c r="Z128" s="1"/>
      <c r="AA128" s="1"/>
      <c r="AC128" s="2"/>
      <c r="AE128" s="1"/>
      <c r="AF128" s="1"/>
      <c r="AH128" s="2"/>
      <c r="AJ128" s="1"/>
      <c r="AK128" s="1"/>
      <c r="AM128" s="2"/>
      <c r="AO128" s="1"/>
      <c r="AP128" s="1"/>
      <c r="AR128" s="2"/>
    </row>
    <row r="129" ht="14.25" customHeight="1">
      <c r="F129" s="1"/>
      <c r="G129" s="1"/>
      <c r="I129" s="2"/>
      <c r="K129" s="1"/>
      <c r="L129" s="1"/>
      <c r="N129" s="2"/>
      <c r="P129" s="1"/>
      <c r="Q129" s="1"/>
      <c r="S129" s="2"/>
      <c r="U129" s="1"/>
      <c r="V129" s="1"/>
      <c r="X129" s="2"/>
      <c r="Z129" s="1"/>
      <c r="AA129" s="1"/>
      <c r="AC129" s="2"/>
      <c r="AE129" s="1"/>
      <c r="AF129" s="1"/>
      <c r="AH129" s="2"/>
      <c r="AJ129" s="1"/>
      <c r="AK129" s="1"/>
      <c r="AM129" s="2"/>
      <c r="AO129" s="1"/>
      <c r="AP129" s="1"/>
      <c r="AR129" s="2"/>
    </row>
    <row r="130" ht="14.25" customHeight="1">
      <c r="F130" s="1"/>
      <c r="G130" s="1"/>
      <c r="I130" s="2"/>
      <c r="K130" s="1"/>
      <c r="L130" s="1"/>
      <c r="N130" s="2"/>
      <c r="P130" s="1"/>
      <c r="Q130" s="1"/>
      <c r="S130" s="2"/>
      <c r="U130" s="1"/>
      <c r="V130" s="1"/>
      <c r="X130" s="2"/>
      <c r="Z130" s="1"/>
      <c r="AA130" s="1"/>
      <c r="AC130" s="2"/>
      <c r="AE130" s="1"/>
      <c r="AF130" s="1"/>
      <c r="AH130" s="2"/>
      <c r="AJ130" s="1"/>
      <c r="AK130" s="1"/>
      <c r="AM130" s="2"/>
      <c r="AO130" s="1"/>
      <c r="AP130" s="1"/>
      <c r="AR130" s="2"/>
    </row>
    <row r="131" ht="14.25" customHeight="1">
      <c r="F131" s="1"/>
      <c r="G131" s="1"/>
      <c r="I131" s="2"/>
      <c r="K131" s="1"/>
      <c r="L131" s="1"/>
      <c r="N131" s="2"/>
      <c r="P131" s="1"/>
      <c r="Q131" s="1"/>
      <c r="S131" s="2"/>
      <c r="U131" s="1"/>
      <c r="V131" s="1"/>
      <c r="X131" s="2"/>
      <c r="Z131" s="1"/>
      <c r="AA131" s="1"/>
      <c r="AC131" s="2"/>
      <c r="AE131" s="1"/>
      <c r="AF131" s="1"/>
      <c r="AH131" s="2"/>
      <c r="AJ131" s="1"/>
      <c r="AK131" s="1"/>
      <c r="AM131" s="2"/>
      <c r="AO131" s="1"/>
      <c r="AP131" s="1"/>
      <c r="AR131" s="2"/>
    </row>
    <row r="132" ht="14.25" customHeight="1">
      <c r="F132" s="1"/>
      <c r="G132" s="1"/>
      <c r="I132" s="2"/>
      <c r="K132" s="1"/>
      <c r="L132" s="1"/>
      <c r="N132" s="2"/>
      <c r="P132" s="1"/>
      <c r="Q132" s="1"/>
      <c r="S132" s="2"/>
      <c r="U132" s="1"/>
      <c r="V132" s="1"/>
      <c r="X132" s="2"/>
      <c r="Z132" s="1"/>
      <c r="AA132" s="1"/>
      <c r="AC132" s="2"/>
      <c r="AE132" s="1"/>
      <c r="AF132" s="1"/>
      <c r="AH132" s="2"/>
      <c r="AJ132" s="1"/>
      <c r="AK132" s="1"/>
      <c r="AM132" s="2"/>
      <c r="AO132" s="1"/>
      <c r="AP132" s="1"/>
      <c r="AR132" s="2"/>
    </row>
    <row r="133" ht="14.25" customHeight="1">
      <c r="F133" s="1"/>
      <c r="G133" s="1"/>
      <c r="I133" s="2"/>
      <c r="K133" s="1"/>
      <c r="L133" s="1"/>
      <c r="N133" s="2"/>
      <c r="P133" s="1"/>
      <c r="Q133" s="1"/>
      <c r="S133" s="2"/>
      <c r="U133" s="1"/>
      <c r="V133" s="1"/>
      <c r="X133" s="2"/>
      <c r="Z133" s="1"/>
      <c r="AA133" s="1"/>
      <c r="AC133" s="2"/>
      <c r="AE133" s="1"/>
      <c r="AF133" s="1"/>
      <c r="AH133" s="2"/>
      <c r="AJ133" s="1"/>
      <c r="AK133" s="1"/>
      <c r="AM133" s="2"/>
      <c r="AO133" s="1"/>
      <c r="AP133" s="1"/>
      <c r="AR133" s="2"/>
    </row>
    <row r="134" ht="14.25" customHeight="1">
      <c r="F134" s="1"/>
      <c r="G134" s="1"/>
      <c r="I134" s="2"/>
      <c r="K134" s="1"/>
      <c r="L134" s="1"/>
      <c r="N134" s="2"/>
      <c r="P134" s="1"/>
      <c r="Q134" s="1"/>
      <c r="S134" s="2"/>
      <c r="U134" s="1"/>
      <c r="V134" s="1"/>
      <c r="X134" s="2"/>
      <c r="Z134" s="1"/>
      <c r="AA134" s="1"/>
      <c r="AC134" s="2"/>
      <c r="AE134" s="1"/>
      <c r="AF134" s="1"/>
      <c r="AH134" s="2"/>
      <c r="AJ134" s="1"/>
      <c r="AK134" s="1"/>
      <c r="AM134" s="2"/>
      <c r="AO134" s="1"/>
      <c r="AP134" s="1"/>
      <c r="AR134" s="2"/>
    </row>
    <row r="135" ht="14.25" customHeight="1">
      <c r="F135" s="1"/>
      <c r="G135" s="1"/>
      <c r="I135" s="2"/>
      <c r="K135" s="1"/>
      <c r="L135" s="1"/>
      <c r="N135" s="2"/>
      <c r="P135" s="1"/>
      <c r="Q135" s="1"/>
      <c r="S135" s="2"/>
      <c r="U135" s="1"/>
      <c r="V135" s="1"/>
      <c r="X135" s="2"/>
      <c r="Z135" s="1"/>
      <c r="AA135" s="1"/>
      <c r="AC135" s="2"/>
      <c r="AE135" s="1"/>
      <c r="AF135" s="1"/>
      <c r="AH135" s="2"/>
      <c r="AJ135" s="1"/>
      <c r="AK135" s="1"/>
      <c r="AM135" s="2"/>
      <c r="AO135" s="1"/>
      <c r="AP135" s="1"/>
      <c r="AR135" s="2"/>
    </row>
    <row r="136" ht="14.25" customHeight="1">
      <c r="F136" s="1"/>
      <c r="G136" s="1"/>
      <c r="I136" s="2"/>
      <c r="K136" s="1"/>
      <c r="L136" s="1"/>
      <c r="N136" s="2"/>
      <c r="P136" s="1"/>
      <c r="Q136" s="1"/>
      <c r="S136" s="2"/>
      <c r="U136" s="1"/>
      <c r="V136" s="1"/>
      <c r="X136" s="2"/>
      <c r="Z136" s="1"/>
      <c r="AA136" s="1"/>
      <c r="AC136" s="2"/>
      <c r="AE136" s="1"/>
      <c r="AF136" s="1"/>
      <c r="AH136" s="2"/>
      <c r="AJ136" s="1"/>
      <c r="AK136" s="1"/>
      <c r="AM136" s="2"/>
      <c r="AO136" s="1"/>
      <c r="AP136" s="1"/>
      <c r="AR136" s="2"/>
    </row>
    <row r="137" ht="14.25" customHeight="1">
      <c r="F137" s="1"/>
      <c r="G137" s="1"/>
      <c r="I137" s="2"/>
      <c r="K137" s="1"/>
      <c r="L137" s="1"/>
      <c r="N137" s="2"/>
      <c r="P137" s="1"/>
      <c r="Q137" s="1"/>
      <c r="S137" s="2"/>
      <c r="U137" s="1"/>
      <c r="V137" s="1"/>
      <c r="X137" s="2"/>
      <c r="Z137" s="1"/>
      <c r="AA137" s="1"/>
      <c r="AC137" s="2"/>
      <c r="AE137" s="1"/>
      <c r="AF137" s="1"/>
      <c r="AH137" s="2"/>
      <c r="AJ137" s="1"/>
      <c r="AK137" s="1"/>
      <c r="AM137" s="2"/>
      <c r="AO137" s="1"/>
      <c r="AP137" s="1"/>
      <c r="AR137" s="2"/>
    </row>
    <row r="138" ht="14.25" customHeight="1">
      <c r="F138" s="1"/>
      <c r="G138" s="1"/>
      <c r="I138" s="2"/>
      <c r="K138" s="1"/>
      <c r="L138" s="1"/>
      <c r="N138" s="2"/>
      <c r="P138" s="1"/>
      <c r="Q138" s="1"/>
      <c r="S138" s="2"/>
      <c r="U138" s="1"/>
      <c r="V138" s="1"/>
      <c r="X138" s="2"/>
      <c r="Z138" s="1"/>
      <c r="AA138" s="1"/>
      <c r="AC138" s="2"/>
      <c r="AE138" s="1"/>
      <c r="AF138" s="1"/>
      <c r="AH138" s="2"/>
      <c r="AJ138" s="1"/>
      <c r="AK138" s="1"/>
      <c r="AM138" s="2"/>
      <c r="AO138" s="1"/>
      <c r="AP138" s="1"/>
      <c r="AR138" s="2"/>
    </row>
    <row r="139" ht="14.25" customHeight="1">
      <c r="F139" s="1"/>
      <c r="G139" s="1"/>
      <c r="I139" s="2"/>
      <c r="K139" s="1"/>
      <c r="L139" s="1"/>
      <c r="N139" s="2"/>
      <c r="P139" s="1"/>
      <c r="Q139" s="1"/>
      <c r="S139" s="2"/>
      <c r="U139" s="1"/>
      <c r="V139" s="1"/>
      <c r="X139" s="2"/>
      <c r="Z139" s="1"/>
      <c r="AA139" s="1"/>
      <c r="AC139" s="2"/>
      <c r="AE139" s="1"/>
      <c r="AF139" s="1"/>
      <c r="AH139" s="2"/>
      <c r="AJ139" s="1"/>
      <c r="AK139" s="1"/>
      <c r="AM139" s="2"/>
      <c r="AO139" s="1"/>
      <c r="AP139" s="1"/>
      <c r="AR139" s="2"/>
    </row>
    <row r="140" ht="14.25" customHeight="1">
      <c r="F140" s="1"/>
      <c r="G140" s="1"/>
      <c r="I140" s="2"/>
      <c r="K140" s="1"/>
      <c r="L140" s="1"/>
      <c r="N140" s="2"/>
      <c r="P140" s="1"/>
      <c r="Q140" s="1"/>
      <c r="S140" s="2"/>
      <c r="U140" s="1"/>
      <c r="V140" s="1"/>
      <c r="X140" s="2"/>
      <c r="Z140" s="1"/>
      <c r="AA140" s="1"/>
      <c r="AC140" s="2"/>
      <c r="AE140" s="1"/>
      <c r="AF140" s="1"/>
      <c r="AH140" s="2"/>
      <c r="AJ140" s="1"/>
      <c r="AK140" s="1"/>
      <c r="AM140" s="2"/>
      <c r="AO140" s="1"/>
      <c r="AP140" s="1"/>
      <c r="AR140" s="2"/>
    </row>
    <row r="141" ht="14.25" customHeight="1">
      <c r="F141" s="1"/>
      <c r="G141" s="1"/>
      <c r="I141" s="2"/>
      <c r="K141" s="1"/>
      <c r="L141" s="1"/>
      <c r="N141" s="2"/>
      <c r="P141" s="1"/>
      <c r="Q141" s="1"/>
      <c r="S141" s="2"/>
      <c r="U141" s="1"/>
      <c r="V141" s="1"/>
      <c r="X141" s="2"/>
      <c r="Z141" s="1"/>
      <c r="AA141" s="1"/>
      <c r="AC141" s="2"/>
      <c r="AE141" s="1"/>
      <c r="AF141" s="1"/>
      <c r="AH141" s="2"/>
      <c r="AJ141" s="1"/>
      <c r="AK141" s="1"/>
      <c r="AM141" s="2"/>
      <c r="AO141" s="1"/>
      <c r="AP141" s="1"/>
      <c r="AR141" s="2"/>
    </row>
    <row r="142" ht="14.25" customHeight="1">
      <c r="F142" s="1"/>
      <c r="G142" s="1"/>
      <c r="I142" s="2"/>
      <c r="K142" s="1"/>
      <c r="L142" s="1"/>
      <c r="N142" s="2"/>
      <c r="P142" s="1"/>
      <c r="Q142" s="1"/>
      <c r="S142" s="2"/>
      <c r="U142" s="1"/>
      <c r="V142" s="1"/>
      <c r="X142" s="2"/>
      <c r="Z142" s="1"/>
      <c r="AA142" s="1"/>
      <c r="AC142" s="2"/>
      <c r="AE142" s="1"/>
      <c r="AF142" s="1"/>
      <c r="AH142" s="2"/>
      <c r="AJ142" s="1"/>
      <c r="AK142" s="1"/>
      <c r="AM142" s="2"/>
      <c r="AO142" s="1"/>
      <c r="AP142" s="1"/>
      <c r="AR142" s="2"/>
    </row>
    <row r="143" ht="14.25" customHeight="1">
      <c r="F143" s="1"/>
      <c r="G143" s="1"/>
      <c r="I143" s="2"/>
      <c r="K143" s="1"/>
      <c r="L143" s="1"/>
      <c r="N143" s="2"/>
      <c r="P143" s="1"/>
      <c r="Q143" s="1"/>
      <c r="S143" s="2"/>
      <c r="U143" s="1"/>
      <c r="V143" s="1"/>
      <c r="X143" s="2"/>
      <c r="Z143" s="1"/>
      <c r="AA143" s="1"/>
      <c r="AC143" s="2"/>
      <c r="AE143" s="1"/>
      <c r="AF143" s="1"/>
      <c r="AH143" s="2"/>
      <c r="AJ143" s="1"/>
      <c r="AK143" s="1"/>
      <c r="AM143" s="2"/>
      <c r="AO143" s="1"/>
      <c r="AP143" s="1"/>
      <c r="AR143" s="2"/>
    </row>
    <row r="144" ht="14.25" customHeight="1">
      <c r="F144" s="1"/>
      <c r="G144" s="1"/>
      <c r="I144" s="2"/>
      <c r="K144" s="1"/>
      <c r="L144" s="1"/>
      <c r="N144" s="2"/>
      <c r="P144" s="1"/>
      <c r="Q144" s="1"/>
      <c r="S144" s="2"/>
      <c r="U144" s="1"/>
      <c r="V144" s="1"/>
      <c r="X144" s="2"/>
      <c r="Z144" s="1"/>
      <c r="AA144" s="1"/>
      <c r="AC144" s="2"/>
      <c r="AE144" s="1"/>
      <c r="AF144" s="1"/>
      <c r="AH144" s="2"/>
      <c r="AJ144" s="1"/>
      <c r="AK144" s="1"/>
      <c r="AM144" s="2"/>
      <c r="AO144" s="1"/>
      <c r="AP144" s="1"/>
      <c r="AR144" s="2"/>
    </row>
    <row r="145" ht="14.25" customHeight="1">
      <c r="F145" s="1"/>
      <c r="G145" s="1"/>
      <c r="I145" s="2"/>
      <c r="K145" s="1"/>
      <c r="L145" s="1"/>
      <c r="N145" s="2"/>
      <c r="P145" s="1"/>
      <c r="Q145" s="1"/>
      <c r="S145" s="2"/>
      <c r="U145" s="1"/>
      <c r="V145" s="1"/>
      <c r="X145" s="2"/>
      <c r="Z145" s="1"/>
      <c r="AA145" s="1"/>
      <c r="AC145" s="2"/>
      <c r="AE145" s="1"/>
      <c r="AF145" s="1"/>
      <c r="AH145" s="2"/>
      <c r="AJ145" s="1"/>
      <c r="AK145" s="1"/>
      <c r="AM145" s="2"/>
      <c r="AO145" s="1"/>
      <c r="AP145" s="1"/>
      <c r="AR145" s="2"/>
    </row>
    <row r="146" ht="14.25" customHeight="1">
      <c r="F146" s="1"/>
      <c r="G146" s="1"/>
      <c r="I146" s="2"/>
      <c r="K146" s="1"/>
      <c r="L146" s="1"/>
      <c r="N146" s="2"/>
      <c r="P146" s="1"/>
      <c r="Q146" s="1"/>
      <c r="S146" s="2"/>
      <c r="U146" s="1"/>
      <c r="V146" s="1"/>
      <c r="X146" s="2"/>
      <c r="Z146" s="1"/>
      <c r="AA146" s="1"/>
      <c r="AC146" s="2"/>
      <c r="AE146" s="1"/>
      <c r="AF146" s="1"/>
      <c r="AH146" s="2"/>
      <c r="AJ146" s="1"/>
      <c r="AK146" s="1"/>
      <c r="AM146" s="2"/>
      <c r="AO146" s="1"/>
      <c r="AP146" s="1"/>
      <c r="AR146" s="2"/>
    </row>
    <row r="147" ht="14.25" customHeight="1">
      <c r="F147" s="1"/>
      <c r="G147" s="1"/>
      <c r="I147" s="2"/>
      <c r="K147" s="1"/>
      <c r="L147" s="1"/>
      <c r="N147" s="2"/>
      <c r="P147" s="1"/>
      <c r="Q147" s="1"/>
      <c r="S147" s="2"/>
      <c r="U147" s="1"/>
      <c r="V147" s="1"/>
      <c r="X147" s="2"/>
      <c r="Z147" s="1"/>
      <c r="AA147" s="1"/>
      <c r="AC147" s="2"/>
      <c r="AE147" s="1"/>
      <c r="AF147" s="1"/>
      <c r="AH147" s="2"/>
      <c r="AJ147" s="1"/>
      <c r="AK147" s="1"/>
      <c r="AM147" s="2"/>
      <c r="AO147" s="1"/>
      <c r="AP147" s="1"/>
      <c r="AR147" s="2"/>
    </row>
    <row r="148" ht="14.25" customHeight="1">
      <c r="F148" s="1"/>
      <c r="G148" s="1"/>
      <c r="I148" s="2"/>
      <c r="K148" s="1"/>
      <c r="L148" s="1"/>
      <c r="N148" s="2"/>
      <c r="P148" s="1"/>
      <c r="Q148" s="1"/>
      <c r="S148" s="2"/>
      <c r="U148" s="1"/>
      <c r="V148" s="1"/>
      <c r="X148" s="2"/>
      <c r="Z148" s="1"/>
      <c r="AA148" s="1"/>
      <c r="AC148" s="2"/>
      <c r="AE148" s="1"/>
      <c r="AF148" s="1"/>
      <c r="AH148" s="2"/>
      <c r="AJ148" s="1"/>
      <c r="AK148" s="1"/>
      <c r="AM148" s="2"/>
      <c r="AO148" s="1"/>
      <c r="AP148" s="1"/>
      <c r="AR148" s="2"/>
    </row>
    <row r="149" ht="14.25" customHeight="1">
      <c r="F149" s="1"/>
      <c r="G149" s="1"/>
      <c r="I149" s="2"/>
      <c r="K149" s="1"/>
      <c r="L149" s="1"/>
      <c r="N149" s="2"/>
      <c r="P149" s="1"/>
      <c r="Q149" s="1"/>
      <c r="S149" s="2"/>
      <c r="U149" s="1"/>
      <c r="V149" s="1"/>
      <c r="X149" s="2"/>
      <c r="Z149" s="1"/>
      <c r="AA149" s="1"/>
      <c r="AC149" s="2"/>
      <c r="AE149" s="1"/>
      <c r="AF149" s="1"/>
      <c r="AH149" s="2"/>
      <c r="AJ149" s="1"/>
      <c r="AK149" s="1"/>
      <c r="AM149" s="2"/>
      <c r="AO149" s="1"/>
      <c r="AP149" s="1"/>
      <c r="AR149" s="2"/>
    </row>
    <row r="150" ht="14.25" customHeight="1">
      <c r="F150" s="1"/>
      <c r="G150" s="1"/>
      <c r="I150" s="2"/>
      <c r="K150" s="1"/>
      <c r="L150" s="1"/>
      <c r="N150" s="2"/>
      <c r="P150" s="1"/>
      <c r="Q150" s="1"/>
      <c r="S150" s="2"/>
      <c r="U150" s="1"/>
      <c r="V150" s="1"/>
      <c r="X150" s="2"/>
      <c r="Z150" s="1"/>
      <c r="AA150" s="1"/>
      <c r="AC150" s="2"/>
      <c r="AE150" s="1"/>
      <c r="AF150" s="1"/>
      <c r="AH150" s="2"/>
      <c r="AJ150" s="1"/>
      <c r="AK150" s="1"/>
      <c r="AM150" s="2"/>
      <c r="AO150" s="1"/>
      <c r="AP150" s="1"/>
      <c r="AR150" s="2"/>
    </row>
    <row r="151" ht="14.25" customHeight="1">
      <c r="F151" s="1"/>
      <c r="G151" s="1"/>
      <c r="I151" s="2"/>
      <c r="K151" s="1"/>
      <c r="L151" s="1"/>
      <c r="N151" s="2"/>
      <c r="P151" s="1"/>
      <c r="Q151" s="1"/>
      <c r="S151" s="2"/>
      <c r="U151" s="1"/>
      <c r="V151" s="1"/>
      <c r="X151" s="2"/>
      <c r="Z151" s="1"/>
      <c r="AA151" s="1"/>
      <c r="AC151" s="2"/>
      <c r="AE151" s="1"/>
      <c r="AF151" s="1"/>
      <c r="AH151" s="2"/>
      <c r="AJ151" s="1"/>
      <c r="AK151" s="1"/>
      <c r="AM151" s="2"/>
      <c r="AO151" s="1"/>
      <c r="AP151" s="1"/>
      <c r="AR151" s="2"/>
    </row>
    <row r="152" ht="14.25" customHeight="1">
      <c r="F152" s="1"/>
      <c r="G152" s="1"/>
      <c r="I152" s="2"/>
      <c r="K152" s="1"/>
      <c r="L152" s="1"/>
      <c r="N152" s="2"/>
      <c r="P152" s="1"/>
      <c r="Q152" s="1"/>
      <c r="S152" s="2"/>
      <c r="U152" s="1"/>
      <c r="V152" s="1"/>
      <c r="X152" s="2"/>
      <c r="Z152" s="1"/>
      <c r="AA152" s="1"/>
      <c r="AC152" s="2"/>
      <c r="AE152" s="1"/>
      <c r="AF152" s="1"/>
      <c r="AH152" s="2"/>
      <c r="AJ152" s="1"/>
      <c r="AK152" s="1"/>
      <c r="AM152" s="2"/>
      <c r="AO152" s="1"/>
      <c r="AP152" s="1"/>
      <c r="AR152" s="2"/>
    </row>
    <row r="153" ht="14.25" customHeight="1">
      <c r="F153" s="1"/>
      <c r="G153" s="1"/>
      <c r="I153" s="2"/>
      <c r="K153" s="1"/>
      <c r="L153" s="1"/>
      <c r="N153" s="2"/>
      <c r="P153" s="1"/>
      <c r="Q153" s="1"/>
      <c r="S153" s="2"/>
      <c r="U153" s="1"/>
      <c r="V153" s="1"/>
      <c r="X153" s="2"/>
      <c r="Z153" s="1"/>
      <c r="AA153" s="1"/>
      <c r="AC153" s="2"/>
      <c r="AE153" s="1"/>
      <c r="AF153" s="1"/>
      <c r="AH153" s="2"/>
      <c r="AJ153" s="1"/>
      <c r="AK153" s="1"/>
      <c r="AM153" s="2"/>
      <c r="AO153" s="1"/>
      <c r="AP153" s="1"/>
      <c r="AR153" s="2"/>
    </row>
    <row r="154" ht="14.25" customHeight="1">
      <c r="F154" s="1"/>
      <c r="G154" s="1"/>
      <c r="I154" s="2"/>
      <c r="K154" s="1"/>
      <c r="L154" s="1"/>
      <c r="N154" s="2"/>
      <c r="P154" s="1"/>
      <c r="Q154" s="1"/>
      <c r="S154" s="2"/>
      <c r="U154" s="1"/>
      <c r="V154" s="1"/>
      <c r="X154" s="2"/>
      <c r="Z154" s="1"/>
      <c r="AA154" s="1"/>
      <c r="AC154" s="2"/>
      <c r="AE154" s="1"/>
      <c r="AF154" s="1"/>
      <c r="AH154" s="2"/>
      <c r="AJ154" s="1"/>
      <c r="AK154" s="1"/>
      <c r="AM154" s="2"/>
      <c r="AO154" s="1"/>
      <c r="AP154" s="1"/>
      <c r="AR154" s="2"/>
    </row>
    <row r="155" ht="14.25" customHeight="1">
      <c r="F155" s="1"/>
      <c r="G155" s="1"/>
      <c r="I155" s="2"/>
      <c r="K155" s="1"/>
      <c r="L155" s="1"/>
      <c r="N155" s="2"/>
      <c r="P155" s="1"/>
      <c r="Q155" s="1"/>
      <c r="S155" s="2"/>
      <c r="U155" s="1"/>
      <c r="V155" s="1"/>
      <c r="X155" s="2"/>
      <c r="Z155" s="1"/>
      <c r="AA155" s="1"/>
      <c r="AC155" s="2"/>
      <c r="AE155" s="1"/>
      <c r="AF155" s="1"/>
      <c r="AH155" s="2"/>
      <c r="AJ155" s="1"/>
      <c r="AK155" s="1"/>
      <c r="AM155" s="2"/>
      <c r="AO155" s="1"/>
      <c r="AP155" s="1"/>
      <c r="AR155" s="2"/>
    </row>
    <row r="156" ht="14.25" customHeight="1">
      <c r="F156" s="1"/>
      <c r="G156" s="1"/>
      <c r="I156" s="2"/>
      <c r="K156" s="1"/>
      <c r="L156" s="1"/>
      <c r="N156" s="2"/>
      <c r="P156" s="1"/>
      <c r="Q156" s="1"/>
      <c r="S156" s="2"/>
      <c r="U156" s="1"/>
      <c r="V156" s="1"/>
      <c r="X156" s="2"/>
      <c r="Z156" s="1"/>
      <c r="AA156" s="1"/>
      <c r="AC156" s="2"/>
      <c r="AE156" s="1"/>
      <c r="AF156" s="1"/>
      <c r="AH156" s="2"/>
      <c r="AJ156" s="1"/>
      <c r="AK156" s="1"/>
      <c r="AM156" s="2"/>
      <c r="AO156" s="1"/>
      <c r="AP156" s="1"/>
      <c r="AR156" s="2"/>
    </row>
    <row r="157" ht="14.25" customHeight="1">
      <c r="F157" s="1"/>
      <c r="G157" s="1"/>
      <c r="I157" s="2"/>
      <c r="K157" s="1"/>
      <c r="L157" s="1"/>
      <c r="N157" s="2"/>
      <c r="P157" s="1"/>
      <c r="Q157" s="1"/>
      <c r="S157" s="2"/>
      <c r="U157" s="1"/>
      <c r="V157" s="1"/>
      <c r="X157" s="2"/>
      <c r="Z157" s="1"/>
      <c r="AA157" s="1"/>
      <c r="AC157" s="2"/>
      <c r="AE157" s="1"/>
      <c r="AF157" s="1"/>
      <c r="AH157" s="2"/>
      <c r="AJ157" s="1"/>
      <c r="AK157" s="1"/>
      <c r="AM157" s="2"/>
      <c r="AO157" s="1"/>
      <c r="AP157" s="1"/>
      <c r="AR157" s="2"/>
    </row>
    <row r="158" ht="14.25" customHeight="1">
      <c r="F158" s="1"/>
      <c r="G158" s="1"/>
      <c r="I158" s="2"/>
      <c r="K158" s="1"/>
      <c r="L158" s="1"/>
      <c r="N158" s="2"/>
      <c r="P158" s="1"/>
      <c r="Q158" s="1"/>
      <c r="S158" s="2"/>
      <c r="U158" s="1"/>
      <c r="V158" s="1"/>
      <c r="X158" s="2"/>
      <c r="Z158" s="1"/>
      <c r="AA158" s="1"/>
      <c r="AC158" s="2"/>
      <c r="AE158" s="1"/>
      <c r="AF158" s="1"/>
      <c r="AH158" s="2"/>
      <c r="AJ158" s="1"/>
      <c r="AK158" s="1"/>
      <c r="AM158" s="2"/>
      <c r="AO158" s="1"/>
      <c r="AP158" s="1"/>
      <c r="AR158" s="2"/>
    </row>
    <row r="159" ht="14.25" customHeight="1">
      <c r="F159" s="1"/>
      <c r="G159" s="1"/>
      <c r="I159" s="2"/>
      <c r="K159" s="1"/>
      <c r="L159" s="1"/>
      <c r="N159" s="2"/>
      <c r="P159" s="1"/>
      <c r="Q159" s="1"/>
      <c r="S159" s="2"/>
      <c r="U159" s="1"/>
      <c r="V159" s="1"/>
      <c r="X159" s="2"/>
      <c r="Z159" s="1"/>
      <c r="AA159" s="1"/>
      <c r="AC159" s="2"/>
      <c r="AE159" s="1"/>
      <c r="AF159" s="1"/>
      <c r="AH159" s="2"/>
      <c r="AJ159" s="1"/>
      <c r="AK159" s="1"/>
      <c r="AM159" s="2"/>
      <c r="AO159" s="1"/>
      <c r="AP159" s="1"/>
      <c r="AR159" s="2"/>
    </row>
    <row r="160" ht="14.25" customHeight="1">
      <c r="F160" s="1"/>
      <c r="G160" s="1"/>
      <c r="I160" s="2"/>
      <c r="K160" s="1"/>
      <c r="L160" s="1"/>
      <c r="N160" s="2"/>
      <c r="P160" s="1"/>
      <c r="Q160" s="1"/>
      <c r="S160" s="2"/>
      <c r="U160" s="1"/>
      <c r="V160" s="1"/>
      <c r="X160" s="2"/>
      <c r="Z160" s="1"/>
      <c r="AA160" s="1"/>
      <c r="AC160" s="2"/>
      <c r="AE160" s="1"/>
      <c r="AF160" s="1"/>
      <c r="AH160" s="2"/>
      <c r="AJ160" s="1"/>
      <c r="AK160" s="1"/>
      <c r="AM160" s="2"/>
      <c r="AO160" s="1"/>
      <c r="AP160" s="1"/>
      <c r="AR160" s="2"/>
    </row>
    <row r="161" ht="14.25" customHeight="1">
      <c r="F161" s="1"/>
      <c r="G161" s="1"/>
      <c r="I161" s="2"/>
      <c r="K161" s="1"/>
      <c r="L161" s="1"/>
      <c r="N161" s="2"/>
      <c r="P161" s="1"/>
      <c r="Q161" s="1"/>
      <c r="S161" s="2"/>
      <c r="U161" s="1"/>
      <c r="V161" s="1"/>
      <c r="X161" s="2"/>
      <c r="Z161" s="1"/>
      <c r="AA161" s="1"/>
      <c r="AC161" s="2"/>
      <c r="AE161" s="1"/>
      <c r="AF161" s="1"/>
      <c r="AH161" s="2"/>
      <c r="AJ161" s="1"/>
      <c r="AK161" s="1"/>
      <c r="AM161" s="2"/>
      <c r="AO161" s="1"/>
      <c r="AP161" s="1"/>
      <c r="AR161" s="2"/>
    </row>
    <row r="162" ht="14.25" customHeight="1">
      <c r="F162" s="1"/>
      <c r="G162" s="1"/>
      <c r="I162" s="2"/>
      <c r="K162" s="1"/>
      <c r="L162" s="1"/>
      <c r="N162" s="2"/>
      <c r="P162" s="1"/>
      <c r="Q162" s="1"/>
      <c r="S162" s="2"/>
      <c r="U162" s="1"/>
      <c r="V162" s="1"/>
      <c r="X162" s="2"/>
      <c r="Z162" s="1"/>
      <c r="AA162" s="1"/>
      <c r="AC162" s="2"/>
      <c r="AE162" s="1"/>
      <c r="AF162" s="1"/>
      <c r="AH162" s="2"/>
      <c r="AJ162" s="1"/>
      <c r="AK162" s="1"/>
      <c r="AM162" s="2"/>
      <c r="AO162" s="1"/>
      <c r="AP162" s="1"/>
      <c r="AR162" s="2"/>
    </row>
    <row r="163" ht="14.25" customHeight="1">
      <c r="F163" s="1"/>
      <c r="G163" s="1"/>
      <c r="I163" s="2"/>
      <c r="K163" s="1"/>
      <c r="L163" s="1"/>
      <c r="N163" s="2"/>
      <c r="P163" s="1"/>
      <c r="Q163" s="1"/>
      <c r="S163" s="2"/>
      <c r="U163" s="1"/>
      <c r="V163" s="1"/>
      <c r="X163" s="2"/>
      <c r="Z163" s="1"/>
      <c r="AA163" s="1"/>
      <c r="AC163" s="2"/>
      <c r="AE163" s="1"/>
      <c r="AF163" s="1"/>
      <c r="AH163" s="2"/>
      <c r="AJ163" s="1"/>
      <c r="AK163" s="1"/>
      <c r="AM163" s="2"/>
      <c r="AO163" s="1"/>
      <c r="AP163" s="1"/>
      <c r="AR163" s="2"/>
    </row>
    <row r="164" ht="14.25" customHeight="1">
      <c r="F164" s="1"/>
      <c r="G164" s="1"/>
      <c r="I164" s="2"/>
      <c r="K164" s="1"/>
      <c r="L164" s="1"/>
      <c r="N164" s="2"/>
      <c r="P164" s="1"/>
      <c r="Q164" s="1"/>
      <c r="S164" s="2"/>
      <c r="U164" s="1"/>
      <c r="V164" s="1"/>
      <c r="X164" s="2"/>
      <c r="Z164" s="1"/>
      <c r="AA164" s="1"/>
      <c r="AC164" s="2"/>
      <c r="AE164" s="1"/>
      <c r="AF164" s="1"/>
      <c r="AH164" s="2"/>
      <c r="AJ164" s="1"/>
      <c r="AK164" s="1"/>
      <c r="AM164" s="2"/>
      <c r="AO164" s="1"/>
      <c r="AP164" s="1"/>
      <c r="AR164" s="2"/>
    </row>
    <row r="165" ht="14.25" customHeight="1">
      <c r="F165" s="1"/>
      <c r="G165" s="1"/>
      <c r="I165" s="2"/>
      <c r="K165" s="1"/>
      <c r="L165" s="1"/>
      <c r="N165" s="2"/>
      <c r="P165" s="1"/>
      <c r="Q165" s="1"/>
      <c r="S165" s="2"/>
      <c r="U165" s="1"/>
      <c r="V165" s="1"/>
      <c r="X165" s="2"/>
      <c r="Z165" s="1"/>
      <c r="AA165" s="1"/>
      <c r="AC165" s="2"/>
      <c r="AE165" s="1"/>
      <c r="AF165" s="1"/>
      <c r="AH165" s="2"/>
      <c r="AJ165" s="1"/>
      <c r="AK165" s="1"/>
      <c r="AM165" s="2"/>
      <c r="AO165" s="1"/>
      <c r="AP165" s="1"/>
      <c r="AR165" s="2"/>
    </row>
    <row r="166" ht="14.25" customHeight="1">
      <c r="F166" s="1"/>
      <c r="G166" s="1"/>
      <c r="I166" s="2"/>
      <c r="K166" s="1"/>
      <c r="L166" s="1"/>
      <c r="N166" s="2"/>
      <c r="P166" s="1"/>
      <c r="Q166" s="1"/>
      <c r="S166" s="2"/>
      <c r="U166" s="1"/>
      <c r="V166" s="1"/>
      <c r="X166" s="2"/>
      <c r="Z166" s="1"/>
      <c r="AA166" s="1"/>
      <c r="AC166" s="2"/>
      <c r="AE166" s="1"/>
      <c r="AF166" s="1"/>
      <c r="AH166" s="2"/>
      <c r="AJ166" s="1"/>
      <c r="AK166" s="1"/>
      <c r="AM166" s="2"/>
      <c r="AO166" s="1"/>
      <c r="AP166" s="1"/>
      <c r="AR166" s="2"/>
    </row>
    <row r="167" ht="14.25" customHeight="1">
      <c r="F167" s="1"/>
      <c r="G167" s="1"/>
      <c r="I167" s="2"/>
      <c r="K167" s="1"/>
      <c r="L167" s="1"/>
      <c r="N167" s="2"/>
      <c r="P167" s="1"/>
      <c r="Q167" s="1"/>
      <c r="S167" s="2"/>
      <c r="U167" s="1"/>
      <c r="V167" s="1"/>
      <c r="X167" s="2"/>
      <c r="Z167" s="1"/>
      <c r="AA167" s="1"/>
      <c r="AC167" s="2"/>
      <c r="AE167" s="1"/>
      <c r="AF167" s="1"/>
      <c r="AH167" s="2"/>
      <c r="AJ167" s="1"/>
      <c r="AK167" s="1"/>
      <c r="AM167" s="2"/>
      <c r="AO167" s="1"/>
      <c r="AP167" s="1"/>
      <c r="AR167" s="2"/>
    </row>
    <row r="168" ht="14.25" customHeight="1">
      <c r="F168" s="1"/>
      <c r="G168" s="1"/>
      <c r="I168" s="2"/>
      <c r="K168" s="1"/>
      <c r="L168" s="1"/>
      <c r="N168" s="2"/>
      <c r="P168" s="1"/>
      <c r="Q168" s="1"/>
      <c r="S168" s="2"/>
      <c r="U168" s="1"/>
      <c r="V168" s="1"/>
      <c r="X168" s="2"/>
      <c r="Z168" s="1"/>
      <c r="AA168" s="1"/>
      <c r="AC168" s="2"/>
      <c r="AE168" s="1"/>
      <c r="AF168" s="1"/>
      <c r="AH168" s="2"/>
      <c r="AJ168" s="1"/>
      <c r="AK168" s="1"/>
      <c r="AM168" s="2"/>
      <c r="AO168" s="1"/>
      <c r="AP168" s="1"/>
      <c r="AR168" s="2"/>
    </row>
    <row r="169" ht="14.25" customHeight="1">
      <c r="F169" s="1"/>
      <c r="G169" s="1"/>
      <c r="I169" s="2"/>
      <c r="K169" s="1"/>
      <c r="L169" s="1"/>
      <c r="N169" s="2"/>
      <c r="P169" s="1"/>
      <c r="Q169" s="1"/>
      <c r="S169" s="2"/>
      <c r="U169" s="1"/>
      <c r="V169" s="1"/>
      <c r="X169" s="2"/>
      <c r="Z169" s="1"/>
      <c r="AA169" s="1"/>
      <c r="AC169" s="2"/>
      <c r="AE169" s="1"/>
      <c r="AF169" s="1"/>
      <c r="AH169" s="2"/>
      <c r="AJ169" s="1"/>
      <c r="AK169" s="1"/>
      <c r="AM169" s="2"/>
      <c r="AO169" s="1"/>
      <c r="AP169" s="1"/>
      <c r="AR169" s="2"/>
    </row>
    <row r="170" ht="14.25" customHeight="1">
      <c r="F170" s="1"/>
      <c r="G170" s="1"/>
      <c r="I170" s="2"/>
      <c r="K170" s="1"/>
      <c r="L170" s="1"/>
      <c r="N170" s="2"/>
      <c r="P170" s="1"/>
      <c r="Q170" s="1"/>
      <c r="S170" s="2"/>
      <c r="U170" s="1"/>
      <c r="V170" s="1"/>
      <c r="X170" s="2"/>
      <c r="Z170" s="1"/>
      <c r="AA170" s="1"/>
      <c r="AC170" s="2"/>
      <c r="AE170" s="1"/>
      <c r="AF170" s="1"/>
      <c r="AH170" s="2"/>
      <c r="AJ170" s="1"/>
      <c r="AK170" s="1"/>
      <c r="AM170" s="2"/>
      <c r="AO170" s="1"/>
      <c r="AP170" s="1"/>
      <c r="AR170" s="2"/>
    </row>
    <row r="171" ht="14.25" customHeight="1">
      <c r="F171" s="1"/>
      <c r="G171" s="1"/>
      <c r="I171" s="2"/>
      <c r="K171" s="1"/>
      <c r="L171" s="1"/>
      <c r="N171" s="2"/>
      <c r="P171" s="1"/>
      <c r="Q171" s="1"/>
      <c r="S171" s="2"/>
      <c r="U171" s="1"/>
      <c r="V171" s="1"/>
      <c r="X171" s="2"/>
      <c r="Z171" s="1"/>
      <c r="AA171" s="1"/>
      <c r="AC171" s="2"/>
      <c r="AE171" s="1"/>
      <c r="AF171" s="1"/>
      <c r="AH171" s="2"/>
      <c r="AJ171" s="1"/>
      <c r="AK171" s="1"/>
      <c r="AM171" s="2"/>
      <c r="AO171" s="1"/>
      <c r="AP171" s="1"/>
      <c r="AR171" s="2"/>
    </row>
    <row r="172" ht="14.25" customHeight="1">
      <c r="F172" s="1"/>
      <c r="G172" s="1"/>
      <c r="I172" s="2"/>
      <c r="K172" s="1"/>
      <c r="L172" s="1"/>
      <c r="N172" s="2"/>
      <c r="P172" s="1"/>
      <c r="Q172" s="1"/>
      <c r="S172" s="2"/>
      <c r="U172" s="1"/>
      <c r="V172" s="1"/>
      <c r="X172" s="2"/>
      <c r="Z172" s="1"/>
      <c r="AA172" s="1"/>
      <c r="AC172" s="2"/>
      <c r="AE172" s="1"/>
      <c r="AF172" s="1"/>
      <c r="AH172" s="2"/>
      <c r="AJ172" s="1"/>
      <c r="AK172" s="1"/>
      <c r="AM172" s="2"/>
      <c r="AO172" s="1"/>
      <c r="AP172" s="1"/>
      <c r="AR172" s="2"/>
    </row>
    <row r="173" ht="14.25" customHeight="1">
      <c r="F173" s="1"/>
      <c r="G173" s="1"/>
      <c r="I173" s="2"/>
      <c r="K173" s="1"/>
      <c r="L173" s="1"/>
      <c r="N173" s="2"/>
      <c r="P173" s="1"/>
      <c r="Q173" s="1"/>
      <c r="S173" s="2"/>
      <c r="U173" s="1"/>
      <c r="V173" s="1"/>
      <c r="X173" s="2"/>
      <c r="Z173" s="1"/>
      <c r="AA173" s="1"/>
      <c r="AC173" s="2"/>
      <c r="AE173" s="1"/>
      <c r="AF173" s="1"/>
      <c r="AH173" s="2"/>
      <c r="AJ173" s="1"/>
      <c r="AK173" s="1"/>
      <c r="AM173" s="2"/>
      <c r="AO173" s="1"/>
      <c r="AP173" s="1"/>
      <c r="AR173" s="2"/>
    </row>
    <row r="174" ht="14.25" customHeight="1">
      <c r="F174" s="1"/>
      <c r="G174" s="1"/>
      <c r="I174" s="2"/>
      <c r="K174" s="1"/>
      <c r="L174" s="1"/>
      <c r="N174" s="2"/>
      <c r="P174" s="1"/>
      <c r="Q174" s="1"/>
      <c r="S174" s="2"/>
      <c r="U174" s="1"/>
      <c r="V174" s="1"/>
      <c r="X174" s="2"/>
      <c r="Z174" s="1"/>
      <c r="AA174" s="1"/>
      <c r="AC174" s="2"/>
      <c r="AE174" s="1"/>
      <c r="AF174" s="1"/>
      <c r="AH174" s="2"/>
      <c r="AJ174" s="1"/>
      <c r="AK174" s="1"/>
      <c r="AM174" s="2"/>
      <c r="AO174" s="1"/>
      <c r="AP174" s="1"/>
      <c r="AR174" s="2"/>
    </row>
    <row r="175" ht="14.25" customHeight="1">
      <c r="F175" s="1"/>
      <c r="G175" s="1"/>
      <c r="I175" s="2"/>
      <c r="K175" s="1"/>
      <c r="L175" s="1"/>
      <c r="N175" s="2"/>
      <c r="P175" s="1"/>
      <c r="Q175" s="1"/>
      <c r="S175" s="2"/>
      <c r="U175" s="1"/>
      <c r="V175" s="1"/>
      <c r="X175" s="2"/>
      <c r="Z175" s="1"/>
      <c r="AA175" s="1"/>
      <c r="AC175" s="2"/>
      <c r="AE175" s="1"/>
      <c r="AF175" s="1"/>
      <c r="AH175" s="2"/>
      <c r="AJ175" s="1"/>
      <c r="AK175" s="1"/>
      <c r="AM175" s="2"/>
      <c r="AO175" s="1"/>
      <c r="AP175" s="1"/>
      <c r="AR175" s="2"/>
    </row>
    <row r="176" ht="14.25" customHeight="1">
      <c r="F176" s="1"/>
      <c r="G176" s="1"/>
      <c r="I176" s="2"/>
      <c r="K176" s="1"/>
      <c r="L176" s="1"/>
      <c r="N176" s="2"/>
      <c r="P176" s="1"/>
      <c r="Q176" s="1"/>
      <c r="S176" s="2"/>
      <c r="U176" s="1"/>
      <c r="V176" s="1"/>
      <c r="X176" s="2"/>
      <c r="Z176" s="1"/>
      <c r="AA176" s="1"/>
      <c r="AC176" s="2"/>
      <c r="AE176" s="1"/>
      <c r="AF176" s="1"/>
      <c r="AH176" s="2"/>
      <c r="AJ176" s="1"/>
      <c r="AK176" s="1"/>
      <c r="AM176" s="2"/>
      <c r="AO176" s="1"/>
      <c r="AP176" s="1"/>
      <c r="AR176" s="2"/>
    </row>
    <row r="177" ht="14.25" customHeight="1">
      <c r="F177" s="1"/>
      <c r="G177" s="1"/>
      <c r="I177" s="2"/>
      <c r="K177" s="1"/>
      <c r="L177" s="1"/>
      <c r="N177" s="2"/>
      <c r="P177" s="1"/>
      <c r="Q177" s="1"/>
      <c r="S177" s="2"/>
      <c r="U177" s="1"/>
      <c r="V177" s="1"/>
      <c r="X177" s="2"/>
      <c r="Z177" s="1"/>
      <c r="AA177" s="1"/>
      <c r="AC177" s="2"/>
      <c r="AE177" s="1"/>
      <c r="AF177" s="1"/>
      <c r="AH177" s="2"/>
      <c r="AJ177" s="1"/>
      <c r="AK177" s="1"/>
      <c r="AM177" s="2"/>
      <c r="AO177" s="1"/>
      <c r="AP177" s="1"/>
      <c r="AR177" s="2"/>
    </row>
    <row r="178" ht="14.25" customHeight="1">
      <c r="F178" s="1"/>
      <c r="G178" s="1"/>
      <c r="I178" s="2"/>
      <c r="K178" s="1"/>
      <c r="L178" s="1"/>
      <c r="N178" s="2"/>
      <c r="P178" s="1"/>
      <c r="Q178" s="1"/>
      <c r="S178" s="2"/>
      <c r="U178" s="1"/>
      <c r="V178" s="1"/>
      <c r="X178" s="2"/>
      <c r="Z178" s="1"/>
      <c r="AA178" s="1"/>
      <c r="AC178" s="2"/>
      <c r="AE178" s="1"/>
      <c r="AF178" s="1"/>
      <c r="AH178" s="2"/>
      <c r="AJ178" s="1"/>
      <c r="AK178" s="1"/>
      <c r="AM178" s="2"/>
      <c r="AO178" s="1"/>
      <c r="AP178" s="1"/>
      <c r="AR178" s="2"/>
    </row>
    <row r="179" ht="14.25" customHeight="1">
      <c r="F179" s="1"/>
      <c r="G179" s="1"/>
      <c r="I179" s="2"/>
      <c r="K179" s="1"/>
      <c r="L179" s="1"/>
      <c r="N179" s="2"/>
      <c r="P179" s="1"/>
      <c r="Q179" s="1"/>
      <c r="S179" s="2"/>
      <c r="U179" s="1"/>
      <c r="V179" s="1"/>
      <c r="X179" s="2"/>
      <c r="Z179" s="1"/>
      <c r="AA179" s="1"/>
      <c r="AC179" s="2"/>
      <c r="AE179" s="1"/>
      <c r="AF179" s="1"/>
      <c r="AH179" s="2"/>
      <c r="AJ179" s="1"/>
      <c r="AK179" s="1"/>
      <c r="AM179" s="2"/>
      <c r="AO179" s="1"/>
      <c r="AP179" s="1"/>
      <c r="AR179" s="2"/>
    </row>
    <row r="180" ht="14.25" customHeight="1">
      <c r="F180" s="1"/>
      <c r="G180" s="1"/>
      <c r="I180" s="2"/>
      <c r="K180" s="1"/>
      <c r="L180" s="1"/>
      <c r="N180" s="2"/>
      <c r="P180" s="1"/>
      <c r="Q180" s="1"/>
      <c r="S180" s="2"/>
      <c r="U180" s="1"/>
      <c r="V180" s="1"/>
      <c r="X180" s="2"/>
      <c r="Z180" s="1"/>
      <c r="AA180" s="1"/>
      <c r="AC180" s="2"/>
      <c r="AE180" s="1"/>
      <c r="AF180" s="1"/>
      <c r="AH180" s="2"/>
      <c r="AJ180" s="1"/>
      <c r="AK180" s="1"/>
      <c r="AM180" s="2"/>
      <c r="AO180" s="1"/>
      <c r="AP180" s="1"/>
      <c r="AR180" s="2"/>
    </row>
    <row r="181" ht="14.25" customHeight="1">
      <c r="F181" s="1"/>
      <c r="G181" s="1"/>
      <c r="I181" s="2"/>
      <c r="K181" s="1"/>
      <c r="L181" s="1"/>
      <c r="N181" s="2"/>
      <c r="P181" s="1"/>
      <c r="Q181" s="1"/>
      <c r="S181" s="2"/>
      <c r="U181" s="1"/>
      <c r="V181" s="1"/>
      <c r="X181" s="2"/>
      <c r="Z181" s="1"/>
      <c r="AA181" s="1"/>
      <c r="AC181" s="2"/>
      <c r="AE181" s="1"/>
      <c r="AF181" s="1"/>
      <c r="AH181" s="2"/>
      <c r="AJ181" s="1"/>
      <c r="AK181" s="1"/>
      <c r="AM181" s="2"/>
      <c r="AO181" s="1"/>
      <c r="AP181" s="1"/>
      <c r="AR181" s="2"/>
    </row>
    <row r="182" ht="14.25" customHeight="1">
      <c r="F182" s="1"/>
      <c r="G182" s="1"/>
      <c r="I182" s="2"/>
      <c r="K182" s="1"/>
      <c r="L182" s="1"/>
      <c r="N182" s="2"/>
      <c r="P182" s="1"/>
      <c r="Q182" s="1"/>
      <c r="S182" s="2"/>
      <c r="U182" s="1"/>
      <c r="V182" s="1"/>
      <c r="X182" s="2"/>
      <c r="Z182" s="1"/>
      <c r="AA182" s="1"/>
      <c r="AC182" s="2"/>
      <c r="AE182" s="1"/>
      <c r="AF182" s="1"/>
      <c r="AH182" s="2"/>
      <c r="AJ182" s="1"/>
      <c r="AK182" s="1"/>
      <c r="AM182" s="2"/>
      <c r="AO182" s="1"/>
      <c r="AP182" s="1"/>
      <c r="AR182" s="2"/>
    </row>
    <row r="183" ht="14.25" customHeight="1">
      <c r="F183" s="1"/>
      <c r="G183" s="1"/>
      <c r="I183" s="2"/>
      <c r="K183" s="1"/>
      <c r="L183" s="1"/>
      <c r="N183" s="2"/>
      <c r="P183" s="1"/>
      <c r="Q183" s="1"/>
      <c r="S183" s="2"/>
      <c r="U183" s="1"/>
      <c r="V183" s="1"/>
      <c r="X183" s="2"/>
      <c r="Z183" s="1"/>
      <c r="AA183" s="1"/>
      <c r="AC183" s="2"/>
      <c r="AE183" s="1"/>
      <c r="AF183" s="1"/>
      <c r="AH183" s="2"/>
      <c r="AJ183" s="1"/>
      <c r="AK183" s="1"/>
      <c r="AM183" s="2"/>
      <c r="AO183" s="1"/>
      <c r="AP183" s="1"/>
      <c r="AR183" s="2"/>
    </row>
    <row r="184" ht="14.25" customHeight="1">
      <c r="F184" s="1"/>
      <c r="G184" s="1"/>
      <c r="I184" s="2"/>
      <c r="K184" s="1"/>
      <c r="L184" s="1"/>
      <c r="N184" s="2"/>
      <c r="P184" s="1"/>
      <c r="Q184" s="1"/>
      <c r="S184" s="2"/>
      <c r="U184" s="1"/>
      <c r="V184" s="1"/>
      <c r="X184" s="2"/>
      <c r="Z184" s="1"/>
      <c r="AA184" s="1"/>
      <c r="AC184" s="2"/>
      <c r="AE184" s="1"/>
      <c r="AF184" s="1"/>
      <c r="AH184" s="2"/>
      <c r="AJ184" s="1"/>
      <c r="AK184" s="1"/>
      <c r="AM184" s="2"/>
      <c r="AO184" s="1"/>
      <c r="AP184" s="1"/>
      <c r="AR184" s="2"/>
    </row>
    <row r="185" ht="14.25" customHeight="1">
      <c r="F185" s="1"/>
      <c r="G185" s="1"/>
      <c r="I185" s="2"/>
      <c r="K185" s="1"/>
      <c r="L185" s="1"/>
      <c r="N185" s="2"/>
      <c r="P185" s="1"/>
      <c r="Q185" s="1"/>
      <c r="S185" s="2"/>
      <c r="U185" s="1"/>
      <c r="V185" s="1"/>
      <c r="X185" s="2"/>
      <c r="Z185" s="1"/>
      <c r="AA185" s="1"/>
      <c r="AC185" s="2"/>
      <c r="AE185" s="1"/>
      <c r="AF185" s="1"/>
      <c r="AH185" s="2"/>
      <c r="AJ185" s="1"/>
      <c r="AK185" s="1"/>
      <c r="AM185" s="2"/>
      <c r="AO185" s="1"/>
      <c r="AP185" s="1"/>
      <c r="AR185" s="2"/>
    </row>
    <row r="186" ht="14.25" customHeight="1">
      <c r="F186" s="1"/>
      <c r="G186" s="1"/>
      <c r="I186" s="2"/>
      <c r="K186" s="1"/>
      <c r="L186" s="1"/>
      <c r="N186" s="2"/>
      <c r="P186" s="1"/>
      <c r="Q186" s="1"/>
      <c r="S186" s="2"/>
      <c r="U186" s="1"/>
      <c r="V186" s="1"/>
      <c r="X186" s="2"/>
      <c r="Z186" s="1"/>
      <c r="AA186" s="1"/>
      <c r="AC186" s="2"/>
      <c r="AE186" s="1"/>
      <c r="AF186" s="1"/>
      <c r="AH186" s="2"/>
      <c r="AJ186" s="1"/>
      <c r="AK186" s="1"/>
      <c r="AM186" s="2"/>
      <c r="AO186" s="1"/>
      <c r="AP186" s="1"/>
      <c r="AR186" s="2"/>
    </row>
    <row r="187" ht="14.25" customHeight="1">
      <c r="F187" s="1"/>
      <c r="G187" s="1"/>
      <c r="I187" s="2"/>
      <c r="K187" s="1"/>
      <c r="L187" s="1"/>
      <c r="N187" s="2"/>
      <c r="P187" s="1"/>
      <c r="Q187" s="1"/>
      <c r="S187" s="2"/>
      <c r="U187" s="1"/>
      <c r="V187" s="1"/>
      <c r="X187" s="2"/>
      <c r="Z187" s="1"/>
      <c r="AA187" s="1"/>
      <c r="AC187" s="2"/>
      <c r="AE187" s="1"/>
      <c r="AF187" s="1"/>
      <c r="AH187" s="2"/>
      <c r="AJ187" s="1"/>
      <c r="AK187" s="1"/>
      <c r="AM187" s="2"/>
      <c r="AO187" s="1"/>
      <c r="AP187" s="1"/>
      <c r="AR187" s="2"/>
    </row>
    <row r="188" ht="14.25" customHeight="1">
      <c r="F188" s="1"/>
      <c r="G188" s="1"/>
      <c r="I188" s="2"/>
      <c r="K188" s="1"/>
      <c r="L188" s="1"/>
      <c r="N188" s="2"/>
      <c r="P188" s="1"/>
      <c r="Q188" s="1"/>
      <c r="S188" s="2"/>
      <c r="U188" s="1"/>
      <c r="V188" s="1"/>
      <c r="X188" s="2"/>
      <c r="Z188" s="1"/>
      <c r="AA188" s="1"/>
      <c r="AC188" s="2"/>
      <c r="AE188" s="1"/>
      <c r="AF188" s="1"/>
      <c r="AH188" s="2"/>
      <c r="AJ188" s="1"/>
      <c r="AK188" s="1"/>
      <c r="AM188" s="2"/>
      <c r="AO188" s="1"/>
      <c r="AP188" s="1"/>
      <c r="AR188" s="2"/>
    </row>
    <row r="189" ht="14.25" customHeight="1">
      <c r="F189" s="1"/>
      <c r="G189" s="1"/>
      <c r="I189" s="2"/>
      <c r="K189" s="1"/>
      <c r="L189" s="1"/>
      <c r="N189" s="2"/>
      <c r="P189" s="1"/>
      <c r="Q189" s="1"/>
      <c r="S189" s="2"/>
      <c r="U189" s="1"/>
      <c r="V189" s="1"/>
      <c r="X189" s="2"/>
      <c r="Z189" s="1"/>
      <c r="AA189" s="1"/>
      <c r="AC189" s="2"/>
      <c r="AE189" s="1"/>
      <c r="AF189" s="1"/>
      <c r="AH189" s="2"/>
      <c r="AJ189" s="1"/>
      <c r="AK189" s="1"/>
      <c r="AM189" s="2"/>
      <c r="AO189" s="1"/>
      <c r="AP189" s="1"/>
      <c r="AR189" s="2"/>
    </row>
    <row r="190" ht="14.25" customHeight="1">
      <c r="F190" s="1"/>
      <c r="G190" s="1"/>
      <c r="I190" s="2"/>
      <c r="K190" s="1"/>
      <c r="L190" s="1"/>
      <c r="N190" s="2"/>
      <c r="P190" s="1"/>
      <c r="Q190" s="1"/>
      <c r="S190" s="2"/>
      <c r="U190" s="1"/>
      <c r="V190" s="1"/>
      <c r="X190" s="2"/>
      <c r="Z190" s="1"/>
      <c r="AA190" s="1"/>
      <c r="AC190" s="2"/>
      <c r="AE190" s="1"/>
      <c r="AF190" s="1"/>
      <c r="AH190" s="2"/>
      <c r="AJ190" s="1"/>
      <c r="AK190" s="1"/>
      <c r="AM190" s="2"/>
      <c r="AO190" s="1"/>
      <c r="AP190" s="1"/>
      <c r="AR190" s="2"/>
    </row>
    <row r="191" ht="14.25" customHeight="1">
      <c r="F191" s="1"/>
      <c r="G191" s="1"/>
      <c r="I191" s="2"/>
      <c r="K191" s="1"/>
      <c r="L191" s="1"/>
      <c r="N191" s="2"/>
      <c r="P191" s="1"/>
      <c r="Q191" s="1"/>
      <c r="S191" s="2"/>
      <c r="U191" s="1"/>
      <c r="V191" s="1"/>
      <c r="X191" s="2"/>
      <c r="Z191" s="1"/>
      <c r="AA191" s="1"/>
      <c r="AC191" s="2"/>
      <c r="AE191" s="1"/>
      <c r="AF191" s="1"/>
      <c r="AH191" s="2"/>
      <c r="AJ191" s="1"/>
      <c r="AK191" s="1"/>
      <c r="AM191" s="2"/>
      <c r="AO191" s="1"/>
      <c r="AP191" s="1"/>
      <c r="AR191" s="2"/>
    </row>
    <row r="192" ht="14.25" customHeight="1">
      <c r="F192" s="1"/>
      <c r="G192" s="1"/>
      <c r="I192" s="2"/>
      <c r="K192" s="1"/>
      <c r="L192" s="1"/>
      <c r="N192" s="2"/>
      <c r="P192" s="1"/>
      <c r="Q192" s="1"/>
      <c r="S192" s="2"/>
      <c r="U192" s="1"/>
      <c r="V192" s="1"/>
      <c r="X192" s="2"/>
      <c r="Z192" s="1"/>
      <c r="AA192" s="1"/>
      <c r="AC192" s="2"/>
      <c r="AE192" s="1"/>
      <c r="AF192" s="1"/>
      <c r="AH192" s="2"/>
      <c r="AJ192" s="1"/>
      <c r="AK192" s="1"/>
      <c r="AM192" s="2"/>
      <c r="AO192" s="1"/>
      <c r="AP192" s="1"/>
      <c r="AR192" s="2"/>
    </row>
    <row r="193" ht="14.25" customHeight="1">
      <c r="F193" s="1"/>
      <c r="G193" s="1"/>
      <c r="I193" s="2"/>
      <c r="K193" s="1"/>
      <c r="L193" s="1"/>
      <c r="N193" s="2"/>
      <c r="P193" s="1"/>
      <c r="Q193" s="1"/>
      <c r="S193" s="2"/>
      <c r="U193" s="1"/>
      <c r="V193" s="1"/>
      <c r="X193" s="2"/>
      <c r="Z193" s="1"/>
      <c r="AA193" s="1"/>
      <c r="AC193" s="2"/>
      <c r="AE193" s="1"/>
      <c r="AF193" s="1"/>
      <c r="AH193" s="2"/>
      <c r="AJ193" s="1"/>
      <c r="AK193" s="1"/>
      <c r="AM193" s="2"/>
      <c r="AO193" s="1"/>
      <c r="AP193" s="1"/>
      <c r="AR193" s="2"/>
    </row>
    <row r="194" ht="14.25" customHeight="1">
      <c r="F194" s="1"/>
      <c r="G194" s="1"/>
      <c r="I194" s="2"/>
      <c r="K194" s="1"/>
      <c r="L194" s="1"/>
      <c r="N194" s="2"/>
      <c r="P194" s="1"/>
      <c r="Q194" s="1"/>
      <c r="S194" s="2"/>
      <c r="U194" s="1"/>
      <c r="V194" s="1"/>
      <c r="X194" s="2"/>
      <c r="Z194" s="1"/>
      <c r="AA194" s="1"/>
      <c r="AC194" s="2"/>
      <c r="AE194" s="1"/>
      <c r="AF194" s="1"/>
      <c r="AH194" s="2"/>
      <c r="AJ194" s="1"/>
      <c r="AK194" s="1"/>
      <c r="AM194" s="2"/>
      <c r="AO194" s="1"/>
      <c r="AP194" s="1"/>
      <c r="AR194" s="2"/>
    </row>
    <row r="195" ht="14.25" customHeight="1">
      <c r="F195" s="1"/>
      <c r="G195" s="1"/>
      <c r="I195" s="2"/>
      <c r="K195" s="1"/>
      <c r="L195" s="1"/>
      <c r="N195" s="2"/>
      <c r="P195" s="1"/>
      <c r="Q195" s="1"/>
      <c r="S195" s="2"/>
      <c r="U195" s="1"/>
      <c r="V195" s="1"/>
      <c r="X195" s="2"/>
      <c r="Z195" s="1"/>
      <c r="AA195" s="1"/>
      <c r="AC195" s="2"/>
      <c r="AE195" s="1"/>
      <c r="AF195" s="1"/>
      <c r="AH195" s="2"/>
      <c r="AJ195" s="1"/>
      <c r="AK195" s="1"/>
      <c r="AM195" s="2"/>
      <c r="AO195" s="1"/>
      <c r="AP195" s="1"/>
      <c r="AR195" s="2"/>
    </row>
    <row r="196" ht="14.25" customHeight="1">
      <c r="F196" s="1"/>
      <c r="G196" s="1"/>
      <c r="I196" s="2"/>
      <c r="K196" s="1"/>
      <c r="L196" s="1"/>
      <c r="N196" s="2"/>
      <c r="P196" s="1"/>
      <c r="Q196" s="1"/>
      <c r="S196" s="2"/>
      <c r="U196" s="1"/>
      <c r="V196" s="1"/>
      <c r="X196" s="2"/>
      <c r="Z196" s="1"/>
      <c r="AA196" s="1"/>
      <c r="AC196" s="2"/>
      <c r="AE196" s="1"/>
      <c r="AF196" s="1"/>
      <c r="AH196" s="2"/>
      <c r="AJ196" s="1"/>
      <c r="AK196" s="1"/>
      <c r="AM196" s="2"/>
      <c r="AO196" s="1"/>
      <c r="AP196" s="1"/>
      <c r="AR196" s="2"/>
    </row>
    <row r="197" ht="14.25" customHeight="1">
      <c r="F197" s="1"/>
      <c r="G197" s="1"/>
      <c r="I197" s="2"/>
      <c r="K197" s="1"/>
      <c r="L197" s="1"/>
      <c r="N197" s="2"/>
      <c r="P197" s="1"/>
      <c r="Q197" s="1"/>
      <c r="S197" s="2"/>
      <c r="U197" s="1"/>
      <c r="V197" s="1"/>
      <c r="X197" s="2"/>
      <c r="Z197" s="1"/>
      <c r="AA197" s="1"/>
      <c r="AC197" s="2"/>
      <c r="AE197" s="1"/>
      <c r="AF197" s="1"/>
      <c r="AH197" s="2"/>
      <c r="AJ197" s="1"/>
      <c r="AK197" s="1"/>
      <c r="AM197" s="2"/>
      <c r="AO197" s="1"/>
      <c r="AP197" s="1"/>
      <c r="AR197" s="2"/>
    </row>
    <row r="198" ht="14.25" customHeight="1">
      <c r="F198" s="1"/>
      <c r="G198" s="1"/>
      <c r="I198" s="2"/>
      <c r="K198" s="1"/>
      <c r="L198" s="1"/>
      <c r="N198" s="2"/>
      <c r="P198" s="1"/>
      <c r="Q198" s="1"/>
      <c r="S198" s="2"/>
      <c r="U198" s="1"/>
      <c r="V198" s="1"/>
      <c r="X198" s="2"/>
      <c r="Z198" s="1"/>
      <c r="AA198" s="1"/>
      <c r="AC198" s="2"/>
      <c r="AE198" s="1"/>
      <c r="AF198" s="1"/>
      <c r="AH198" s="2"/>
      <c r="AJ198" s="1"/>
      <c r="AK198" s="1"/>
      <c r="AM198" s="2"/>
      <c r="AO198" s="1"/>
      <c r="AP198" s="1"/>
      <c r="AR198" s="2"/>
    </row>
    <row r="199" ht="14.25" customHeight="1">
      <c r="F199" s="1"/>
      <c r="G199" s="1"/>
      <c r="I199" s="2"/>
      <c r="K199" s="1"/>
      <c r="L199" s="1"/>
      <c r="N199" s="2"/>
      <c r="P199" s="1"/>
      <c r="Q199" s="1"/>
      <c r="S199" s="2"/>
      <c r="U199" s="1"/>
      <c r="V199" s="1"/>
      <c r="X199" s="2"/>
      <c r="Z199" s="1"/>
      <c r="AA199" s="1"/>
      <c r="AC199" s="2"/>
      <c r="AE199" s="1"/>
      <c r="AF199" s="1"/>
      <c r="AH199" s="2"/>
      <c r="AJ199" s="1"/>
      <c r="AK199" s="1"/>
      <c r="AM199" s="2"/>
      <c r="AO199" s="1"/>
      <c r="AP199" s="1"/>
      <c r="AR199" s="2"/>
    </row>
    <row r="200" ht="14.25" customHeight="1">
      <c r="F200" s="1"/>
      <c r="G200" s="1"/>
      <c r="I200" s="2"/>
      <c r="K200" s="1"/>
      <c r="L200" s="1"/>
      <c r="N200" s="2"/>
      <c r="P200" s="1"/>
      <c r="Q200" s="1"/>
      <c r="S200" s="2"/>
      <c r="U200" s="1"/>
      <c r="V200" s="1"/>
      <c r="X200" s="2"/>
      <c r="Z200" s="1"/>
      <c r="AA200" s="1"/>
      <c r="AC200" s="2"/>
      <c r="AE200" s="1"/>
      <c r="AF200" s="1"/>
      <c r="AH200" s="2"/>
      <c r="AJ200" s="1"/>
      <c r="AK200" s="1"/>
      <c r="AM200" s="2"/>
      <c r="AO200" s="1"/>
      <c r="AP200" s="1"/>
      <c r="AR200" s="2"/>
    </row>
    <row r="201" ht="14.25" customHeight="1">
      <c r="F201" s="1"/>
      <c r="G201" s="1"/>
      <c r="I201" s="2"/>
      <c r="K201" s="1"/>
      <c r="L201" s="1"/>
      <c r="N201" s="2"/>
      <c r="P201" s="1"/>
      <c r="Q201" s="1"/>
      <c r="S201" s="2"/>
      <c r="U201" s="1"/>
      <c r="V201" s="1"/>
      <c r="X201" s="2"/>
      <c r="Z201" s="1"/>
      <c r="AA201" s="1"/>
      <c r="AC201" s="2"/>
      <c r="AE201" s="1"/>
      <c r="AF201" s="1"/>
      <c r="AH201" s="2"/>
      <c r="AJ201" s="1"/>
      <c r="AK201" s="1"/>
      <c r="AM201" s="2"/>
      <c r="AO201" s="1"/>
      <c r="AP201" s="1"/>
      <c r="AR201" s="2"/>
    </row>
    <row r="202" ht="14.25" customHeight="1">
      <c r="F202" s="1"/>
      <c r="G202" s="1"/>
      <c r="I202" s="2"/>
      <c r="K202" s="1"/>
      <c r="L202" s="1"/>
      <c r="N202" s="2"/>
      <c r="P202" s="1"/>
      <c r="Q202" s="1"/>
      <c r="S202" s="2"/>
      <c r="U202" s="1"/>
      <c r="V202" s="1"/>
      <c r="X202" s="2"/>
      <c r="Z202" s="1"/>
      <c r="AA202" s="1"/>
      <c r="AC202" s="2"/>
      <c r="AE202" s="1"/>
      <c r="AF202" s="1"/>
      <c r="AH202" s="2"/>
      <c r="AJ202" s="1"/>
      <c r="AK202" s="1"/>
      <c r="AM202" s="2"/>
      <c r="AO202" s="1"/>
      <c r="AP202" s="1"/>
      <c r="AR202" s="2"/>
    </row>
    <row r="203" ht="14.25" customHeight="1">
      <c r="F203" s="1"/>
      <c r="G203" s="1"/>
      <c r="I203" s="2"/>
      <c r="K203" s="1"/>
      <c r="L203" s="1"/>
      <c r="N203" s="2"/>
      <c r="P203" s="1"/>
      <c r="Q203" s="1"/>
      <c r="S203" s="2"/>
      <c r="U203" s="1"/>
      <c r="V203" s="1"/>
      <c r="X203" s="2"/>
      <c r="Z203" s="1"/>
      <c r="AA203" s="1"/>
      <c r="AC203" s="2"/>
      <c r="AE203" s="1"/>
      <c r="AF203" s="1"/>
      <c r="AH203" s="2"/>
      <c r="AJ203" s="1"/>
      <c r="AK203" s="1"/>
      <c r="AM203" s="2"/>
      <c r="AO203" s="1"/>
      <c r="AP203" s="1"/>
      <c r="AR203" s="2"/>
    </row>
    <row r="204" ht="14.25" customHeight="1">
      <c r="F204" s="1"/>
      <c r="G204" s="1"/>
      <c r="I204" s="2"/>
      <c r="K204" s="1"/>
      <c r="L204" s="1"/>
      <c r="N204" s="2"/>
      <c r="P204" s="1"/>
      <c r="Q204" s="1"/>
      <c r="S204" s="2"/>
      <c r="U204" s="1"/>
      <c r="V204" s="1"/>
      <c r="X204" s="2"/>
      <c r="Z204" s="1"/>
      <c r="AA204" s="1"/>
      <c r="AC204" s="2"/>
      <c r="AE204" s="1"/>
      <c r="AF204" s="1"/>
      <c r="AH204" s="2"/>
      <c r="AJ204" s="1"/>
      <c r="AK204" s="1"/>
      <c r="AM204" s="2"/>
      <c r="AO204" s="1"/>
      <c r="AP204" s="1"/>
      <c r="AR204" s="2"/>
    </row>
    <row r="205" ht="14.25" customHeight="1">
      <c r="F205" s="1"/>
      <c r="G205" s="1"/>
      <c r="I205" s="2"/>
      <c r="K205" s="1"/>
      <c r="L205" s="1"/>
      <c r="N205" s="2"/>
      <c r="P205" s="1"/>
      <c r="Q205" s="1"/>
      <c r="S205" s="2"/>
      <c r="U205" s="1"/>
      <c r="V205" s="1"/>
      <c r="X205" s="2"/>
      <c r="Z205" s="1"/>
      <c r="AA205" s="1"/>
      <c r="AC205" s="2"/>
      <c r="AE205" s="1"/>
      <c r="AF205" s="1"/>
      <c r="AH205" s="2"/>
      <c r="AJ205" s="1"/>
      <c r="AK205" s="1"/>
      <c r="AM205" s="2"/>
      <c r="AO205" s="1"/>
      <c r="AP205" s="1"/>
      <c r="AR205" s="2"/>
    </row>
    <row r="206" ht="14.25" customHeight="1">
      <c r="F206" s="1"/>
      <c r="G206" s="1"/>
      <c r="I206" s="2"/>
      <c r="K206" s="1"/>
      <c r="L206" s="1"/>
      <c r="N206" s="2"/>
      <c r="P206" s="1"/>
      <c r="Q206" s="1"/>
      <c r="S206" s="2"/>
      <c r="U206" s="1"/>
      <c r="V206" s="1"/>
      <c r="X206" s="2"/>
      <c r="Z206" s="1"/>
      <c r="AA206" s="1"/>
      <c r="AC206" s="2"/>
      <c r="AE206" s="1"/>
      <c r="AF206" s="1"/>
      <c r="AH206" s="2"/>
      <c r="AJ206" s="1"/>
      <c r="AK206" s="1"/>
      <c r="AM206" s="2"/>
      <c r="AO206" s="1"/>
      <c r="AP206" s="1"/>
      <c r="AR206" s="2"/>
    </row>
    <row r="207" ht="14.25" customHeight="1">
      <c r="F207" s="1"/>
      <c r="G207" s="1"/>
      <c r="I207" s="2"/>
      <c r="K207" s="1"/>
      <c r="L207" s="1"/>
      <c r="N207" s="2"/>
      <c r="P207" s="1"/>
      <c r="Q207" s="1"/>
      <c r="S207" s="2"/>
      <c r="U207" s="1"/>
      <c r="V207" s="1"/>
      <c r="X207" s="2"/>
      <c r="Z207" s="1"/>
      <c r="AA207" s="1"/>
      <c r="AC207" s="2"/>
      <c r="AE207" s="1"/>
      <c r="AF207" s="1"/>
      <c r="AH207" s="2"/>
      <c r="AJ207" s="1"/>
      <c r="AK207" s="1"/>
      <c r="AM207" s="2"/>
      <c r="AO207" s="1"/>
      <c r="AP207" s="1"/>
      <c r="AR207" s="2"/>
    </row>
    <row r="208" ht="14.25" customHeight="1">
      <c r="F208" s="1"/>
      <c r="G208" s="1"/>
      <c r="I208" s="2"/>
      <c r="K208" s="1"/>
      <c r="L208" s="1"/>
      <c r="N208" s="2"/>
      <c r="P208" s="1"/>
      <c r="Q208" s="1"/>
      <c r="S208" s="2"/>
      <c r="U208" s="1"/>
      <c r="V208" s="1"/>
      <c r="X208" s="2"/>
      <c r="Z208" s="1"/>
      <c r="AA208" s="1"/>
      <c r="AC208" s="2"/>
      <c r="AE208" s="1"/>
      <c r="AF208" s="1"/>
      <c r="AH208" s="2"/>
      <c r="AJ208" s="1"/>
      <c r="AK208" s="1"/>
      <c r="AM208" s="2"/>
      <c r="AO208" s="1"/>
      <c r="AP208" s="1"/>
      <c r="AR208" s="2"/>
    </row>
    <row r="209" ht="14.25" customHeight="1">
      <c r="F209" s="1"/>
      <c r="G209" s="1"/>
      <c r="I209" s="2"/>
      <c r="K209" s="1"/>
      <c r="L209" s="1"/>
      <c r="N209" s="2"/>
      <c r="P209" s="1"/>
      <c r="Q209" s="1"/>
      <c r="S209" s="2"/>
      <c r="U209" s="1"/>
      <c r="V209" s="1"/>
      <c r="X209" s="2"/>
      <c r="Z209" s="1"/>
      <c r="AA209" s="1"/>
      <c r="AC209" s="2"/>
      <c r="AE209" s="1"/>
      <c r="AF209" s="1"/>
      <c r="AH209" s="2"/>
      <c r="AJ209" s="1"/>
      <c r="AK209" s="1"/>
      <c r="AM209" s="2"/>
      <c r="AO209" s="1"/>
      <c r="AP209" s="1"/>
      <c r="AR209" s="2"/>
    </row>
    <row r="210" ht="14.25" customHeight="1">
      <c r="F210" s="1"/>
      <c r="G210" s="1"/>
      <c r="I210" s="2"/>
      <c r="K210" s="1"/>
      <c r="L210" s="1"/>
      <c r="N210" s="2"/>
      <c r="P210" s="1"/>
      <c r="Q210" s="1"/>
      <c r="S210" s="2"/>
      <c r="U210" s="1"/>
      <c r="V210" s="1"/>
      <c r="X210" s="2"/>
      <c r="Z210" s="1"/>
      <c r="AA210" s="1"/>
      <c r="AC210" s="2"/>
      <c r="AE210" s="1"/>
      <c r="AF210" s="1"/>
      <c r="AH210" s="2"/>
      <c r="AJ210" s="1"/>
      <c r="AK210" s="1"/>
      <c r="AM210" s="2"/>
      <c r="AO210" s="1"/>
      <c r="AP210" s="1"/>
      <c r="AR210" s="2"/>
    </row>
    <row r="211" ht="14.25" customHeight="1">
      <c r="F211" s="1"/>
      <c r="G211" s="1"/>
      <c r="I211" s="2"/>
      <c r="K211" s="1"/>
      <c r="L211" s="1"/>
      <c r="N211" s="2"/>
      <c r="P211" s="1"/>
      <c r="Q211" s="1"/>
      <c r="S211" s="2"/>
      <c r="U211" s="1"/>
      <c r="V211" s="1"/>
      <c r="X211" s="2"/>
      <c r="Z211" s="1"/>
      <c r="AA211" s="1"/>
      <c r="AC211" s="2"/>
      <c r="AE211" s="1"/>
      <c r="AF211" s="1"/>
      <c r="AH211" s="2"/>
      <c r="AJ211" s="1"/>
      <c r="AK211" s="1"/>
      <c r="AM211" s="2"/>
      <c r="AO211" s="1"/>
      <c r="AP211" s="1"/>
      <c r="AR211" s="2"/>
    </row>
    <row r="212" ht="14.25" customHeight="1">
      <c r="F212" s="1"/>
      <c r="G212" s="1"/>
      <c r="I212" s="2"/>
      <c r="K212" s="1"/>
      <c r="L212" s="1"/>
      <c r="N212" s="2"/>
      <c r="P212" s="1"/>
      <c r="Q212" s="1"/>
      <c r="S212" s="2"/>
      <c r="U212" s="1"/>
      <c r="V212" s="1"/>
      <c r="X212" s="2"/>
      <c r="Z212" s="1"/>
      <c r="AA212" s="1"/>
      <c r="AC212" s="2"/>
      <c r="AE212" s="1"/>
      <c r="AF212" s="1"/>
      <c r="AH212" s="2"/>
      <c r="AJ212" s="1"/>
      <c r="AK212" s="1"/>
      <c r="AM212" s="2"/>
      <c r="AO212" s="1"/>
      <c r="AP212" s="1"/>
      <c r="AR212" s="2"/>
    </row>
    <row r="213" ht="14.25" customHeight="1">
      <c r="F213" s="1"/>
      <c r="G213" s="1"/>
      <c r="I213" s="2"/>
      <c r="K213" s="1"/>
      <c r="L213" s="1"/>
      <c r="N213" s="2"/>
      <c r="P213" s="1"/>
      <c r="Q213" s="1"/>
      <c r="S213" s="2"/>
      <c r="U213" s="1"/>
      <c r="V213" s="1"/>
      <c r="X213" s="2"/>
      <c r="Z213" s="1"/>
      <c r="AA213" s="1"/>
      <c r="AC213" s="2"/>
      <c r="AE213" s="1"/>
      <c r="AF213" s="1"/>
      <c r="AH213" s="2"/>
      <c r="AJ213" s="1"/>
      <c r="AK213" s="1"/>
      <c r="AM213" s="2"/>
      <c r="AO213" s="1"/>
      <c r="AP213" s="1"/>
      <c r="AR213" s="2"/>
    </row>
    <row r="214" ht="14.25" customHeight="1">
      <c r="F214" s="1"/>
      <c r="G214" s="1"/>
      <c r="I214" s="2"/>
      <c r="K214" s="1"/>
      <c r="L214" s="1"/>
      <c r="N214" s="2"/>
      <c r="P214" s="1"/>
      <c r="Q214" s="1"/>
      <c r="S214" s="2"/>
      <c r="U214" s="1"/>
      <c r="V214" s="1"/>
      <c r="X214" s="2"/>
      <c r="Z214" s="1"/>
      <c r="AA214" s="1"/>
      <c r="AC214" s="2"/>
      <c r="AE214" s="1"/>
      <c r="AF214" s="1"/>
      <c r="AH214" s="2"/>
      <c r="AJ214" s="1"/>
      <c r="AK214" s="1"/>
      <c r="AM214" s="2"/>
      <c r="AO214" s="1"/>
      <c r="AP214" s="1"/>
      <c r="AR214" s="2"/>
    </row>
    <row r="215" ht="14.25" customHeight="1">
      <c r="F215" s="1"/>
      <c r="G215" s="1"/>
      <c r="I215" s="2"/>
      <c r="K215" s="1"/>
      <c r="L215" s="1"/>
      <c r="N215" s="2"/>
      <c r="P215" s="1"/>
      <c r="Q215" s="1"/>
      <c r="S215" s="2"/>
      <c r="U215" s="1"/>
      <c r="V215" s="1"/>
      <c r="X215" s="2"/>
      <c r="Z215" s="1"/>
      <c r="AA215" s="1"/>
      <c r="AC215" s="2"/>
      <c r="AE215" s="1"/>
      <c r="AF215" s="1"/>
      <c r="AH215" s="2"/>
      <c r="AJ215" s="1"/>
      <c r="AK215" s="1"/>
      <c r="AM215" s="2"/>
      <c r="AO215" s="1"/>
      <c r="AP215" s="1"/>
      <c r="AR215" s="2"/>
    </row>
    <row r="216" ht="14.25" customHeight="1">
      <c r="F216" s="1"/>
      <c r="G216" s="1"/>
      <c r="I216" s="2"/>
      <c r="K216" s="1"/>
      <c r="L216" s="1"/>
      <c r="N216" s="2"/>
      <c r="P216" s="1"/>
      <c r="Q216" s="1"/>
      <c r="S216" s="2"/>
      <c r="U216" s="1"/>
      <c r="V216" s="1"/>
      <c r="X216" s="2"/>
      <c r="Z216" s="1"/>
      <c r="AA216" s="1"/>
      <c r="AC216" s="2"/>
      <c r="AE216" s="1"/>
      <c r="AF216" s="1"/>
      <c r="AH216" s="2"/>
      <c r="AJ216" s="1"/>
      <c r="AK216" s="1"/>
      <c r="AM216" s="2"/>
      <c r="AO216" s="1"/>
      <c r="AP216" s="1"/>
      <c r="AR216" s="2"/>
    </row>
    <row r="217" ht="14.25" customHeight="1">
      <c r="F217" s="1"/>
      <c r="G217" s="1"/>
      <c r="I217" s="2"/>
      <c r="K217" s="1"/>
      <c r="L217" s="1"/>
      <c r="N217" s="2"/>
      <c r="P217" s="1"/>
      <c r="Q217" s="1"/>
      <c r="S217" s="2"/>
      <c r="U217" s="1"/>
      <c r="V217" s="1"/>
      <c r="X217" s="2"/>
      <c r="Z217" s="1"/>
      <c r="AA217" s="1"/>
      <c r="AC217" s="2"/>
      <c r="AE217" s="1"/>
      <c r="AF217" s="1"/>
      <c r="AH217" s="2"/>
      <c r="AJ217" s="1"/>
      <c r="AK217" s="1"/>
      <c r="AM217" s="2"/>
      <c r="AO217" s="1"/>
      <c r="AP217" s="1"/>
      <c r="AR217" s="2"/>
    </row>
    <row r="218" ht="14.25" customHeight="1">
      <c r="F218" s="1"/>
      <c r="G218" s="1"/>
      <c r="I218" s="2"/>
      <c r="K218" s="1"/>
      <c r="L218" s="1"/>
      <c r="N218" s="2"/>
      <c r="P218" s="1"/>
      <c r="Q218" s="1"/>
      <c r="S218" s="2"/>
      <c r="U218" s="1"/>
      <c r="V218" s="1"/>
      <c r="X218" s="2"/>
      <c r="Z218" s="1"/>
      <c r="AA218" s="1"/>
      <c r="AC218" s="2"/>
      <c r="AE218" s="1"/>
      <c r="AF218" s="1"/>
      <c r="AH218" s="2"/>
      <c r="AJ218" s="1"/>
      <c r="AK218" s="1"/>
      <c r="AM218" s="2"/>
      <c r="AO218" s="1"/>
      <c r="AP218" s="1"/>
      <c r="AR218" s="2"/>
    </row>
    <row r="219" ht="14.25" customHeight="1">
      <c r="F219" s="1"/>
      <c r="G219" s="1"/>
      <c r="I219" s="2"/>
      <c r="K219" s="1"/>
      <c r="L219" s="1"/>
      <c r="N219" s="2"/>
      <c r="P219" s="1"/>
      <c r="Q219" s="1"/>
      <c r="S219" s="2"/>
      <c r="U219" s="1"/>
      <c r="V219" s="1"/>
      <c r="X219" s="2"/>
      <c r="Z219" s="1"/>
      <c r="AA219" s="1"/>
      <c r="AC219" s="2"/>
      <c r="AE219" s="1"/>
      <c r="AF219" s="1"/>
      <c r="AH219" s="2"/>
      <c r="AJ219" s="1"/>
      <c r="AK219" s="1"/>
      <c r="AM219" s="2"/>
      <c r="AO219" s="1"/>
      <c r="AP219" s="1"/>
      <c r="AR219" s="2"/>
    </row>
    <row r="220" ht="14.25" customHeight="1">
      <c r="F220" s="1"/>
      <c r="G220" s="1"/>
      <c r="I220" s="2"/>
      <c r="K220" s="1"/>
      <c r="L220" s="1"/>
      <c r="N220" s="2"/>
      <c r="P220" s="1"/>
      <c r="Q220" s="1"/>
      <c r="S220" s="2"/>
      <c r="U220" s="1"/>
      <c r="V220" s="1"/>
      <c r="X220" s="2"/>
      <c r="Z220" s="1"/>
      <c r="AA220" s="1"/>
      <c r="AC220" s="2"/>
      <c r="AE220" s="1"/>
      <c r="AF220" s="1"/>
      <c r="AH220" s="2"/>
      <c r="AJ220" s="1"/>
      <c r="AK220" s="1"/>
      <c r="AM220" s="2"/>
      <c r="AO220" s="1"/>
      <c r="AP220" s="1"/>
      <c r="AR220" s="2"/>
    </row>
    <row r="221" ht="14.25" customHeight="1">
      <c r="F221" s="1"/>
      <c r="G221" s="1"/>
      <c r="I221" s="2"/>
      <c r="K221" s="1"/>
      <c r="L221" s="1"/>
      <c r="N221" s="2"/>
      <c r="P221" s="1"/>
      <c r="Q221" s="1"/>
      <c r="S221" s="2"/>
      <c r="U221" s="1"/>
      <c r="V221" s="1"/>
      <c r="X221" s="2"/>
      <c r="Z221" s="1"/>
      <c r="AA221" s="1"/>
      <c r="AC221" s="2"/>
      <c r="AE221" s="1"/>
      <c r="AF221" s="1"/>
      <c r="AH221" s="2"/>
      <c r="AJ221" s="1"/>
      <c r="AK221" s="1"/>
      <c r="AM221" s="2"/>
      <c r="AO221" s="1"/>
      <c r="AP221" s="1"/>
      <c r="AR221" s="2"/>
    </row>
    <row r="222" ht="14.25" customHeight="1">
      <c r="F222" s="1"/>
      <c r="G222" s="1"/>
      <c r="I222" s="2"/>
      <c r="K222" s="1"/>
      <c r="L222" s="1"/>
      <c r="N222" s="2"/>
      <c r="P222" s="1"/>
      <c r="Q222" s="1"/>
      <c r="S222" s="2"/>
      <c r="U222" s="1"/>
      <c r="V222" s="1"/>
      <c r="X222" s="2"/>
      <c r="Z222" s="1"/>
      <c r="AA222" s="1"/>
      <c r="AC222" s="2"/>
      <c r="AE222" s="1"/>
      <c r="AF222" s="1"/>
      <c r="AH222" s="2"/>
      <c r="AJ222" s="1"/>
      <c r="AK222" s="1"/>
      <c r="AM222" s="2"/>
      <c r="AO222" s="1"/>
      <c r="AP222" s="1"/>
      <c r="AR222" s="2"/>
    </row>
    <row r="223" ht="14.25" customHeight="1">
      <c r="F223" s="1"/>
      <c r="G223" s="1"/>
      <c r="I223" s="2"/>
      <c r="K223" s="1"/>
      <c r="L223" s="1"/>
      <c r="N223" s="2"/>
      <c r="P223" s="1"/>
      <c r="Q223" s="1"/>
      <c r="S223" s="2"/>
      <c r="U223" s="1"/>
      <c r="V223" s="1"/>
      <c r="X223" s="2"/>
      <c r="Z223" s="1"/>
      <c r="AA223" s="1"/>
      <c r="AC223" s="2"/>
      <c r="AE223" s="1"/>
      <c r="AF223" s="1"/>
      <c r="AH223" s="2"/>
      <c r="AJ223" s="1"/>
      <c r="AK223" s="1"/>
      <c r="AM223" s="2"/>
      <c r="AO223" s="1"/>
      <c r="AP223" s="1"/>
      <c r="AR223" s="2"/>
    </row>
    <row r="224" ht="14.25" customHeight="1">
      <c r="F224" s="1"/>
      <c r="G224" s="1"/>
      <c r="I224" s="2"/>
      <c r="K224" s="1"/>
      <c r="L224" s="1"/>
      <c r="N224" s="2"/>
      <c r="P224" s="1"/>
      <c r="Q224" s="1"/>
      <c r="S224" s="2"/>
      <c r="U224" s="1"/>
      <c r="V224" s="1"/>
      <c r="X224" s="2"/>
      <c r="Z224" s="1"/>
      <c r="AA224" s="1"/>
      <c r="AC224" s="2"/>
      <c r="AE224" s="1"/>
      <c r="AF224" s="1"/>
      <c r="AH224" s="2"/>
      <c r="AJ224" s="1"/>
      <c r="AK224" s="1"/>
      <c r="AM224" s="2"/>
      <c r="AO224" s="1"/>
      <c r="AP224" s="1"/>
      <c r="AR224" s="2"/>
    </row>
    <row r="225" ht="14.25" customHeight="1">
      <c r="F225" s="1"/>
      <c r="G225" s="1"/>
      <c r="I225" s="2"/>
      <c r="K225" s="1"/>
      <c r="L225" s="1"/>
      <c r="N225" s="2"/>
      <c r="P225" s="1"/>
      <c r="Q225" s="1"/>
      <c r="S225" s="2"/>
      <c r="U225" s="1"/>
      <c r="V225" s="1"/>
      <c r="X225" s="2"/>
      <c r="Z225" s="1"/>
      <c r="AA225" s="1"/>
      <c r="AC225" s="2"/>
      <c r="AE225" s="1"/>
      <c r="AF225" s="1"/>
      <c r="AH225" s="2"/>
      <c r="AJ225" s="1"/>
      <c r="AK225" s="1"/>
      <c r="AM225" s="2"/>
      <c r="AO225" s="1"/>
      <c r="AP225" s="1"/>
      <c r="AR225" s="2"/>
    </row>
    <row r="226" ht="14.25" customHeight="1">
      <c r="F226" s="1"/>
      <c r="G226" s="1"/>
      <c r="I226" s="2"/>
      <c r="K226" s="1"/>
      <c r="L226" s="1"/>
      <c r="N226" s="2"/>
      <c r="P226" s="1"/>
      <c r="Q226" s="1"/>
      <c r="S226" s="2"/>
      <c r="U226" s="1"/>
      <c r="V226" s="1"/>
      <c r="X226" s="2"/>
      <c r="Z226" s="1"/>
      <c r="AA226" s="1"/>
      <c r="AC226" s="2"/>
      <c r="AE226" s="1"/>
      <c r="AF226" s="1"/>
      <c r="AH226" s="2"/>
      <c r="AJ226" s="1"/>
      <c r="AK226" s="1"/>
      <c r="AM226" s="2"/>
      <c r="AO226" s="1"/>
      <c r="AP226" s="1"/>
      <c r="AR226" s="2"/>
    </row>
    <row r="227" ht="14.25" customHeight="1">
      <c r="F227" s="1"/>
      <c r="G227" s="1"/>
      <c r="I227" s="2"/>
      <c r="K227" s="1"/>
      <c r="L227" s="1"/>
      <c r="N227" s="2"/>
      <c r="P227" s="1"/>
      <c r="Q227" s="1"/>
      <c r="S227" s="2"/>
      <c r="U227" s="1"/>
      <c r="V227" s="1"/>
      <c r="X227" s="2"/>
      <c r="Z227" s="1"/>
      <c r="AA227" s="1"/>
      <c r="AC227" s="2"/>
      <c r="AE227" s="1"/>
      <c r="AF227" s="1"/>
      <c r="AH227" s="2"/>
      <c r="AJ227" s="1"/>
      <c r="AK227" s="1"/>
      <c r="AM227" s="2"/>
      <c r="AO227" s="1"/>
      <c r="AP227" s="1"/>
      <c r="AR227" s="2"/>
    </row>
    <row r="228" ht="14.25" customHeight="1">
      <c r="F228" s="1"/>
      <c r="G228" s="1"/>
      <c r="I228" s="2"/>
      <c r="K228" s="1"/>
      <c r="L228" s="1"/>
      <c r="N228" s="2"/>
      <c r="P228" s="1"/>
      <c r="Q228" s="1"/>
      <c r="S228" s="2"/>
      <c r="U228" s="1"/>
      <c r="V228" s="1"/>
      <c r="X228" s="2"/>
      <c r="Z228" s="1"/>
      <c r="AA228" s="1"/>
      <c r="AC228" s="2"/>
      <c r="AE228" s="1"/>
      <c r="AF228" s="1"/>
      <c r="AH228" s="2"/>
      <c r="AJ228" s="1"/>
      <c r="AK228" s="1"/>
      <c r="AM228" s="2"/>
      <c r="AO228" s="1"/>
      <c r="AP228" s="1"/>
      <c r="AR228" s="2"/>
    </row>
    <row r="229" ht="14.25" customHeight="1">
      <c r="F229" s="1"/>
      <c r="G229" s="1"/>
      <c r="I229" s="2"/>
      <c r="K229" s="1"/>
      <c r="L229" s="1"/>
      <c r="N229" s="2"/>
      <c r="P229" s="1"/>
      <c r="Q229" s="1"/>
      <c r="S229" s="2"/>
      <c r="U229" s="1"/>
      <c r="V229" s="1"/>
      <c r="X229" s="2"/>
      <c r="Z229" s="1"/>
      <c r="AA229" s="1"/>
      <c r="AC229" s="2"/>
      <c r="AE229" s="1"/>
      <c r="AF229" s="1"/>
      <c r="AH229" s="2"/>
      <c r="AJ229" s="1"/>
      <c r="AK229" s="1"/>
      <c r="AM229" s="2"/>
      <c r="AO229" s="1"/>
      <c r="AP229" s="1"/>
      <c r="AR229" s="2"/>
    </row>
    <row r="230" ht="14.25" customHeight="1">
      <c r="F230" s="1"/>
      <c r="G230" s="1"/>
      <c r="I230" s="2"/>
      <c r="K230" s="1"/>
      <c r="L230" s="1"/>
      <c r="N230" s="2"/>
      <c r="P230" s="1"/>
      <c r="Q230" s="1"/>
      <c r="S230" s="2"/>
      <c r="U230" s="1"/>
      <c r="V230" s="1"/>
      <c r="X230" s="2"/>
      <c r="Z230" s="1"/>
      <c r="AA230" s="1"/>
      <c r="AC230" s="2"/>
      <c r="AE230" s="1"/>
      <c r="AF230" s="1"/>
      <c r="AH230" s="2"/>
      <c r="AJ230" s="1"/>
      <c r="AK230" s="1"/>
      <c r="AM230" s="2"/>
      <c r="AO230" s="1"/>
      <c r="AP230" s="1"/>
      <c r="AR230" s="2"/>
    </row>
    <row r="231" ht="14.25" customHeight="1">
      <c r="F231" s="1"/>
      <c r="G231" s="1"/>
      <c r="I231" s="2"/>
      <c r="K231" s="1"/>
      <c r="L231" s="1"/>
      <c r="N231" s="2"/>
      <c r="P231" s="1"/>
      <c r="Q231" s="1"/>
      <c r="S231" s="2"/>
      <c r="U231" s="1"/>
      <c r="V231" s="1"/>
      <c r="X231" s="2"/>
      <c r="Z231" s="1"/>
      <c r="AA231" s="1"/>
      <c r="AC231" s="2"/>
      <c r="AE231" s="1"/>
      <c r="AF231" s="1"/>
      <c r="AH231" s="2"/>
      <c r="AJ231" s="1"/>
      <c r="AK231" s="1"/>
      <c r="AM231" s="2"/>
      <c r="AO231" s="1"/>
      <c r="AP231" s="1"/>
      <c r="AR231" s="2"/>
    </row>
    <row r="232" ht="14.25" customHeight="1">
      <c r="F232" s="1"/>
      <c r="G232" s="1"/>
      <c r="I232" s="2"/>
      <c r="K232" s="1"/>
      <c r="L232" s="1"/>
      <c r="N232" s="2"/>
      <c r="P232" s="1"/>
      <c r="Q232" s="1"/>
      <c r="S232" s="2"/>
      <c r="U232" s="1"/>
      <c r="V232" s="1"/>
      <c r="X232" s="2"/>
      <c r="Z232" s="1"/>
      <c r="AA232" s="1"/>
      <c r="AC232" s="2"/>
      <c r="AE232" s="1"/>
      <c r="AF232" s="1"/>
      <c r="AH232" s="2"/>
      <c r="AJ232" s="1"/>
      <c r="AK232" s="1"/>
      <c r="AM232" s="2"/>
      <c r="AO232" s="1"/>
      <c r="AP232" s="1"/>
      <c r="AR232" s="2"/>
    </row>
    <row r="233" ht="14.25" customHeight="1">
      <c r="F233" s="1"/>
      <c r="G233" s="1"/>
      <c r="I233" s="2"/>
      <c r="K233" s="1"/>
      <c r="L233" s="1"/>
      <c r="N233" s="2"/>
      <c r="P233" s="1"/>
      <c r="Q233" s="1"/>
      <c r="S233" s="2"/>
      <c r="U233" s="1"/>
      <c r="V233" s="1"/>
      <c r="X233" s="2"/>
      <c r="Z233" s="1"/>
      <c r="AA233" s="1"/>
      <c r="AC233" s="2"/>
      <c r="AE233" s="1"/>
      <c r="AF233" s="1"/>
      <c r="AH233" s="2"/>
      <c r="AJ233" s="1"/>
      <c r="AK233" s="1"/>
      <c r="AM233" s="2"/>
      <c r="AO233" s="1"/>
      <c r="AP233" s="1"/>
      <c r="AR233" s="2"/>
    </row>
    <row r="234" ht="14.25" customHeight="1">
      <c r="F234" s="1"/>
      <c r="G234" s="1"/>
      <c r="I234" s="2"/>
      <c r="K234" s="1"/>
      <c r="L234" s="1"/>
      <c r="N234" s="2"/>
      <c r="P234" s="1"/>
      <c r="Q234" s="1"/>
      <c r="S234" s="2"/>
      <c r="U234" s="1"/>
      <c r="V234" s="1"/>
      <c r="X234" s="2"/>
      <c r="Z234" s="1"/>
      <c r="AA234" s="1"/>
      <c r="AC234" s="2"/>
      <c r="AE234" s="1"/>
      <c r="AF234" s="1"/>
      <c r="AH234" s="2"/>
      <c r="AJ234" s="1"/>
      <c r="AK234" s="1"/>
      <c r="AM234" s="2"/>
      <c r="AO234" s="1"/>
      <c r="AP234" s="1"/>
      <c r="AR234" s="2"/>
    </row>
    <row r="235" ht="14.25" customHeight="1">
      <c r="F235" s="1"/>
      <c r="G235" s="1"/>
      <c r="I235" s="2"/>
      <c r="K235" s="1"/>
      <c r="L235" s="1"/>
      <c r="N235" s="2"/>
      <c r="P235" s="1"/>
      <c r="Q235" s="1"/>
      <c r="S235" s="2"/>
      <c r="U235" s="1"/>
      <c r="V235" s="1"/>
      <c r="X235" s="2"/>
      <c r="Z235" s="1"/>
      <c r="AA235" s="1"/>
      <c r="AC235" s="2"/>
      <c r="AE235" s="1"/>
      <c r="AF235" s="1"/>
      <c r="AH235" s="2"/>
      <c r="AJ235" s="1"/>
      <c r="AK235" s="1"/>
      <c r="AM235" s="2"/>
      <c r="AO235" s="1"/>
      <c r="AP235" s="1"/>
      <c r="AR235" s="2"/>
    </row>
    <row r="236" ht="14.25" customHeight="1">
      <c r="F236" s="1"/>
      <c r="G236" s="1"/>
      <c r="I236" s="2"/>
      <c r="K236" s="1"/>
      <c r="L236" s="1"/>
      <c r="N236" s="2"/>
      <c r="P236" s="1"/>
      <c r="Q236" s="1"/>
      <c r="S236" s="2"/>
      <c r="U236" s="1"/>
      <c r="V236" s="1"/>
      <c r="X236" s="2"/>
      <c r="Z236" s="1"/>
      <c r="AA236" s="1"/>
      <c r="AC236" s="2"/>
      <c r="AE236" s="1"/>
      <c r="AF236" s="1"/>
      <c r="AH236" s="2"/>
      <c r="AJ236" s="1"/>
      <c r="AK236" s="1"/>
      <c r="AM236" s="2"/>
      <c r="AO236" s="1"/>
      <c r="AP236" s="1"/>
      <c r="AR236" s="2"/>
    </row>
    <row r="237" ht="14.25" customHeight="1">
      <c r="F237" s="1"/>
      <c r="G237" s="1"/>
      <c r="I237" s="2"/>
      <c r="K237" s="1"/>
      <c r="L237" s="1"/>
      <c r="N237" s="2"/>
      <c r="P237" s="1"/>
      <c r="Q237" s="1"/>
      <c r="S237" s="2"/>
      <c r="U237" s="1"/>
      <c r="V237" s="1"/>
      <c r="X237" s="2"/>
      <c r="Z237" s="1"/>
      <c r="AA237" s="1"/>
      <c r="AC237" s="2"/>
      <c r="AE237" s="1"/>
      <c r="AF237" s="1"/>
      <c r="AH237" s="2"/>
      <c r="AJ237" s="1"/>
      <c r="AK237" s="1"/>
      <c r="AM237" s="2"/>
      <c r="AO237" s="1"/>
      <c r="AP237" s="1"/>
      <c r="AR237" s="2"/>
    </row>
    <row r="238" ht="14.25" customHeight="1">
      <c r="F238" s="1"/>
      <c r="G238" s="1"/>
      <c r="I238" s="2"/>
      <c r="K238" s="1"/>
      <c r="L238" s="1"/>
      <c r="N238" s="2"/>
      <c r="P238" s="1"/>
      <c r="Q238" s="1"/>
      <c r="S238" s="2"/>
      <c r="U238" s="1"/>
      <c r="V238" s="1"/>
      <c r="X238" s="2"/>
      <c r="Z238" s="1"/>
      <c r="AA238" s="1"/>
      <c r="AC238" s="2"/>
      <c r="AE238" s="1"/>
      <c r="AF238" s="1"/>
      <c r="AH238" s="2"/>
      <c r="AJ238" s="1"/>
      <c r="AK238" s="1"/>
      <c r="AM238" s="2"/>
      <c r="AO238" s="1"/>
      <c r="AP238" s="1"/>
      <c r="AR238" s="2"/>
    </row>
    <row r="239" ht="14.25" customHeight="1">
      <c r="F239" s="1"/>
      <c r="G239" s="1"/>
      <c r="I239" s="2"/>
      <c r="K239" s="1"/>
      <c r="L239" s="1"/>
      <c r="N239" s="2"/>
      <c r="P239" s="1"/>
      <c r="Q239" s="1"/>
      <c r="S239" s="2"/>
      <c r="U239" s="1"/>
      <c r="V239" s="1"/>
      <c r="X239" s="2"/>
      <c r="Z239" s="1"/>
      <c r="AA239" s="1"/>
      <c r="AC239" s="2"/>
      <c r="AE239" s="1"/>
      <c r="AF239" s="1"/>
      <c r="AH239" s="2"/>
      <c r="AJ239" s="1"/>
      <c r="AK239" s="1"/>
      <c r="AM239" s="2"/>
      <c r="AO239" s="1"/>
      <c r="AP239" s="1"/>
      <c r="AR239" s="2"/>
    </row>
    <row r="240" ht="14.25" customHeight="1">
      <c r="F240" s="1"/>
      <c r="G240" s="1"/>
      <c r="I240" s="2"/>
      <c r="K240" s="1"/>
      <c r="L240" s="1"/>
      <c r="N240" s="2"/>
      <c r="P240" s="1"/>
      <c r="Q240" s="1"/>
      <c r="S240" s="2"/>
      <c r="U240" s="1"/>
      <c r="V240" s="1"/>
      <c r="X240" s="2"/>
      <c r="Z240" s="1"/>
      <c r="AA240" s="1"/>
      <c r="AC240" s="2"/>
      <c r="AE240" s="1"/>
      <c r="AF240" s="1"/>
      <c r="AH240" s="2"/>
      <c r="AJ240" s="1"/>
      <c r="AK240" s="1"/>
      <c r="AM240" s="2"/>
      <c r="AO240" s="1"/>
      <c r="AP240" s="1"/>
      <c r="AR240" s="2"/>
    </row>
    <row r="241" ht="14.25" customHeight="1">
      <c r="F241" s="1"/>
      <c r="G241" s="1"/>
      <c r="I241" s="2"/>
      <c r="K241" s="1"/>
      <c r="L241" s="1"/>
      <c r="N241" s="2"/>
      <c r="P241" s="1"/>
      <c r="Q241" s="1"/>
      <c r="S241" s="2"/>
      <c r="U241" s="1"/>
      <c r="V241" s="1"/>
      <c r="X241" s="2"/>
      <c r="Z241" s="1"/>
      <c r="AA241" s="1"/>
      <c r="AC241" s="2"/>
      <c r="AE241" s="1"/>
      <c r="AF241" s="1"/>
      <c r="AH241" s="2"/>
      <c r="AJ241" s="1"/>
      <c r="AK241" s="1"/>
      <c r="AM241" s="2"/>
      <c r="AO241" s="1"/>
      <c r="AP241" s="1"/>
      <c r="AR241" s="2"/>
    </row>
    <row r="242" ht="14.25" customHeight="1">
      <c r="F242" s="1"/>
      <c r="G242" s="1"/>
      <c r="I242" s="2"/>
      <c r="K242" s="1"/>
      <c r="L242" s="1"/>
      <c r="N242" s="2"/>
      <c r="P242" s="1"/>
      <c r="Q242" s="1"/>
      <c r="S242" s="2"/>
      <c r="U242" s="1"/>
      <c r="V242" s="1"/>
      <c r="X242" s="2"/>
      <c r="Z242" s="1"/>
      <c r="AA242" s="1"/>
      <c r="AC242" s="2"/>
      <c r="AE242" s="1"/>
      <c r="AF242" s="1"/>
      <c r="AH242" s="2"/>
      <c r="AJ242" s="1"/>
      <c r="AK242" s="1"/>
      <c r="AM242" s="2"/>
      <c r="AO242" s="1"/>
      <c r="AP242" s="1"/>
      <c r="AR242" s="2"/>
    </row>
    <row r="243" ht="14.25" customHeight="1">
      <c r="F243" s="1"/>
      <c r="G243" s="1"/>
      <c r="I243" s="2"/>
      <c r="K243" s="1"/>
      <c r="L243" s="1"/>
      <c r="N243" s="2"/>
      <c r="P243" s="1"/>
      <c r="Q243" s="1"/>
      <c r="S243" s="2"/>
      <c r="U243" s="1"/>
      <c r="V243" s="1"/>
      <c r="X243" s="2"/>
      <c r="Z243" s="1"/>
      <c r="AA243" s="1"/>
      <c r="AC243" s="2"/>
      <c r="AE243" s="1"/>
      <c r="AF243" s="1"/>
      <c r="AH243" s="2"/>
      <c r="AJ243" s="1"/>
      <c r="AK243" s="1"/>
      <c r="AM243" s="2"/>
      <c r="AO243" s="1"/>
      <c r="AP243" s="1"/>
      <c r="AR243" s="2"/>
    </row>
    <row r="244" ht="14.25" customHeight="1">
      <c r="F244" s="1"/>
      <c r="G244" s="1"/>
      <c r="I244" s="2"/>
      <c r="K244" s="1"/>
      <c r="L244" s="1"/>
      <c r="N244" s="2"/>
      <c r="P244" s="1"/>
      <c r="Q244" s="1"/>
      <c r="S244" s="2"/>
      <c r="U244" s="1"/>
      <c r="V244" s="1"/>
      <c r="X244" s="2"/>
      <c r="Z244" s="1"/>
      <c r="AA244" s="1"/>
      <c r="AC244" s="2"/>
      <c r="AE244" s="1"/>
      <c r="AF244" s="1"/>
      <c r="AH244" s="2"/>
      <c r="AJ244" s="1"/>
      <c r="AK244" s="1"/>
      <c r="AM244" s="2"/>
      <c r="AO244" s="1"/>
      <c r="AP244" s="1"/>
      <c r="AR244" s="2"/>
    </row>
    <row r="245" ht="14.25" customHeight="1">
      <c r="F245" s="1"/>
      <c r="G245" s="1"/>
      <c r="I245" s="2"/>
      <c r="K245" s="1"/>
      <c r="L245" s="1"/>
      <c r="N245" s="2"/>
      <c r="P245" s="1"/>
      <c r="Q245" s="1"/>
      <c r="S245" s="2"/>
      <c r="U245" s="1"/>
      <c r="V245" s="1"/>
      <c r="X245" s="2"/>
      <c r="Z245" s="1"/>
      <c r="AA245" s="1"/>
      <c r="AC245" s="2"/>
      <c r="AE245" s="1"/>
      <c r="AF245" s="1"/>
      <c r="AH245" s="2"/>
      <c r="AJ245" s="1"/>
      <c r="AK245" s="1"/>
      <c r="AM245" s="2"/>
      <c r="AO245" s="1"/>
      <c r="AP245" s="1"/>
      <c r="AR245" s="2"/>
    </row>
    <row r="246" ht="14.25" customHeight="1">
      <c r="F246" s="1"/>
      <c r="G246" s="1"/>
      <c r="I246" s="2"/>
      <c r="K246" s="1"/>
      <c r="L246" s="1"/>
      <c r="N246" s="2"/>
      <c r="P246" s="1"/>
      <c r="Q246" s="1"/>
      <c r="S246" s="2"/>
      <c r="U246" s="1"/>
      <c r="V246" s="1"/>
      <c r="X246" s="2"/>
      <c r="Z246" s="1"/>
      <c r="AA246" s="1"/>
      <c r="AC246" s="2"/>
      <c r="AE246" s="1"/>
      <c r="AF246" s="1"/>
      <c r="AH246" s="2"/>
      <c r="AJ246" s="1"/>
      <c r="AK246" s="1"/>
      <c r="AM246" s="2"/>
      <c r="AO246" s="1"/>
      <c r="AP246" s="1"/>
      <c r="AR246" s="2"/>
    </row>
    <row r="247" ht="14.25" customHeight="1">
      <c r="F247" s="1"/>
      <c r="G247" s="1"/>
      <c r="I247" s="2"/>
      <c r="K247" s="1"/>
      <c r="L247" s="1"/>
      <c r="N247" s="2"/>
      <c r="P247" s="1"/>
      <c r="Q247" s="1"/>
      <c r="S247" s="2"/>
      <c r="U247" s="1"/>
      <c r="V247" s="1"/>
      <c r="X247" s="2"/>
      <c r="Z247" s="1"/>
      <c r="AA247" s="1"/>
      <c r="AC247" s="2"/>
      <c r="AE247" s="1"/>
      <c r="AF247" s="1"/>
      <c r="AH247" s="2"/>
      <c r="AJ247" s="1"/>
      <c r="AK247" s="1"/>
      <c r="AM247" s="2"/>
      <c r="AO247" s="1"/>
      <c r="AP247" s="1"/>
      <c r="AR247" s="2"/>
    </row>
    <row r="248" ht="14.25" customHeight="1">
      <c r="F248" s="1"/>
      <c r="G248" s="1"/>
      <c r="I248" s="2"/>
      <c r="K248" s="1"/>
      <c r="L248" s="1"/>
      <c r="N248" s="2"/>
      <c r="P248" s="1"/>
      <c r="Q248" s="1"/>
      <c r="S248" s="2"/>
      <c r="U248" s="1"/>
      <c r="V248" s="1"/>
      <c r="X248" s="2"/>
      <c r="Z248" s="1"/>
      <c r="AA248" s="1"/>
      <c r="AC248" s="2"/>
      <c r="AE248" s="1"/>
      <c r="AF248" s="1"/>
      <c r="AH248" s="2"/>
      <c r="AJ248" s="1"/>
      <c r="AK248" s="1"/>
      <c r="AM248" s="2"/>
      <c r="AO248" s="1"/>
      <c r="AP248" s="1"/>
      <c r="AR248" s="2"/>
    </row>
    <row r="249" ht="14.25" customHeight="1">
      <c r="F249" s="1"/>
      <c r="G249" s="1"/>
      <c r="I249" s="2"/>
      <c r="K249" s="1"/>
      <c r="L249" s="1"/>
      <c r="N249" s="2"/>
      <c r="P249" s="1"/>
      <c r="Q249" s="1"/>
      <c r="S249" s="2"/>
      <c r="U249" s="1"/>
      <c r="V249" s="1"/>
      <c r="X249" s="2"/>
      <c r="Z249" s="1"/>
      <c r="AA249" s="1"/>
      <c r="AC249" s="2"/>
      <c r="AE249" s="1"/>
      <c r="AF249" s="1"/>
      <c r="AH249" s="2"/>
      <c r="AJ249" s="1"/>
      <c r="AK249" s="1"/>
      <c r="AM249" s="2"/>
      <c r="AO249" s="1"/>
      <c r="AP249" s="1"/>
      <c r="AR249" s="2"/>
    </row>
    <row r="250" ht="14.25" customHeight="1">
      <c r="F250" s="1"/>
      <c r="G250" s="1"/>
      <c r="I250" s="2"/>
      <c r="K250" s="1"/>
      <c r="L250" s="1"/>
      <c r="N250" s="2"/>
      <c r="P250" s="1"/>
      <c r="Q250" s="1"/>
      <c r="S250" s="2"/>
      <c r="U250" s="1"/>
      <c r="V250" s="1"/>
      <c r="X250" s="2"/>
      <c r="Z250" s="1"/>
      <c r="AA250" s="1"/>
      <c r="AC250" s="2"/>
      <c r="AE250" s="1"/>
      <c r="AF250" s="1"/>
      <c r="AH250" s="2"/>
      <c r="AJ250" s="1"/>
      <c r="AK250" s="1"/>
      <c r="AM250" s="2"/>
      <c r="AO250" s="1"/>
      <c r="AP250" s="1"/>
      <c r="AR250" s="2"/>
    </row>
    <row r="251" ht="14.25" customHeight="1">
      <c r="F251" s="1"/>
      <c r="G251" s="1"/>
      <c r="I251" s="2"/>
      <c r="K251" s="1"/>
      <c r="L251" s="1"/>
      <c r="N251" s="2"/>
      <c r="P251" s="1"/>
      <c r="Q251" s="1"/>
      <c r="S251" s="2"/>
      <c r="U251" s="1"/>
      <c r="V251" s="1"/>
      <c r="X251" s="2"/>
      <c r="Z251" s="1"/>
      <c r="AA251" s="1"/>
      <c r="AC251" s="2"/>
      <c r="AE251" s="1"/>
      <c r="AF251" s="1"/>
      <c r="AH251" s="2"/>
      <c r="AJ251" s="1"/>
      <c r="AK251" s="1"/>
      <c r="AM251" s="2"/>
      <c r="AO251" s="1"/>
      <c r="AP251" s="1"/>
      <c r="AR251" s="2"/>
    </row>
    <row r="252" ht="14.25" customHeight="1">
      <c r="F252" s="1"/>
      <c r="G252" s="1"/>
      <c r="I252" s="2"/>
      <c r="K252" s="1"/>
      <c r="L252" s="1"/>
      <c r="N252" s="2"/>
      <c r="P252" s="1"/>
      <c r="Q252" s="1"/>
      <c r="S252" s="2"/>
      <c r="U252" s="1"/>
      <c r="V252" s="1"/>
      <c r="X252" s="2"/>
      <c r="Z252" s="1"/>
      <c r="AA252" s="1"/>
      <c r="AC252" s="2"/>
      <c r="AE252" s="1"/>
      <c r="AF252" s="1"/>
      <c r="AH252" s="2"/>
      <c r="AJ252" s="1"/>
      <c r="AK252" s="1"/>
      <c r="AM252" s="2"/>
      <c r="AO252" s="1"/>
      <c r="AP252" s="1"/>
      <c r="AR252" s="2"/>
    </row>
    <row r="253" ht="14.25" customHeight="1">
      <c r="F253" s="1"/>
      <c r="G253" s="1"/>
      <c r="I253" s="2"/>
      <c r="K253" s="1"/>
      <c r="L253" s="1"/>
      <c r="N253" s="2"/>
      <c r="P253" s="1"/>
      <c r="Q253" s="1"/>
      <c r="S253" s="2"/>
      <c r="U253" s="1"/>
      <c r="V253" s="1"/>
      <c r="X253" s="2"/>
      <c r="Z253" s="1"/>
      <c r="AA253" s="1"/>
      <c r="AC253" s="2"/>
      <c r="AE253" s="1"/>
      <c r="AF253" s="1"/>
      <c r="AH253" s="2"/>
      <c r="AJ253" s="1"/>
      <c r="AK253" s="1"/>
      <c r="AM253" s="2"/>
      <c r="AO253" s="1"/>
      <c r="AP253" s="1"/>
      <c r="AR253" s="2"/>
    </row>
    <row r="254" ht="14.25" customHeight="1">
      <c r="F254" s="1"/>
      <c r="G254" s="1"/>
      <c r="I254" s="2"/>
      <c r="K254" s="1"/>
      <c r="L254" s="1"/>
      <c r="N254" s="2"/>
      <c r="P254" s="1"/>
      <c r="Q254" s="1"/>
      <c r="S254" s="2"/>
      <c r="U254" s="1"/>
      <c r="V254" s="1"/>
      <c r="X254" s="2"/>
      <c r="Z254" s="1"/>
      <c r="AA254" s="1"/>
      <c r="AC254" s="2"/>
      <c r="AE254" s="1"/>
      <c r="AF254" s="1"/>
      <c r="AH254" s="2"/>
      <c r="AJ254" s="1"/>
      <c r="AK254" s="1"/>
      <c r="AM254" s="2"/>
      <c r="AO254" s="1"/>
      <c r="AP254" s="1"/>
      <c r="AR254" s="2"/>
    </row>
    <row r="255" ht="14.25" customHeight="1">
      <c r="F255" s="1"/>
      <c r="G255" s="1"/>
      <c r="I255" s="2"/>
      <c r="K255" s="1"/>
      <c r="L255" s="1"/>
      <c r="N255" s="2"/>
      <c r="P255" s="1"/>
      <c r="Q255" s="1"/>
      <c r="S255" s="2"/>
      <c r="U255" s="1"/>
      <c r="V255" s="1"/>
      <c r="X255" s="2"/>
      <c r="Z255" s="1"/>
      <c r="AA255" s="1"/>
      <c r="AC255" s="2"/>
      <c r="AE255" s="1"/>
      <c r="AF255" s="1"/>
      <c r="AH255" s="2"/>
      <c r="AJ255" s="1"/>
      <c r="AK255" s="1"/>
      <c r="AM255" s="2"/>
      <c r="AO255" s="1"/>
      <c r="AP255" s="1"/>
      <c r="AR255" s="2"/>
    </row>
    <row r="256" ht="14.25" customHeight="1">
      <c r="F256" s="1"/>
      <c r="G256" s="1"/>
      <c r="I256" s="2"/>
      <c r="K256" s="1"/>
      <c r="L256" s="1"/>
      <c r="N256" s="2"/>
      <c r="P256" s="1"/>
      <c r="Q256" s="1"/>
      <c r="S256" s="2"/>
      <c r="U256" s="1"/>
      <c r="V256" s="1"/>
      <c r="X256" s="2"/>
      <c r="Z256" s="1"/>
      <c r="AA256" s="1"/>
      <c r="AC256" s="2"/>
      <c r="AE256" s="1"/>
      <c r="AF256" s="1"/>
      <c r="AH256" s="2"/>
      <c r="AJ256" s="1"/>
      <c r="AK256" s="1"/>
      <c r="AM256" s="2"/>
      <c r="AO256" s="1"/>
      <c r="AP256" s="1"/>
      <c r="AR256" s="2"/>
    </row>
    <row r="257" ht="14.25" customHeight="1">
      <c r="F257" s="1"/>
      <c r="G257" s="1"/>
      <c r="I257" s="2"/>
      <c r="K257" s="1"/>
      <c r="L257" s="1"/>
      <c r="N257" s="2"/>
      <c r="P257" s="1"/>
      <c r="Q257" s="1"/>
      <c r="S257" s="2"/>
      <c r="U257" s="1"/>
      <c r="V257" s="1"/>
      <c r="X257" s="2"/>
      <c r="Z257" s="1"/>
      <c r="AA257" s="1"/>
      <c r="AC257" s="2"/>
      <c r="AE257" s="1"/>
      <c r="AF257" s="1"/>
      <c r="AH257" s="2"/>
      <c r="AJ257" s="1"/>
      <c r="AK257" s="1"/>
      <c r="AM257" s="2"/>
      <c r="AO257" s="1"/>
      <c r="AP257" s="1"/>
      <c r="AR257" s="2"/>
    </row>
    <row r="258" ht="14.25" customHeight="1">
      <c r="F258" s="1"/>
      <c r="G258" s="1"/>
      <c r="I258" s="2"/>
      <c r="K258" s="1"/>
      <c r="L258" s="1"/>
      <c r="N258" s="2"/>
      <c r="P258" s="1"/>
      <c r="Q258" s="1"/>
      <c r="S258" s="2"/>
      <c r="U258" s="1"/>
      <c r="V258" s="1"/>
      <c r="X258" s="2"/>
      <c r="Z258" s="1"/>
      <c r="AA258" s="1"/>
      <c r="AC258" s="2"/>
      <c r="AE258" s="1"/>
      <c r="AF258" s="1"/>
      <c r="AH258" s="2"/>
      <c r="AJ258" s="1"/>
      <c r="AK258" s="1"/>
      <c r="AM258" s="2"/>
      <c r="AO258" s="1"/>
      <c r="AP258" s="1"/>
      <c r="AR258" s="2"/>
    </row>
    <row r="259" ht="14.25" customHeight="1">
      <c r="F259" s="1"/>
      <c r="G259" s="1"/>
      <c r="I259" s="2"/>
      <c r="K259" s="1"/>
      <c r="L259" s="1"/>
      <c r="N259" s="2"/>
      <c r="P259" s="1"/>
      <c r="Q259" s="1"/>
      <c r="S259" s="2"/>
      <c r="U259" s="1"/>
      <c r="V259" s="1"/>
      <c r="X259" s="2"/>
      <c r="Z259" s="1"/>
      <c r="AA259" s="1"/>
      <c r="AC259" s="2"/>
      <c r="AE259" s="1"/>
      <c r="AF259" s="1"/>
      <c r="AH259" s="2"/>
      <c r="AJ259" s="1"/>
      <c r="AK259" s="1"/>
      <c r="AM259" s="2"/>
      <c r="AO259" s="1"/>
      <c r="AP259" s="1"/>
      <c r="AR259" s="2"/>
    </row>
    <row r="260" ht="14.25" customHeight="1">
      <c r="F260" s="1"/>
      <c r="G260" s="1"/>
      <c r="I260" s="2"/>
      <c r="K260" s="1"/>
      <c r="L260" s="1"/>
      <c r="N260" s="2"/>
      <c r="P260" s="1"/>
      <c r="Q260" s="1"/>
      <c r="S260" s="2"/>
      <c r="U260" s="1"/>
      <c r="V260" s="1"/>
      <c r="X260" s="2"/>
      <c r="Z260" s="1"/>
      <c r="AA260" s="1"/>
      <c r="AC260" s="2"/>
      <c r="AE260" s="1"/>
      <c r="AF260" s="1"/>
      <c r="AH260" s="2"/>
      <c r="AJ260" s="1"/>
      <c r="AK260" s="1"/>
      <c r="AM260" s="2"/>
      <c r="AO260" s="1"/>
      <c r="AP260" s="1"/>
      <c r="AR260" s="2"/>
    </row>
    <row r="261" ht="14.25" customHeight="1">
      <c r="F261" s="1"/>
      <c r="G261" s="1"/>
      <c r="I261" s="2"/>
      <c r="K261" s="1"/>
      <c r="L261" s="1"/>
      <c r="N261" s="2"/>
      <c r="P261" s="1"/>
      <c r="Q261" s="1"/>
      <c r="S261" s="2"/>
      <c r="U261" s="1"/>
      <c r="V261" s="1"/>
      <c r="X261" s="2"/>
      <c r="Z261" s="1"/>
      <c r="AA261" s="1"/>
      <c r="AC261" s="2"/>
      <c r="AE261" s="1"/>
      <c r="AF261" s="1"/>
      <c r="AH261" s="2"/>
      <c r="AJ261" s="1"/>
      <c r="AK261" s="1"/>
      <c r="AM261" s="2"/>
      <c r="AO261" s="1"/>
      <c r="AP261" s="1"/>
      <c r="AR261" s="2"/>
    </row>
    <row r="262" ht="14.25" customHeight="1">
      <c r="F262" s="1"/>
      <c r="G262" s="1"/>
      <c r="I262" s="2"/>
      <c r="K262" s="1"/>
      <c r="L262" s="1"/>
      <c r="N262" s="2"/>
      <c r="P262" s="1"/>
      <c r="Q262" s="1"/>
      <c r="S262" s="2"/>
      <c r="U262" s="1"/>
      <c r="V262" s="1"/>
      <c r="X262" s="2"/>
      <c r="Z262" s="1"/>
      <c r="AA262" s="1"/>
      <c r="AC262" s="2"/>
      <c r="AE262" s="1"/>
      <c r="AF262" s="1"/>
      <c r="AH262" s="2"/>
      <c r="AJ262" s="1"/>
      <c r="AK262" s="1"/>
      <c r="AM262" s="2"/>
      <c r="AO262" s="1"/>
      <c r="AP262" s="1"/>
      <c r="AR262" s="2"/>
    </row>
    <row r="263" ht="14.25" customHeight="1">
      <c r="F263" s="1"/>
      <c r="G263" s="1"/>
      <c r="I263" s="2"/>
      <c r="K263" s="1"/>
      <c r="L263" s="1"/>
      <c r="N263" s="2"/>
      <c r="P263" s="1"/>
      <c r="Q263" s="1"/>
      <c r="S263" s="2"/>
      <c r="U263" s="1"/>
      <c r="V263" s="1"/>
      <c r="X263" s="2"/>
      <c r="Z263" s="1"/>
      <c r="AA263" s="1"/>
      <c r="AC263" s="2"/>
      <c r="AE263" s="1"/>
      <c r="AF263" s="1"/>
      <c r="AH263" s="2"/>
      <c r="AJ263" s="1"/>
      <c r="AK263" s="1"/>
      <c r="AM263" s="2"/>
      <c r="AO263" s="1"/>
      <c r="AP263" s="1"/>
      <c r="AR263" s="2"/>
    </row>
    <row r="264" ht="14.25" customHeight="1">
      <c r="F264" s="1"/>
      <c r="G264" s="1"/>
      <c r="I264" s="2"/>
      <c r="K264" s="1"/>
      <c r="L264" s="1"/>
      <c r="N264" s="2"/>
      <c r="P264" s="1"/>
      <c r="Q264" s="1"/>
      <c r="S264" s="2"/>
      <c r="U264" s="1"/>
      <c r="V264" s="1"/>
      <c r="X264" s="2"/>
      <c r="Z264" s="1"/>
      <c r="AA264" s="1"/>
      <c r="AC264" s="2"/>
      <c r="AE264" s="1"/>
      <c r="AF264" s="1"/>
      <c r="AH264" s="2"/>
      <c r="AJ264" s="1"/>
      <c r="AK264" s="1"/>
      <c r="AM264" s="2"/>
      <c r="AO264" s="1"/>
      <c r="AP264" s="1"/>
      <c r="AR264" s="2"/>
    </row>
    <row r="265" ht="14.25" customHeight="1">
      <c r="F265" s="1"/>
      <c r="G265" s="1"/>
      <c r="I265" s="2"/>
      <c r="K265" s="1"/>
      <c r="L265" s="1"/>
      <c r="N265" s="2"/>
      <c r="P265" s="1"/>
      <c r="Q265" s="1"/>
      <c r="S265" s="2"/>
      <c r="U265" s="1"/>
      <c r="V265" s="1"/>
      <c r="X265" s="2"/>
      <c r="Z265" s="1"/>
      <c r="AA265" s="1"/>
      <c r="AC265" s="2"/>
      <c r="AE265" s="1"/>
      <c r="AF265" s="1"/>
      <c r="AH265" s="2"/>
      <c r="AJ265" s="1"/>
      <c r="AK265" s="1"/>
      <c r="AM265" s="2"/>
      <c r="AO265" s="1"/>
      <c r="AP265" s="1"/>
      <c r="AR265" s="2"/>
    </row>
    <row r="266" ht="14.25" customHeight="1">
      <c r="F266" s="1"/>
      <c r="G266" s="1"/>
      <c r="I266" s="2"/>
      <c r="K266" s="1"/>
      <c r="L266" s="1"/>
      <c r="N266" s="2"/>
      <c r="P266" s="1"/>
      <c r="Q266" s="1"/>
      <c r="S266" s="2"/>
      <c r="U266" s="1"/>
      <c r="V266" s="1"/>
      <c r="X266" s="2"/>
      <c r="Z266" s="1"/>
      <c r="AA266" s="1"/>
      <c r="AC266" s="2"/>
      <c r="AE266" s="1"/>
      <c r="AF266" s="1"/>
      <c r="AH266" s="2"/>
      <c r="AJ266" s="1"/>
      <c r="AK266" s="1"/>
      <c r="AM266" s="2"/>
      <c r="AO266" s="1"/>
      <c r="AP266" s="1"/>
      <c r="AR266" s="2"/>
    </row>
    <row r="267" ht="14.25" customHeight="1">
      <c r="F267" s="1"/>
      <c r="G267" s="1"/>
      <c r="I267" s="2"/>
      <c r="K267" s="1"/>
      <c r="L267" s="1"/>
      <c r="N267" s="2"/>
      <c r="P267" s="1"/>
      <c r="Q267" s="1"/>
      <c r="S267" s="2"/>
      <c r="U267" s="1"/>
      <c r="V267" s="1"/>
      <c r="X267" s="2"/>
      <c r="Z267" s="1"/>
      <c r="AA267" s="1"/>
      <c r="AC267" s="2"/>
      <c r="AE267" s="1"/>
      <c r="AF267" s="1"/>
      <c r="AH267" s="2"/>
      <c r="AJ267" s="1"/>
      <c r="AK267" s="1"/>
      <c r="AM267" s="2"/>
      <c r="AO267" s="1"/>
      <c r="AP267" s="1"/>
      <c r="AR267" s="2"/>
    </row>
    <row r="268" ht="14.25" customHeight="1">
      <c r="F268" s="1"/>
      <c r="G268" s="1"/>
      <c r="I268" s="2"/>
      <c r="K268" s="1"/>
      <c r="L268" s="1"/>
      <c r="N268" s="2"/>
      <c r="P268" s="1"/>
      <c r="Q268" s="1"/>
      <c r="S268" s="2"/>
      <c r="U268" s="1"/>
      <c r="V268" s="1"/>
      <c r="X268" s="2"/>
      <c r="Z268" s="1"/>
      <c r="AA268" s="1"/>
      <c r="AC268" s="2"/>
      <c r="AE268" s="1"/>
      <c r="AF268" s="1"/>
      <c r="AH268" s="2"/>
      <c r="AJ268" s="1"/>
      <c r="AK268" s="1"/>
      <c r="AM268" s="2"/>
      <c r="AO268" s="1"/>
      <c r="AP268" s="1"/>
      <c r="AR268" s="2"/>
    </row>
    <row r="269" ht="14.25" customHeight="1">
      <c r="F269" s="1"/>
      <c r="G269" s="1"/>
      <c r="I269" s="2"/>
      <c r="K269" s="1"/>
      <c r="L269" s="1"/>
      <c r="N269" s="2"/>
      <c r="P269" s="1"/>
      <c r="Q269" s="1"/>
      <c r="S269" s="2"/>
      <c r="U269" s="1"/>
      <c r="V269" s="1"/>
      <c r="X269" s="2"/>
      <c r="Z269" s="1"/>
      <c r="AA269" s="1"/>
      <c r="AC269" s="2"/>
      <c r="AE269" s="1"/>
      <c r="AF269" s="1"/>
      <c r="AH269" s="2"/>
      <c r="AJ269" s="1"/>
      <c r="AK269" s="1"/>
      <c r="AM269" s="2"/>
      <c r="AO269" s="1"/>
      <c r="AP269" s="1"/>
      <c r="AR269" s="2"/>
    </row>
    <row r="270" ht="14.25" customHeight="1">
      <c r="F270" s="1"/>
      <c r="G270" s="1"/>
      <c r="I270" s="2"/>
      <c r="K270" s="1"/>
      <c r="L270" s="1"/>
      <c r="N270" s="2"/>
      <c r="P270" s="1"/>
      <c r="Q270" s="1"/>
      <c r="S270" s="2"/>
      <c r="U270" s="1"/>
      <c r="V270" s="1"/>
      <c r="X270" s="2"/>
      <c r="Z270" s="1"/>
      <c r="AA270" s="1"/>
      <c r="AC270" s="2"/>
      <c r="AE270" s="1"/>
      <c r="AF270" s="1"/>
      <c r="AH270" s="2"/>
      <c r="AJ270" s="1"/>
      <c r="AK270" s="1"/>
      <c r="AM270" s="2"/>
      <c r="AO270" s="1"/>
      <c r="AP270" s="1"/>
      <c r="AR270" s="2"/>
    </row>
    <row r="271" ht="14.25" customHeight="1">
      <c r="F271" s="1"/>
      <c r="G271" s="1"/>
      <c r="I271" s="2"/>
      <c r="K271" s="1"/>
      <c r="L271" s="1"/>
      <c r="N271" s="2"/>
      <c r="P271" s="1"/>
      <c r="Q271" s="1"/>
      <c r="S271" s="2"/>
      <c r="U271" s="1"/>
      <c r="V271" s="1"/>
      <c r="X271" s="2"/>
      <c r="Z271" s="1"/>
      <c r="AA271" s="1"/>
      <c r="AC271" s="2"/>
      <c r="AE271" s="1"/>
      <c r="AF271" s="1"/>
      <c r="AH271" s="2"/>
      <c r="AJ271" s="1"/>
      <c r="AK271" s="1"/>
      <c r="AM271" s="2"/>
      <c r="AO271" s="1"/>
      <c r="AP271" s="1"/>
      <c r="AR271" s="2"/>
    </row>
    <row r="272" ht="14.25" customHeight="1">
      <c r="F272" s="1"/>
      <c r="G272" s="1"/>
      <c r="I272" s="2"/>
      <c r="K272" s="1"/>
      <c r="L272" s="1"/>
      <c r="N272" s="2"/>
      <c r="P272" s="1"/>
      <c r="Q272" s="1"/>
      <c r="S272" s="2"/>
      <c r="U272" s="1"/>
      <c r="V272" s="1"/>
      <c r="X272" s="2"/>
      <c r="Z272" s="1"/>
      <c r="AA272" s="1"/>
      <c r="AC272" s="2"/>
      <c r="AE272" s="1"/>
      <c r="AF272" s="1"/>
      <c r="AH272" s="2"/>
      <c r="AJ272" s="1"/>
      <c r="AK272" s="1"/>
      <c r="AM272" s="2"/>
      <c r="AO272" s="1"/>
      <c r="AP272" s="1"/>
      <c r="AR272" s="2"/>
    </row>
    <row r="273" ht="14.25" customHeight="1">
      <c r="F273" s="1"/>
      <c r="G273" s="1"/>
      <c r="I273" s="2"/>
      <c r="K273" s="1"/>
      <c r="L273" s="1"/>
      <c r="N273" s="2"/>
      <c r="P273" s="1"/>
      <c r="Q273" s="1"/>
      <c r="S273" s="2"/>
      <c r="U273" s="1"/>
      <c r="V273" s="1"/>
      <c r="X273" s="2"/>
      <c r="Z273" s="1"/>
      <c r="AA273" s="1"/>
      <c r="AC273" s="2"/>
      <c r="AE273" s="1"/>
      <c r="AF273" s="1"/>
      <c r="AH273" s="2"/>
      <c r="AJ273" s="1"/>
      <c r="AK273" s="1"/>
      <c r="AM273" s="2"/>
      <c r="AO273" s="1"/>
      <c r="AP273" s="1"/>
      <c r="AR273" s="2"/>
    </row>
    <row r="274" ht="14.25" customHeight="1">
      <c r="F274" s="1"/>
      <c r="G274" s="1"/>
      <c r="I274" s="2"/>
      <c r="K274" s="1"/>
      <c r="L274" s="1"/>
      <c r="N274" s="2"/>
      <c r="P274" s="1"/>
      <c r="Q274" s="1"/>
      <c r="S274" s="2"/>
      <c r="U274" s="1"/>
      <c r="V274" s="1"/>
      <c r="X274" s="2"/>
      <c r="Z274" s="1"/>
      <c r="AA274" s="1"/>
      <c r="AC274" s="2"/>
      <c r="AE274" s="1"/>
      <c r="AF274" s="1"/>
      <c r="AH274" s="2"/>
      <c r="AJ274" s="1"/>
      <c r="AK274" s="1"/>
      <c r="AM274" s="2"/>
      <c r="AO274" s="1"/>
      <c r="AP274" s="1"/>
      <c r="AR274" s="2"/>
    </row>
    <row r="275" ht="14.25" customHeight="1">
      <c r="F275" s="1"/>
      <c r="G275" s="1"/>
      <c r="I275" s="2"/>
      <c r="K275" s="1"/>
      <c r="L275" s="1"/>
      <c r="N275" s="2"/>
      <c r="P275" s="1"/>
      <c r="Q275" s="1"/>
      <c r="S275" s="2"/>
      <c r="U275" s="1"/>
      <c r="V275" s="1"/>
      <c r="X275" s="2"/>
      <c r="Z275" s="1"/>
      <c r="AA275" s="1"/>
      <c r="AC275" s="2"/>
      <c r="AE275" s="1"/>
      <c r="AF275" s="1"/>
      <c r="AH275" s="2"/>
      <c r="AJ275" s="1"/>
      <c r="AK275" s="1"/>
      <c r="AM275" s="2"/>
      <c r="AO275" s="1"/>
      <c r="AP275" s="1"/>
      <c r="AR275" s="2"/>
    </row>
    <row r="276" ht="14.25" customHeight="1">
      <c r="F276" s="1"/>
      <c r="G276" s="1"/>
      <c r="I276" s="2"/>
      <c r="K276" s="1"/>
      <c r="L276" s="1"/>
      <c r="N276" s="2"/>
      <c r="P276" s="1"/>
      <c r="Q276" s="1"/>
      <c r="S276" s="2"/>
      <c r="U276" s="1"/>
      <c r="V276" s="1"/>
      <c r="X276" s="2"/>
      <c r="Z276" s="1"/>
      <c r="AA276" s="1"/>
      <c r="AC276" s="2"/>
      <c r="AE276" s="1"/>
      <c r="AF276" s="1"/>
      <c r="AH276" s="2"/>
      <c r="AJ276" s="1"/>
      <c r="AK276" s="1"/>
      <c r="AM276" s="2"/>
      <c r="AO276" s="1"/>
      <c r="AP276" s="1"/>
      <c r="AR276" s="2"/>
    </row>
    <row r="277" ht="14.25" customHeight="1">
      <c r="F277" s="1"/>
      <c r="G277" s="1"/>
      <c r="I277" s="2"/>
      <c r="K277" s="1"/>
      <c r="L277" s="1"/>
      <c r="N277" s="2"/>
      <c r="P277" s="1"/>
      <c r="Q277" s="1"/>
      <c r="S277" s="2"/>
      <c r="U277" s="1"/>
      <c r="V277" s="1"/>
      <c r="X277" s="2"/>
      <c r="Z277" s="1"/>
      <c r="AA277" s="1"/>
      <c r="AC277" s="2"/>
      <c r="AE277" s="1"/>
      <c r="AF277" s="1"/>
      <c r="AH277" s="2"/>
      <c r="AJ277" s="1"/>
      <c r="AK277" s="1"/>
      <c r="AM277" s="2"/>
      <c r="AO277" s="1"/>
      <c r="AP277" s="1"/>
      <c r="AR277" s="2"/>
    </row>
    <row r="278" ht="14.25" customHeight="1">
      <c r="F278" s="1"/>
      <c r="G278" s="1"/>
      <c r="I278" s="2"/>
      <c r="K278" s="1"/>
      <c r="L278" s="1"/>
      <c r="N278" s="2"/>
      <c r="P278" s="1"/>
      <c r="Q278" s="1"/>
      <c r="S278" s="2"/>
      <c r="U278" s="1"/>
      <c r="V278" s="1"/>
      <c r="X278" s="2"/>
      <c r="Z278" s="1"/>
      <c r="AA278" s="1"/>
      <c r="AC278" s="2"/>
      <c r="AE278" s="1"/>
      <c r="AF278" s="1"/>
      <c r="AH278" s="2"/>
      <c r="AJ278" s="1"/>
      <c r="AK278" s="1"/>
      <c r="AM278" s="2"/>
      <c r="AO278" s="1"/>
      <c r="AP278" s="1"/>
      <c r="AR278" s="2"/>
    </row>
    <row r="279" ht="14.25" customHeight="1">
      <c r="F279" s="1"/>
      <c r="G279" s="1"/>
      <c r="I279" s="2"/>
      <c r="K279" s="1"/>
      <c r="L279" s="1"/>
      <c r="N279" s="2"/>
      <c r="P279" s="1"/>
      <c r="Q279" s="1"/>
      <c r="S279" s="2"/>
      <c r="U279" s="1"/>
      <c r="V279" s="1"/>
      <c r="X279" s="2"/>
      <c r="Z279" s="1"/>
      <c r="AA279" s="1"/>
      <c r="AC279" s="2"/>
      <c r="AE279" s="1"/>
      <c r="AF279" s="1"/>
      <c r="AH279" s="2"/>
      <c r="AJ279" s="1"/>
      <c r="AK279" s="1"/>
      <c r="AM279" s="2"/>
      <c r="AO279" s="1"/>
      <c r="AP279" s="1"/>
      <c r="AR279" s="2"/>
    </row>
    <row r="280" ht="14.25" customHeight="1">
      <c r="F280" s="1"/>
      <c r="G280" s="1"/>
      <c r="I280" s="2"/>
      <c r="K280" s="1"/>
      <c r="L280" s="1"/>
      <c r="N280" s="2"/>
      <c r="P280" s="1"/>
      <c r="Q280" s="1"/>
      <c r="S280" s="2"/>
      <c r="U280" s="1"/>
      <c r="V280" s="1"/>
      <c r="X280" s="2"/>
      <c r="Z280" s="1"/>
      <c r="AA280" s="1"/>
      <c r="AC280" s="2"/>
      <c r="AE280" s="1"/>
      <c r="AF280" s="1"/>
      <c r="AH280" s="2"/>
      <c r="AJ280" s="1"/>
      <c r="AK280" s="1"/>
      <c r="AM280" s="2"/>
      <c r="AO280" s="1"/>
      <c r="AP280" s="1"/>
      <c r="AR280" s="2"/>
    </row>
    <row r="281" ht="14.25" customHeight="1">
      <c r="F281" s="1"/>
      <c r="G281" s="1"/>
      <c r="I281" s="2"/>
      <c r="K281" s="1"/>
      <c r="L281" s="1"/>
      <c r="N281" s="2"/>
      <c r="P281" s="1"/>
      <c r="Q281" s="1"/>
      <c r="S281" s="2"/>
      <c r="U281" s="1"/>
      <c r="V281" s="1"/>
      <c r="X281" s="2"/>
      <c r="Z281" s="1"/>
      <c r="AA281" s="1"/>
      <c r="AC281" s="2"/>
      <c r="AE281" s="1"/>
      <c r="AF281" s="1"/>
      <c r="AH281" s="2"/>
      <c r="AJ281" s="1"/>
      <c r="AK281" s="1"/>
      <c r="AM281" s="2"/>
      <c r="AO281" s="1"/>
      <c r="AP281" s="1"/>
      <c r="AR281" s="2"/>
    </row>
    <row r="282" ht="14.25" customHeight="1">
      <c r="F282" s="1"/>
      <c r="G282" s="1"/>
      <c r="I282" s="2"/>
      <c r="K282" s="1"/>
      <c r="L282" s="1"/>
      <c r="N282" s="2"/>
      <c r="P282" s="1"/>
      <c r="Q282" s="1"/>
      <c r="S282" s="2"/>
      <c r="U282" s="1"/>
      <c r="V282" s="1"/>
      <c r="X282" s="2"/>
      <c r="Z282" s="1"/>
      <c r="AA282" s="1"/>
      <c r="AC282" s="2"/>
      <c r="AE282" s="1"/>
      <c r="AF282" s="1"/>
      <c r="AH282" s="2"/>
      <c r="AJ282" s="1"/>
      <c r="AK282" s="1"/>
      <c r="AM282" s="2"/>
      <c r="AO282" s="1"/>
      <c r="AP282" s="1"/>
      <c r="AR282" s="2"/>
    </row>
    <row r="283" ht="14.25" customHeight="1">
      <c r="F283" s="1"/>
      <c r="G283" s="1"/>
      <c r="I283" s="2"/>
      <c r="K283" s="1"/>
      <c r="L283" s="1"/>
      <c r="N283" s="2"/>
      <c r="P283" s="1"/>
      <c r="Q283" s="1"/>
      <c r="S283" s="2"/>
      <c r="U283" s="1"/>
      <c r="V283" s="1"/>
      <c r="X283" s="2"/>
      <c r="Z283" s="1"/>
      <c r="AA283" s="1"/>
      <c r="AC283" s="2"/>
      <c r="AE283" s="1"/>
      <c r="AF283" s="1"/>
      <c r="AH283" s="2"/>
      <c r="AJ283" s="1"/>
      <c r="AK283" s="1"/>
      <c r="AM283" s="2"/>
      <c r="AO283" s="1"/>
      <c r="AP283" s="1"/>
      <c r="AR283" s="2"/>
    </row>
    <row r="284" ht="14.25" customHeight="1">
      <c r="F284" s="1"/>
      <c r="G284" s="1"/>
      <c r="I284" s="2"/>
      <c r="K284" s="1"/>
      <c r="L284" s="1"/>
      <c r="N284" s="2"/>
      <c r="P284" s="1"/>
      <c r="Q284" s="1"/>
      <c r="S284" s="2"/>
      <c r="U284" s="1"/>
      <c r="V284" s="1"/>
      <c r="X284" s="2"/>
      <c r="Z284" s="1"/>
      <c r="AA284" s="1"/>
      <c r="AC284" s="2"/>
      <c r="AE284" s="1"/>
      <c r="AF284" s="1"/>
      <c r="AH284" s="2"/>
      <c r="AJ284" s="1"/>
      <c r="AK284" s="1"/>
      <c r="AM284" s="2"/>
      <c r="AO284" s="1"/>
      <c r="AP284" s="1"/>
      <c r="AR284" s="2"/>
    </row>
    <row r="285" ht="14.25" customHeight="1">
      <c r="F285" s="1"/>
      <c r="G285" s="1"/>
      <c r="I285" s="2"/>
      <c r="K285" s="1"/>
      <c r="L285" s="1"/>
      <c r="N285" s="2"/>
      <c r="P285" s="1"/>
      <c r="Q285" s="1"/>
      <c r="S285" s="2"/>
      <c r="U285" s="1"/>
      <c r="V285" s="1"/>
      <c r="X285" s="2"/>
      <c r="Z285" s="1"/>
      <c r="AA285" s="1"/>
      <c r="AC285" s="2"/>
      <c r="AE285" s="1"/>
      <c r="AF285" s="1"/>
      <c r="AH285" s="2"/>
      <c r="AJ285" s="1"/>
      <c r="AK285" s="1"/>
      <c r="AM285" s="2"/>
      <c r="AO285" s="1"/>
      <c r="AP285" s="1"/>
      <c r="AR285" s="2"/>
    </row>
    <row r="286" ht="14.25" customHeight="1">
      <c r="F286" s="1"/>
      <c r="G286" s="1"/>
      <c r="I286" s="2"/>
      <c r="K286" s="1"/>
      <c r="L286" s="1"/>
      <c r="N286" s="2"/>
      <c r="P286" s="1"/>
      <c r="Q286" s="1"/>
      <c r="S286" s="2"/>
      <c r="U286" s="1"/>
      <c r="V286" s="1"/>
      <c r="X286" s="2"/>
      <c r="Z286" s="1"/>
      <c r="AA286" s="1"/>
      <c r="AC286" s="2"/>
      <c r="AE286" s="1"/>
      <c r="AF286" s="1"/>
      <c r="AH286" s="2"/>
      <c r="AJ286" s="1"/>
      <c r="AK286" s="1"/>
      <c r="AM286" s="2"/>
      <c r="AO286" s="1"/>
      <c r="AP286" s="1"/>
      <c r="AR286" s="2"/>
    </row>
    <row r="287" ht="14.25" customHeight="1">
      <c r="F287" s="1"/>
      <c r="G287" s="1"/>
      <c r="I287" s="2"/>
      <c r="K287" s="1"/>
      <c r="L287" s="1"/>
      <c r="N287" s="2"/>
      <c r="P287" s="1"/>
      <c r="Q287" s="1"/>
      <c r="S287" s="2"/>
      <c r="U287" s="1"/>
      <c r="V287" s="1"/>
      <c r="X287" s="2"/>
      <c r="Z287" s="1"/>
      <c r="AA287" s="1"/>
      <c r="AC287" s="2"/>
      <c r="AE287" s="1"/>
      <c r="AF287" s="1"/>
      <c r="AH287" s="2"/>
      <c r="AJ287" s="1"/>
      <c r="AK287" s="1"/>
      <c r="AM287" s="2"/>
      <c r="AO287" s="1"/>
      <c r="AP287" s="1"/>
      <c r="AR287" s="2"/>
    </row>
    <row r="288" ht="14.25" customHeight="1">
      <c r="F288" s="1"/>
      <c r="G288" s="1"/>
      <c r="I288" s="2"/>
      <c r="K288" s="1"/>
      <c r="L288" s="1"/>
      <c r="N288" s="2"/>
      <c r="P288" s="1"/>
      <c r="Q288" s="1"/>
      <c r="S288" s="2"/>
      <c r="U288" s="1"/>
      <c r="V288" s="1"/>
      <c r="X288" s="2"/>
      <c r="Z288" s="1"/>
      <c r="AA288" s="1"/>
      <c r="AC288" s="2"/>
      <c r="AE288" s="1"/>
      <c r="AF288" s="1"/>
      <c r="AH288" s="2"/>
      <c r="AJ288" s="1"/>
      <c r="AK288" s="1"/>
      <c r="AM288" s="2"/>
      <c r="AO288" s="1"/>
      <c r="AP288" s="1"/>
      <c r="AR288" s="2"/>
    </row>
    <row r="289" ht="14.25" customHeight="1">
      <c r="F289" s="1"/>
      <c r="G289" s="1"/>
      <c r="I289" s="2"/>
      <c r="K289" s="1"/>
      <c r="L289" s="1"/>
      <c r="N289" s="2"/>
      <c r="P289" s="1"/>
      <c r="Q289" s="1"/>
      <c r="S289" s="2"/>
      <c r="U289" s="1"/>
      <c r="V289" s="1"/>
      <c r="X289" s="2"/>
      <c r="Z289" s="1"/>
      <c r="AA289" s="1"/>
      <c r="AC289" s="2"/>
      <c r="AE289" s="1"/>
      <c r="AF289" s="1"/>
      <c r="AH289" s="2"/>
      <c r="AJ289" s="1"/>
      <c r="AK289" s="1"/>
      <c r="AM289" s="2"/>
      <c r="AO289" s="1"/>
      <c r="AP289" s="1"/>
      <c r="AR289" s="2"/>
    </row>
    <row r="290" ht="14.25" customHeight="1">
      <c r="F290" s="1"/>
      <c r="G290" s="1"/>
      <c r="I290" s="2"/>
      <c r="K290" s="1"/>
      <c r="L290" s="1"/>
      <c r="N290" s="2"/>
      <c r="P290" s="1"/>
      <c r="Q290" s="1"/>
      <c r="S290" s="2"/>
      <c r="U290" s="1"/>
      <c r="V290" s="1"/>
      <c r="X290" s="2"/>
      <c r="Z290" s="1"/>
      <c r="AA290" s="1"/>
      <c r="AC290" s="2"/>
      <c r="AE290" s="1"/>
      <c r="AF290" s="1"/>
      <c r="AH290" s="2"/>
      <c r="AJ290" s="1"/>
      <c r="AK290" s="1"/>
      <c r="AM290" s="2"/>
      <c r="AO290" s="1"/>
      <c r="AP290" s="1"/>
      <c r="AR290" s="2"/>
    </row>
    <row r="291" ht="14.25" customHeight="1">
      <c r="F291" s="1"/>
      <c r="G291" s="1"/>
      <c r="I291" s="2"/>
      <c r="K291" s="1"/>
      <c r="L291" s="1"/>
      <c r="N291" s="2"/>
      <c r="P291" s="1"/>
      <c r="Q291" s="1"/>
      <c r="S291" s="2"/>
      <c r="U291" s="1"/>
      <c r="V291" s="1"/>
      <c r="X291" s="2"/>
      <c r="Z291" s="1"/>
      <c r="AA291" s="1"/>
      <c r="AC291" s="2"/>
      <c r="AE291" s="1"/>
      <c r="AF291" s="1"/>
      <c r="AH291" s="2"/>
      <c r="AJ291" s="1"/>
      <c r="AK291" s="1"/>
      <c r="AM291" s="2"/>
      <c r="AO291" s="1"/>
      <c r="AP291" s="1"/>
      <c r="AR291" s="2"/>
    </row>
    <row r="292" ht="14.25" customHeight="1">
      <c r="F292" s="1"/>
      <c r="G292" s="1"/>
      <c r="I292" s="2"/>
      <c r="K292" s="1"/>
      <c r="L292" s="1"/>
      <c r="N292" s="2"/>
      <c r="P292" s="1"/>
      <c r="Q292" s="1"/>
      <c r="S292" s="2"/>
      <c r="U292" s="1"/>
      <c r="V292" s="1"/>
      <c r="X292" s="2"/>
      <c r="Z292" s="1"/>
      <c r="AA292" s="1"/>
      <c r="AC292" s="2"/>
      <c r="AE292" s="1"/>
      <c r="AF292" s="1"/>
      <c r="AH292" s="2"/>
      <c r="AJ292" s="1"/>
      <c r="AK292" s="1"/>
      <c r="AM292" s="2"/>
      <c r="AO292" s="1"/>
      <c r="AP292" s="1"/>
      <c r="AR292" s="2"/>
    </row>
    <row r="293" ht="14.25" customHeight="1">
      <c r="F293" s="1"/>
      <c r="G293" s="1"/>
      <c r="I293" s="2"/>
      <c r="K293" s="1"/>
      <c r="L293" s="1"/>
      <c r="N293" s="2"/>
      <c r="P293" s="1"/>
      <c r="Q293" s="1"/>
      <c r="S293" s="2"/>
      <c r="U293" s="1"/>
      <c r="V293" s="1"/>
      <c r="X293" s="2"/>
      <c r="Z293" s="1"/>
      <c r="AA293" s="1"/>
      <c r="AC293" s="2"/>
      <c r="AE293" s="1"/>
      <c r="AF293" s="1"/>
      <c r="AH293" s="2"/>
      <c r="AJ293" s="1"/>
      <c r="AK293" s="1"/>
      <c r="AM293" s="2"/>
      <c r="AO293" s="1"/>
      <c r="AP293" s="1"/>
      <c r="AR293" s="2"/>
    </row>
    <row r="294" ht="14.25" customHeight="1">
      <c r="F294" s="1"/>
      <c r="G294" s="1"/>
      <c r="I294" s="2"/>
      <c r="K294" s="1"/>
      <c r="L294" s="1"/>
      <c r="N294" s="2"/>
      <c r="P294" s="1"/>
      <c r="Q294" s="1"/>
      <c r="S294" s="2"/>
      <c r="U294" s="1"/>
      <c r="V294" s="1"/>
      <c r="X294" s="2"/>
      <c r="Z294" s="1"/>
      <c r="AA294" s="1"/>
      <c r="AC294" s="2"/>
      <c r="AE294" s="1"/>
      <c r="AF294" s="1"/>
      <c r="AH294" s="2"/>
      <c r="AJ294" s="1"/>
      <c r="AK294" s="1"/>
      <c r="AM294" s="2"/>
      <c r="AO294" s="1"/>
      <c r="AP294" s="1"/>
      <c r="AR294" s="2"/>
    </row>
    <row r="295" ht="14.25" customHeight="1">
      <c r="F295" s="1"/>
      <c r="G295" s="1"/>
      <c r="I295" s="2"/>
      <c r="K295" s="1"/>
      <c r="L295" s="1"/>
      <c r="N295" s="2"/>
      <c r="P295" s="1"/>
      <c r="Q295" s="1"/>
      <c r="S295" s="2"/>
      <c r="U295" s="1"/>
      <c r="V295" s="1"/>
      <c r="X295" s="2"/>
      <c r="Z295" s="1"/>
      <c r="AA295" s="1"/>
      <c r="AC295" s="2"/>
      <c r="AE295" s="1"/>
      <c r="AF295" s="1"/>
      <c r="AH295" s="2"/>
      <c r="AJ295" s="1"/>
      <c r="AK295" s="1"/>
      <c r="AM295" s="2"/>
      <c r="AO295" s="1"/>
      <c r="AP295" s="1"/>
      <c r="AR295" s="2"/>
    </row>
    <row r="296" ht="14.25" customHeight="1">
      <c r="F296" s="1"/>
      <c r="G296" s="1"/>
      <c r="I296" s="2"/>
      <c r="K296" s="1"/>
      <c r="L296" s="1"/>
      <c r="N296" s="2"/>
      <c r="P296" s="1"/>
      <c r="Q296" s="1"/>
      <c r="S296" s="2"/>
      <c r="U296" s="1"/>
      <c r="V296" s="1"/>
      <c r="X296" s="2"/>
      <c r="Z296" s="1"/>
      <c r="AA296" s="1"/>
      <c r="AC296" s="2"/>
      <c r="AE296" s="1"/>
      <c r="AF296" s="1"/>
      <c r="AH296" s="2"/>
      <c r="AJ296" s="1"/>
      <c r="AK296" s="1"/>
      <c r="AM296" s="2"/>
      <c r="AO296" s="1"/>
      <c r="AP296" s="1"/>
      <c r="AR296" s="2"/>
    </row>
    <row r="297" ht="14.25" customHeight="1">
      <c r="F297" s="1"/>
      <c r="G297" s="1"/>
      <c r="I297" s="2"/>
      <c r="K297" s="1"/>
      <c r="L297" s="1"/>
      <c r="N297" s="2"/>
      <c r="P297" s="1"/>
      <c r="Q297" s="1"/>
      <c r="S297" s="2"/>
      <c r="U297" s="1"/>
      <c r="V297" s="1"/>
      <c r="X297" s="2"/>
      <c r="Z297" s="1"/>
      <c r="AA297" s="1"/>
      <c r="AC297" s="2"/>
      <c r="AE297" s="1"/>
      <c r="AF297" s="1"/>
      <c r="AH297" s="2"/>
      <c r="AJ297" s="1"/>
      <c r="AK297" s="1"/>
      <c r="AM297" s="2"/>
      <c r="AO297" s="1"/>
      <c r="AP297" s="1"/>
      <c r="AR297" s="2"/>
    </row>
    <row r="298" ht="14.25" customHeight="1">
      <c r="F298" s="1"/>
      <c r="G298" s="1"/>
      <c r="I298" s="2"/>
      <c r="K298" s="1"/>
      <c r="L298" s="1"/>
      <c r="N298" s="2"/>
      <c r="P298" s="1"/>
      <c r="Q298" s="1"/>
      <c r="S298" s="2"/>
      <c r="U298" s="1"/>
      <c r="V298" s="1"/>
      <c r="X298" s="2"/>
      <c r="Z298" s="1"/>
      <c r="AA298" s="1"/>
      <c r="AC298" s="2"/>
      <c r="AE298" s="1"/>
      <c r="AF298" s="1"/>
      <c r="AH298" s="2"/>
      <c r="AJ298" s="1"/>
      <c r="AK298" s="1"/>
      <c r="AM298" s="2"/>
      <c r="AO298" s="1"/>
      <c r="AP298" s="1"/>
      <c r="AR298" s="2"/>
    </row>
    <row r="299" ht="14.25" customHeight="1">
      <c r="F299" s="1"/>
      <c r="G299" s="1"/>
      <c r="I299" s="2"/>
      <c r="K299" s="1"/>
      <c r="L299" s="1"/>
      <c r="N299" s="2"/>
      <c r="P299" s="1"/>
      <c r="Q299" s="1"/>
      <c r="S299" s="2"/>
      <c r="U299" s="1"/>
      <c r="V299" s="1"/>
      <c r="X299" s="2"/>
      <c r="Z299" s="1"/>
      <c r="AA299" s="1"/>
      <c r="AC299" s="2"/>
      <c r="AE299" s="1"/>
      <c r="AF299" s="1"/>
      <c r="AH299" s="2"/>
      <c r="AJ299" s="1"/>
      <c r="AK299" s="1"/>
      <c r="AM299" s="2"/>
      <c r="AO299" s="1"/>
      <c r="AP299" s="1"/>
      <c r="AR299" s="2"/>
    </row>
    <row r="300" ht="14.25" customHeight="1">
      <c r="F300" s="1"/>
      <c r="G300" s="1"/>
      <c r="I300" s="2"/>
      <c r="K300" s="1"/>
      <c r="L300" s="1"/>
      <c r="N300" s="2"/>
      <c r="P300" s="1"/>
      <c r="Q300" s="1"/>
      <c r="S300" s="2"/>
      <c r="U300" s="1"/>
      <c r="V300" s="1"/>
      <c r="X300" s="2"/>
      <c r="Z300" s="1"/>
      <c r="AA300" s="1"/>
      <c r="AC300" s="2"/>
      <c r="AE300" s="1"/>
      <c r="AF300" s="1"/>
      <c r="AH300" s="2"/>
      <c r="AJ300" s="1"/>
      <c r="AK300" s="1"/>
      <c r="AM300" s="2"/>
      <c r="AO300" s="1"/>
      <c r="AP300" s="1"/>
      <c r="AR300" s="2"/>
    </row>
    <row r="301" ht="14.25" customHeight="1">
      <c r="F301" s="1"/>
      <c r="G301" s="1"/>
      <c r="I301" s="2"/>
      <c r="K301" s="1"/>
      <c r="L301" s="1"/>
      <c r="N301" s="2"/>
      <c r="P301" s="1"/>
      <c r="Q301" s="1"/>
      <c r="S301" s="2"/>
      <c r="U301" s="1"/>
      <c r="V301" s="1"/>
      <c r="X301" s="2"/>
      <c r="Z301" s="1"/>
      <c r="AA301" s="1"/>
      <c r="AC301" s="2"/>
      <c r="AE301" s="1"/>
      <c r="AF301" s="1"/>
      <c r="AH301" s="2"/>
      <c r="AJ301" s="1"/>
      <c r="AK301" s="1"/>
      <c r="AM301" s="2"/>
      <c r="AO301" s="1"/>
      <c r="AP301" s="1"/>
      <c r="AR301" s="2"/>
    </row>
    <row r="302" ht="14.25" customHeight="1">
      <c r="F302" s="1"/>
      <c r="G302" s="1"/>
      <c r="I302" s="2"/>
      <c r="K302" s="1"/>
      <c r="L302" s="1"/>
      <c r="N302" s="2"/>
      <c r="P302" s="1"/>
      <c r="Q302" s="1"/>
      <c r="S302" s="2"/>
      <c r="U302" s="1"/>
      <c r="V302" s="1"/>
      <c r="X302" s="2"/>
      <c r="Z302" s="1"/>
      <c r="AA302" s="1"/>
      <c r="AC302" s="2"/>
      <c r="AE302" s="1"/>
      <c r="AF302" s="1"/>
      <c r="AH302" s="2"/>
      <c r="AJ302" s="1"/>
      <c r="AK302" s="1"/>
      <c r="AM302" s="2"/>
      <c r="AO302" s="1"/>
      <c r="AP302" s="1"/>
      <c r="AR302" s="2"/>
    </row>
    <row r="303" ht="14.25" customHeight="1">
      <c r="F303" s="1"/>
      <c r="G303" s="1"/>
      <c r="I303" s="2"/>
      <c r="K303" s="1"/>
      <c r="L303" s="1"/>
      <c r="N303" s="2"/>
      <c r="P303" s="1"/>
      <c r="Q303" s="1"/>
      <c r="S303" s="2"/>
      <c r="U303" s="1"/>
      <c r="V303" s="1"/>
      <c r="X303" s="2"/>
      <c r="Z303" s="1"/>
      <c r="AA303" s="1"/>
      <c r="AC303" s="2"/>
      <c r="AE303" s="1"/>
      <c r="AF303" s="1"/>
      <c r="AH303" s="2"/>
      <c r="AJ303" s="1"/>
      <c r="AK303" s="1"/>
      <c r="AM303" s="2"/>
      <c r="AO303" s="1"/>
      <c r="AP303" s="1"/>
      <c r="AR303" s="2"/>
    </row>
    <row r="304" ht="14.25" customHeight="1">
      <c r="F304" s="1"/>
      <c r="G304" s="1"/>
      <c r="I304" s="2"/>
      <c r="K304" s="1"/>
      <c r="L304" s="1"/>
      <c r="N304" s="2"/>
      <c r="P304" s="1"/>
      <c r="Q304" s="1"/>
      <c r="S304" s="2"/>
      <c r="U304" s="1"/>
      <c r="V304" s="1"/>
      <c r="X304" s="2"/>
      <c r="Z304" s="1"/>
      <c r="AA304" s="1"/>
      <c r="AC304" s="2"/>
      <c r="AE304" s="1"/>
      <c r="AF304" s="1"/>
      <c r="AH304" s="2"/>
      <c r="AJ304" s="1"/>
      <c r="AK304" s="1"/>
      <c r="AM304" s="2"/>
      <c r="AO304" s="1"/>
      <c r="AP304" s="1"/>
      <c r="AR304" s="2"/>
    </row>
    <row r="305" ht="14.25" customHeight="1">
      <c r="F305" s="1"/>
      <c r="G305" s="1"/>
      <c r="I305" s="2"/>
      <c r="K305" s="1"/>
      <c r="L305" s="1"/>
      <c r="N305" s="2"/>
      <c r="P305" s="1"/>
      <c r="Q305" s="1"/>
      <c r="S305" s="2"/>
      <c r="U305" s="1"/>
      <c r="V305" s="1"/>
      <c r="X305" s="2"/>
      <c r="Z305" s="1"/>
      <c r="AA305" s="1"/>
      <c r="AC305" s="2"/>
      <c r="AE305" s="1"/>
      <c r="AF305" s="1"/>
      <c r="AH305" s="2"/>
      <c r="AJ305" s="1"/>
      <c r="AK305" s="1"/>
      <c r="AM305" s="2"/>
      <c r="AO305" s="1"/>
      <c r="AP305" s="1"/>
      <c r="AR305" s="2"/>
    </row>
    <row r="306" ht="14.25" customHeight="1">
      <c r="F306" s="1"/>
      <c r="G306" s="1"/>
      <c r="I306" s="2"/>
      <c r="K306" s="1"/>
      <c r="L306" s="1"/>
      <c r="N306" s="2"/>
      <c r="P306" s="1"/>
      <c r="Q306" s="1"/>
      <c r="S306" s="2"/>
      <c r="U306" s="1"/>
      <c r="V306" s="1"/>
      <c r="X306" s="2"/>
      <c r="Z306" s="1"/>
      <c r="AA306" s="1"/>
      <c r="AC306" s="2"/>
      <c r="AE306" s="1"/>
      <c r="AF306" s="1"/>
      <c r="AH306" s="2"/>
      <c r="AJ306" s="1"/>
      <c r="AK306" s="1"/>
      <c r="AM306" s="2"/>
      <c r="AO306" s="1"/>
      <c r="AP306" s="1"/>
      <c r="AR306" s="2"/>
    </row>
    <row r="307" ht="14.25" customHeight="1">
      <c r="F307" s="1"/>
      <c r="G307" s="1"/>
      <c r="I307" s="2"/>
      <c r="K307" s="1"/>
      <c r="L307" s="1"/>
      <c r="N307" s="2"/>
      <c r="P307" s="1"/>
      <c r="Q307" s="1"/>
      <c r="S307" s="2"/>
      <c r="U307" s="1"/>
      <c r="V307" s="1"/>
      <c r="X307" s="2"/>
      <c r="Z307" s="1"/>
      <c r="AA307" s="1"/>
      <c r="AC307" s="2"/>
      <c r="AE307" s="1"/>
      <c r="AF307" s="1"/>
      <c r="AH307" s="2"/>
      <c r="AJ307" s="1"/>
      <c r="AK307" s="1"/>
      <c r="AM307" s="2"/>
      <c r="AO307" s="1"/>
      <c r="AP307" s="1"/>
      <c r="AR307" s="2"/>
    </row>
    <row r="308" ht="14.25" customHeight="1">
      <c r="F308" s="1"/>
      <c r="G308" s="1"/>
      <c r="I308" s="2"/>
      <c r="K308" s="1"/>
      <c r="L308" s="1"/>
      <c r="N308" s="2"/>
      <c r="P308" s="1"/>
      <c r="Q308" s="1"/>
      <c r="S308" s="2"/>
      <c r="U308" s="1"/>
      <c r="V308" s="1"/>
      <c r="X308" s="2"/>
      <c r="Z308" s="1"/>
      <c r="AA308" s="1"/>
      <c r="AC308" s="2"/>
      <c r="AE308" s="1"/>
      <c r="AF308" s="1"/>
      <c r="AH308" s="2"/>
      <c r="AJ308" s="1"/>
      <c r="AK308" s="1"/>
      <c r="AM308" s="2"/>
      <c r="AO308" s="1"/>
      <c r="AP308" s="1"/>
      <c r="AR308" s="2"/>
    </row>
    <row r="309" ht="14.25" customHeight="1">
      <c r="F309" s="1"/>
      <c r="G309" s="1"/>
      <c r="I309" s="2"/>
      <c r="K309" s="1"/>
      <c r="L309" s="1"/>
      <c r="N309" s="2"/>
      <c r="P309" s="1"/>
      <c r="Q309" s="1"/>
      <c r="S309" s="2"/>
      <c r="U309" s="1"/>
      <c r="V309" s="1"/>
      <c r="X309" s="2"/>
      <c r="Z309" s="1"/>
      <c r="AA309" s="1"/>
      <c r="AC309" s="2"/>
      <c r="AE309" s="1"/>
      <c r="AF309" s="1"/>
      <c r="AH309" s="2"/>
      <c r="AJ309" s="1"/>
      <c r="AK309" s="1"/>
      <c r="AM309" s="2"/>
      <c r="AO309" s="1"/>
      <c r="AP309" s="1"/>
      <c r="AR309" s="2"/>
    </row>
    <row r="310" ht="14.25" customHeight="1">
      <c r="F310" s="1"/>
      <c r="G310" s="1"/>
      <c r="I310" s="2"/>
      <c r="K310" s="1"/>
      <c r="L310" s="1"/>
      <c r="N310" s="2"/>
      <c r="P310" s="1"/>
      <c r="Q310" s="1"/>
      <c r="S310" s="2"/>
      <c r="U310" s="1"/>
      <c r="V310" s="1"/>
      <c r="X310" s="2"/>
      <c r="Z310" s="1"/>
      <c r="AA310" s="1"/>
      <c r="AC310" s="2"/>
      <c r="AE310" s="1"/>
      <c r="AF310" s="1"/>
      <c r="AH310" s="2"/>
      <c r="AJ310" s="1"/>
      <c r="AK310" s="1"/>
      <c r="AM310" s="2"/>
      <c r="AO310" s="1"/>
      <c r="AP310" s="1"/>
      <c r="AR310" s="2"/>
    </row>
    <row r="311" ht="14.25" customHeight="1">
      <c r="F311" s="1"/>
      <c r="G311" s="1"/>
      <c r="I311" s="2"/>
      <c r="K311" s="1"/>
      <c r="L311" s="1"/>
      <c r="N311" s="2"/>
      <c r="P311" s="1"/>
      <c r="Q311" s="1"/>
      <c r="S311" s="2"/>
      <c r="U311" s="1"/>
      <c r="V311" s="1"/>
      <c r="X311" s="2"/>
      <c r="Z311" s="1"/>
      <c r="AA311" s="1"/>
      <c r="AC311" s="2"/>
      <c r="AE311" s="1"/>
      <c r="AF311" s="1"/>
      <c r="AH311" s="2"/>
      <c r="AJ311" s="1"/>
      <c r="AK311" s="1"/>
      <c r="AM311" s="2"/>
      <c r="AO311" s="1"/>
      <c r="AP311" s="1"/>
      <c r="AR311" s="2"/>
    </row>
    <row r="312" ht="14.25" customHeight="1">
      <c r="F312" s="1"/>
      <c r="G312" s="1"/>
      <c r="I312" s="2"/>
      <c r="K312" s="1"/>
      <c r="L312" s="1"/>
      <c r="N312" s="2"/>
      <c r="P312" s="1"/>
      <c r="Q312" s="1"/>
      <c r="S312" s="2"/>
      <c r="U312" s="1"/>
      <c r="V312" s="1"/>
      <c r="X312" s="2"/>
      <c r="Z312" s="1"/>
      <c r="AA312" s="1"/>
      <c r="AC312" s="2"/>
      <c r="AE312" s="1"/>
      <c r="AF312" s="1"/>
      <c r="AH312" s="2"/>
      <c r="AJ312" s="1"/>
      <c r="AK312" s="1"/>
      <c r="AM312" s="2"/>
      <c r="AO312" s="1"/>
      <c r="AP312" s="1"/>
      <c r="AR312" s="2"/>
    </row>
    <row r="313" ht="14.25" customHeight="1">
      <c r="F313" s="1"/>
      <c r="G313" s="1"/>
      <c r="I313" s="2"/>
      <c r="K313" s="1"/>
      <c r="L313" s="1"/>
      <c r="N313" s="2"/>
      <c r="P313" s="1"/>
      <c r="Q313" s="1"/>
      <c r="S313" s="2"/>
      <c r="U313" s="1"/>
      <c r="V313" s="1"/>
      <c r="X313" s="2"/>
      <c r="Z313" s="1"/>
      <c r="AA313" s="1"/>
      <c r="AC313" s="2"/>
      <c r="AE313" s="1"/>
      <c r="AF313" s="1"/>
      <c r="AH313" s="2"/>
      <c r="AJ313" s="1"/>
      <c r="AK313" s="1"/>
      <c r="AM313" s="2"/>
      <c r="AO313" s="1"/>
      <c r="AP313" s="1"/>
      <c r="AR313" s="2"/>
    </row>
    <row r="314" ht="14.25" customHeight="1">
      <c r="F314" s="1"/>
      <c r="G314" s="1"/>
      <c r="I314" s="2"/>
      <c r="K314" s="1"/>
      <c r="L314" s="1"/>
      <c r="N314" s="2"/>
      <c r="P314" s="1"/>
      <c r="Q314" s="1"/>
      <c r="S314" s="2"/>
      <c r="U314" s="1"/>
      <c r="V314" s="1"/>
      <c r="X314" s="2"/>
      <c r="Z314" s="1"/>
      <c r="AA314" s="1"/>
      <c r="AC314" s="2"/>
      <c r="AE314" s="1"/>
      <c r="AF314" s="1"/>
      <c r="AH314" s="2"/>
      <c r="AJ314" s="1"/>
      <c r="AK314" s="1"/>
      <c r="AM314" s="2"/>
      <c r="AO314" s="1"/>
      <c r="AP314" s="1"/>
      <c r="AR314" s="2"/>
    </row>
    <row r="315" ht="14.25" customHeight="1">
      <c r="F315" s="1"/>
      <c r="G315" s="1"/>
      <c r="I315" s="2"/>
      <c r="K315" s="1"/>
      <c r="L315" s="1"/>
      <c r="N315" s="2"/>
      <c r="P315" s="1"/>
      <c r="Q315" s="1"/>
      <c r="S315" s="2"/>
      <c r="U315" s="1"/>
      <c r="V315" s="1"/>
      <c r="X315" s="2"/>
      <c r="Z315" s="1"/>
      <c r="AA315" s="1"/>
      <c r="AC315" s="2"/>
      <c r="AE315" s="1"/>
      <c r="AF315" s="1"/>
      <c r="AH315" s="2"/>
      <c r="AJ315" s="1"/>
      <c r="AK315" s="1"/>
      <c r="AM315" s="2"/>
      <c r="AO315" s="1"/>
      <c r="AP315" s="1"/>
      <c r="AR315" s="2"/>
    </row>
    <row r="316" ht="14.25" customHeight="1">
      <c r="F316" s="1"/>
      <c r="G316" s="1"/>
      <c r="I316" s="2"/>
      <c r="K316" s="1"/>
      <c r="L316" s="1"/>
      <c r="N316" s="2"/>
      <c r="P316" s="1"/>
      <c r="Q316" s="1"/>
      <c r="S316" s="2"/>
      <c r="U316" s="1"/>
      <c r="V316" s="1"/>
      <c r="X316" s="2"/>
      <c r="Z316" s="1"/>
      <c r="AA316" s="1"/>
      <c r="AC316" s="2"/>
      <c r="AE316" s="1"/>
      <c r="AF316" s="1"/>
      <c r="AH316" s="2"/>
      <c r="AJ316" s="1"/>
      <c r="AK316" s="1"/>
      <c r="AM316" s="2"/>
      <c r="AO316" s="1"/>
      <c r="AP316" s="1"/>
      <c r="AR316" s="2"/>
    </row>
    <row r="317" ht="14.25" customHeight="1">
      <c r="F317" s="1"/>
      <c r="G317" s="1"/>
      <c r="I317" s="2"/>
      <c r="K317" s="1"/>
      <c r="L317" s="1"/>
      <c r="N317" s="2"/>
      <c r="P317" s="1"/>
      <c r="Q317" s="1"/>
      <c r="S317" s="2"/>
      <c r="U317" s="1"/>
      <c r="V317" s="1"/>
      <c r="X317" s="2"/>
      <c r="Z317" s="1"/>
      <c r="AA317" s="1"/>
      <c r="AC317" s="2"/>
      <c r="AE317" s="1"/>
      <c r="AF317" s="1"/>
      <c r="AH317" s="2"/>
      <c r="AJ317" s="1"/>
      <c r="AK317" s="1"/>
      <c r="AM317" s="2"/>
      <c r="AO317" s="1"/>
      <c r="AP317" s="1"/>
      <c r="AR317" s="2"/>
    </row>
    <row r="318" ht="14.25" customHeight="1">
      <c r="F318" s="1"/>
      <c r="G318" s="1"/>
      <c r="I318" s="2"/>
      <c r="K318" s="1"/>
      <c r="L318" s="1"/>
      <c r="N318" s="2"/>
      <c r="P318" s="1"/>
      <c r="Q318" s="1"/>
      <c r="S318" s="2"/>
      <c r="U318" s="1"/>
      <c r="V318" s="1"/>
      <c r="X318" s="2"/>
      <c r="Z318" s="1"/>
      <c r="AA318" s="1"/>
      <c r="AC318" s="2"/>
      <c r="AE318" s="1"/>
      <c r="AF318" s="1"/>
      <c r="AH318" s="2"/>
      <c r="AJ318" s="1"/>
      <c r="AK318" s="1"/>
      <c r="AM318" s="2"/>
      <c r="AO318" s="1"/>
      <c r="AP318" s="1"/>
      <c r="AR318" s="2"/>
    </row>
    <row r="319" ht="14.25" customHeight="1">
      <c r="F319" s="1"/>
      <c r="G319" s="1"/>
      <c r="I319" s="2"/>
      <c r="K319" s="1"/>
      <c r="L319" s="1"/>
      <c r="N319" s="2"/>
      <c r="P319" s="1"/>
      <c r="Q319" s="1"/>
      <c r="S319" s="2"/>
      <c r="U319" s="1"/>
      <c r="V319" s="1"/>
      <c r="X319" s="2"/>
      <c r="Z319" s="1"/>
      <c r="AA319" s="1"/>
      <c r="AC319" s="2"/>
      <c r="AE319" s="1"/>
      <c r="AF319" s="1"/>
      <c r="AH319" s="2"/>
      <c r="AJ319" s="1"/>
      <c r="AK319" s="1"/>
      <c r="AM319" s="2"/>
      <c r="AO319" s="1"/>
      <c r="AP319" s="1"/>
      <c r="AR319" s="2"/>
    </row>
    <row r="320" ht="14.25" customHeight="1">
      <c r="F320" s="1"/>
      <c r="G320" s="1"/>
      <c r="I320" s="2"/>
      <c r="K320" s="1"/>
      <c r="L320" s="1"/>
      <c r="N320" s="2"/>
      <c r="P320" s="1"/>
      <c r="Q320" s="1"/>
      <c r="S320" s="2"/>
      <c r="U320" s="1"/>
      <c r="V320" s="1"/>
      <c r="X320" s="2"/>
      <c r="Z320" s="1"/>
      <c r="AA320" s="1"/>
      <c r="AC320" s="2"/>
      <c r="AE320" s="1"/>
      <c r="AF320" s="1"/>
      <c r="AH320" s="2"/>
      <c r="AJ320" s="1"/>
      <c r="AK320" s="1"/>
      <c r="AM320" s="2"/>
      <c r="AO320" s="1"/>
      <c r="AP320" s="1"/>
      <c r="AR320" s="2"/>
    </row>
    <row r="321" ht="14.25" customHeight="1">
      <c r="F321" s="1"/>
      <c r="G321" s="1"/>
      <c r="I321" s="2"/>
      <c r="K321" s="1"/>
      <c r="L321" s="1"/>
      <c r="N321" s="2"/>
      <c r="P321" s="1"/>
      <c r="Q321" s="1"/>
      <c r="S321" s="2"/>
      <c r="U321" s="1"/>
      <c r="V321" s="1"/>
      <c r="X321" s="2"/>
      <c r="Z321" s="1"/>
      <c r="AA321" s="1"/>
      <c r="AC321" s="2"/>
      <c r="AE321" s="1"/>
      <c r="AF321" s="1"/>
      <c r="AH321" s="2"/>
      <c r="AJ321" s="1"/>
      <c r="AK321" s="1"/>
      <c r="AM321" s="2"/>
      <c r="AO321" s="1"/>
      <c r="AP321" s="1"/>
      <c r="AR321" s="2"/>
    </row>
    <row r="322" ht="14.25" customHeight="1">
      <c r="F322" s="1"/>
      <c r="G322" s="1"/>
      <c r="I322" s="2"/>
      <c r="K322" s="1"/>
      <c r="L322" s="1"/>
      <c r="N322" s="2"/>
      <c r="P322" s="1"/>
      <c r="Q322" s="1"/>
      <c r="S322" s="2"/>
      <c r="U322" s="1"/>
      <c r="V322" s="1"/>
      <c r="X322" s="2"/>
      <c r="Z322" s="1"/>
      <c r="AA322" s="1"/>
      <c r="AC322" s="2"/>
      <c r="AE322" s="1"/>
      <c r="AF322" s="1"/>
      <c r="AH322" s="2"/>
      <c r="AJ322" s="1"/>
      <c r="AK322" s="1"/>
      <c r="AM322" s="2"/>
      <c r="AO322" s="1"/>
      <c r="AP322" s="1"/>
      <c r="AR322" s="2"/>
    </row>
    <row r="323" ht="14.25" customHeight="1">
      <c r="F323" s="1"/>
      <c r="G323" s="1"/>
      <c r="I323" s="2"/>
      <c r="K323" s="1"/>
      <c r="L323" s="1"/>
      <c r="N323" s="2"/>
      <c r="P323" s="1"/>
      <c r="Q323" s="1"/>
      <c r="S323" s="2"/>
      <c r="U323" s="1"/>
      <c r="V323" s="1"/>
      <c r="X323" s="2"/>
      <c r="Z323" s="1"/>
      <c r="AA323" s="1"/>
      <c r="AC323" s="2"/>
      <c r="AE323" s="1"/>
      <c r="AF323" s="1"/>
      <c r="AH323" s="2"/>
      <c r="AJ323" s="1"/>
      <c r="AK323" s="1"/>
      <c r="AM323" s="2"/>
      <c r="AO323" s="1"/>
      <c r="AP323" s="1"/>
      <c r="AR323" s="2"/>
    </row>
    <row r="324" ht="14.25" customHeight="1">
      <c r="F324" s="1"/>
      <c r="G324" s="1"/>
      <c r="I324" s="2"/>
      <c r="K324" s="1"/>
      <c r="L324" s="1"/>
      <c r="N324" s="2"/>
      <c r="P324" s="1"/>
      <c r="Q324" s="1"/>
      <c r="S324" s="2"/>
      <c r="U324" s="1"/>
      <c r="V324" s="1"/>
      <c r="X324" s="2"/>
      <c r="Z324" s="1"/>
      <c r="AA324" s="1"/>
      <c r="AC324" s="2"/>
      <c r="AE324" s="1"/>
      <c r="AF324" s="1"/>
      <c r="AH324" s="2"/>
      <c r="AJ324" s="1"/>
      <c r="AK324" s="1"/>
      <c r="AM324" s="2"/>
      <c r="AO324" s="1"/>
      <c r="AP324" s="1"/>
      <c r="AR324" s="2"/>
    </row>
    <row r="325" ht="14.25" customHeight="1">
      <c r="F325" s="1"/>
      <c r="G325" s="1"/>
      <c r="I325" s="2"/>
      <c r="K325" s="1"/>
      <c r="L325" s="1"/>
      <c r="N325" s="2"/>
      <c r="P325" s="1"/>
      <c r="Q325" s="1"/>
      <c r="S325" s="2"/>
      <c r="U325" s="1"/>
      <c r="V325" s="1"/>
      <c r="X325" s="2"/>
      <c r="Z325" s="1"/>
      <c r="AA325" s="1"/>
      <c r="AC325" s="2"/>
      <c r="AE325" s="1"/>
      <c r="AF325" s="1"/>
      <c r="AH325" s="2"/>
      <c r="AJ325" s="1"/>
      <c r="AK325" s="1"/>
      <c r="AM325" s="2"/>
      <c r="AO325" s="1"/>
      <c r="AP325" s="1"/>
      <c r="AR325" s="2"/>
    </row>
    <row r="326" ht="14.25" customHeight="1">
      <c r="F326" s="1"/>
      <c r="G326" s="1"/>
      <c r="I326" s="2"/>
      <c r="K326" s="1"/>
      <c r="L326" s="1"/>
      <c r="N326" s="2"/>
      <c r="P326" s="1"/>
      <c r="Q326" s="1"/>
      <c r="S326" s="2"/>
      <c r="U326" s="1"/>
      <c r="V326" s="1"/>
      <c r="X326" s="2"/>
      <c r="Z326" s="1"/>
      <c r="AA326" s="1"/>
      <c r="AC326" s="2"/>
      <c r="AE326" s="1"/>
      <c r="AF326" s="1"/>
      <c r="AH326" s="2"/>
      <c r="AJ326" s="1"/>
      <c r="AK326" s="1"/>
      <c r="AM326" s="2"/>
      <c r="AO326" s="1"/>
      <c r="AP326" s="1"/>
      <c r="AR326" s="2"/>
    </row>
    <row r="327" ht="14.25" customHeight="1">
      <c r="F327" s="1"/>
      <c r="G327" s="1"/>
      <c r="I327" s="2"/>
      <c r="K327" s="1"/>
      <c r="L327" s="1"/>
      <c r="N327" s="2"/>
      <c r="P327" s="1"/>
      <c r="Q327" s="1"/>
      <c r="S327" s="2"/>
      <c r="U327" s="1"/>
      <c r="V327" s="1"/>
      <c r="X327" s="2"/>
      <c r="Z327" s="1"/>
      <c r="AA327" s="1"/>
      <c r="AC327" s="2"/>
      <c r="AE327" s="1"/>
      <c r="AF327" s="1"/>
      <c r="AH327" s="2"/>
      <c r="AJ327" s="1"/>
      <c r="AK327" s="1"/>
      <c r="AM327" s="2"/>
      <c r="AO327" s="1"/>
      <c r="AP327" s="1"/>
      <c r="AR327" s="2"/>
    </row>
    <row r="328" ht="14.25" customHeight="1">
      <c r="F328" s="1"/>
      <c r="G328" s="1"/>
      <c r="I328" s="2"/>
      <c r="K328" s="1"/>
      <c r="L328" s="1"/>
      <c r="N328" s="2"/>
      <c r="P328" s="1"/>
      <c r="Q328" s="1"/>
      <c r="S328" s="2"/>
      <c r="U328" s="1"/>
      <c r="V328" s="1"/>
      <c r="X328" s="2"/>
      <c r="Z328" s="1"/>
      <c r="AA328" s="1"/>
      <c r="AC328" s="2"/>
      <c r="AE328" s="1"/>
      <c r="AF328" s="1"/>
      <c r="AH328" s="2"/>
      <c r="AJ328" s="1"/>
      <c r="AK328" s="1"/>
      <c r="AM328" s="2"/>
      <c r="AO328" s="1"/>
      <c r="AP328" s="1"/>
      <c r="AR328" s="2"/>
    </row>
    <row r="329" ht="14.25" customHeight="1">
      <c r="F329" s="1"/>
      <c r="G329" s="1"/>
      <c r="I329" s="2"/>
      <c r="K329" s="1"/>
      <c r="L329" s="1"/>
      <c r="N329" s="2"/>
      <c r="P329" s="1"/>
      <c r="Q329" s="1"/>
      <c r="S329" s="2"/>
      <c r="U329" s="1"/>
      <c r="V329" s="1"/>
      <c r="X329" s="2"/>
      <c r="Z329" s="1"/>
      <c r="AA329" s="1"/>
      <c r="AC329" s="2"/>
      <c r="AE329" s="1"/>
      <c r="AF329" s="1"/>
      <c r="AH329" s="2"/>
      <c r="AJ329" s="1"/>
      <c r="AK329" s="1"/>
      <c r="AM329" s="2"/>
      <c r="AO329" s="1"/>
      <c r="AP329" s="1"/>
      <c r="AR329" s="2"/>
    </row>
    <row r="330" ht="14.25" customHeight="1">
      <c r="F330" s="1"/>
      <c r="G330" s="1"/>
      <c r="I330" s="2"/>
      <c r="K330" s="1"/>
      <c r="L330" s="1"/>
      <c r="N330" s="2"/>
      <c r="P330" s="1"/>
      <c r="Q330" s="1"/>
      <c r="S330" s="2"/>
      <c r="U330" s="1"/>
      <c r="V330" s="1"/>
      <c r="X330" s="2"/>
      <c r="Z330" s="1"/>
      <c r="AA330" s="1"/>
      <c r="AC330" s="2"/>
      <c r="AE330" s="1"/>
      <c r="AF330" s="1"/>
      <c r="AH330" s="2"/>
      <c r="AJ330" s="1"/>
      <c r="AK330" s="1"/>
      <c r="AM330" s="2"/>
      <c r="AO330" s="1"/>
      <c r="AP330" s="1"/>
      <c r="AR330" s="2"/>
    </row>
    <row r="331" ht="14.25" customHeight="1">
      <c r="F331" s="1"/>
      <c r="G331" s="1"/>
      <c r="I331" s="2"/>
      <c r="K331" s="1"/>
      <c r="L331" s="1"/>
      <c r="N331" s="2"/>
      <c r="P331" s="1"/>
      <c r="Q331" s="1"/>
      <c r="S331" s="2"/>
      <c r="U331" s="1"/>
      <c r="V331" s="1"/>
      <c r="X331" s="2"/>
      <c r="Z331" s="1"/>
      <c r="AA331" s="1"/>
      <c r="AC331" s="2"/>
      <c r="AE331" s="1"/>
      <c r="AF331" s="1"/>
      <c r="AH331" s="2"/>
      <c r="AJ331" s="1"/>
      <c r="AK331" s="1"/>
      <c r="AM331" s="2"/>
      <c r="AO331" s="1"/>
      <c r="AP331" s="1"/>
      <c r="AR331" s="2"/>
    </row>
    <row r="332" ht="14.25" customHeight="1">
      <c r="F332" s="1"/>
      <c r="G332" s="1"/>
      <c r="I332" s="2"/>
      <c r="K332" s="1"/>
      <c r="L332" s="1"/>
      <c r="N332" s="2"/>
      <c r="P332" s="1"/>
      <c r="Q332" s="1"/>
      <c r="S332" s="2"/>
      <c r="U332" s="1"/>
      <c r="V332" s="1"/>
      <c r="X332" s="2"/>
      <c r="Z332" s="1"/>
      <c r="AA332" s="1"/>
      <c r="AC332" s="2"/>
      <c r="AE332" s="1"/>
      <c r="AF332" s="1"/>
      <c r="AH332" s="2"/>
      <c r="AJ332" s="1"/>
      <c r="AK332" s="1"/>
      <c r="AM332" s="2"/>
      <c r="AO332" s="1"/>
      <c r="AP332" s="1"/>
      <c r="AR332" s="2"/>
    </row>
    <row r="333" ht="14.25" customHeight="1">
      <c r="F333" s="1"/>
      <c r="G333" s="1"/>
      <c r="I333" s="2"/>
      <c r="K333" s="1"/>
      <c r="L333" s="1"/>
      <c r="N333" s="2"/>
      <c r="P333" s="1"/>
      <c r="Q333" s="1"/>
      <c r="S333" s="2"/>
      <c r="U333" s="1"/>
      <c r="V333" s="1"/>
      <c r="X333" s="2"/>
      <c r="Z333" s="1"/>
      <c r="AA333" s="1"/>
      <c r="AC333" s="2"/>
      <c r="AE333" s="1"/>
      <c r="AF333" s="1"/>
      <c r="AH333" s="2"/>
      <c r="AJ333" s="1"/>
      <c r="AK333" s="1"/>
      <c r="AM333" s="2"/>
      <c r="AO333" s="1"/>
      <c r="AP333" s="1"/>
      <c r="AR333" s="2"/>
    </row>
    <row r="334" ht="14.25" customHeight="1">
      <c r="F334" s="1"/>
      <c r="G334" s="1"/>
      <c r="I334" s="2"/>
      <c r="K334" s="1"/>
      <c r="L334" s="1"/>
      <c r="N334" s="2"/>
      <c r="P334" s="1"/>
      <c r="Q334" s="1"/>
      <c r="S334" s="2"/>
      <c r="U334" s="1"/>
      <c r="V334" s="1"/>
      <c r="X334" s="2"/>
      <c r="Z334" s="1"/>
      <c r="AA334" s="1"/>
      <c r="AC334" s="2"/>
      <c r="AE334" s="1"/>
      <c r="AF334" s="1"/>
      <c r="AH334" s="2"/>
      <c r="AJ334" s="1"/>
      <c r="AK334" s="1"/>
      <c r="AM334" s="2"/>
      <c r="AO334" s="1"/>
      <c r="AP334" s="1"/>
      <c r="AR334" s="2"/>
    </row>
    <row r="335" ht="14.25" customHeight="1">
      <c r="F335" s="1"/>
      <c r="G335" s="1"/>
      <c r="I335" s="2"/>
      <c r="K335" s="1"/>
      <c r="L335" s="1"/>
      <c r="N335" s="2"/>
      <c r="P335" s="1"/>
      <c r="Q335" s="1"/>
      <c r="S335" s="2"/>
      <c r="U335" s="1"/>
      <c r="V335" s="1"/>
      <c r="X335" s="2"/>
      <c r="Z335" s="1"/>
      <c r="AA335" s="1"/>
      <c r="AC335" s="2"/>
      <c r="AE335" s="1"/>
      <c r="AF335" s="1"/>
      <c r="AH335" s="2"/>
      <c r="AJ335" s="1"/>
      <c r="AK335" s="1"/>
      <c r="AM335" s="2"/>
      <c r="AO335" s="1"/>
      <c r="AP335" s="1"/>
      <c r="AR335" s="2"/>
    </row>
    <row r="336" ht="14.25" customHeight="1">
      <c r="F336" s="1"/>
      <c r="G336" s="1"/>
      <c r="I336" s="2"/>
      <c r="K336" s="1"/>
      <c r="L336" s="1"/>
      <c r="N336" s="2"/>
      <c r="P336" s="1"/>
      <c r="Q336" s="1"/>
      <c r="S336" s="2"/>
      <c r="U336" s="1"/>
      <c r="V336" s="1"/>
      <c r="X336" s="2"/>
      <c r="Z336" s="1"/>
      <c r="AA336" s="1"/>
      <c r="AC336" s="2"/>
      <c r="AE336" s="1"/>
      <c r="AF336" s="1"/>
      <c r="AH336" s="2"/>
      <c r="AJ336" s="1"/>
      <c r="AK336" s="1"/>
      <c r="AM336" s="2"/>
      <c r="AO336" s="1"/>
      <c r="AP336" s="1"/>
      <c r="AR336" s="2"/>
    </row>
    <row r="337" ht="14.25" customHeight="1">
      <c r="F337" s="1"/>
      <c r="G337" s="1"/>
      <c r="I337" s="2"/>
      <c r="K337" s="1"/>
      <c r="L337" s="1"/>
      <c r="N337" s="2"/>
      <c r="P337" s="1"/>
      <c r="Q337" s="1"/>
      <c r="S337" s="2"/>
      <c r="U337" s="1"/>
      <c r="V337" s="1"/>
      <c r="X337" s="2"/>
      <c r="Z337" s="1"/>
      <c r="AA337" s="1"/>
      <c r="AC337" s="2"/>
      <c r="AE337" s="1"/>
      <c r="AF337" s="1"/>
      <c r="AH337" s="2"/>
      <c r="AJ337" s="1"/>
      <c r="AK337" s="1"/>
      <c r="AM337" s="2"/>
      <c r="AO337" s="1"/>
      <c r="AP337" s="1"/>
      <c r="AR337" s="2"/>
    </row>
    <row r="338" ht="14.25" customHeight="1">
      <c r="F338" s="1"/>
      <c r="G338" s="1"/>
      <c r="I338" s="2"/>
      <c r="K338" s="1"/>
      <c r="L338" s="1"/>
      <c r="N338" s="2"/>
      <c r="P338" s="1"/>
      <c r="Q338" s="1"/>
      <c r="S338" s="2"/>
      <c r="U338" s="1"/>
      <c r="V338" s="1"/>
      <c r="X338" s="2"/>
      <c r="Z338" s="1"/>
      <c r="AA338" s="1"/>
      <c r="AC338" s="2"/>
      <c r="AE338" s="1"/>
      <c r="AF338" s="1"/>
      <c r="AH338" s="2"/>
      <c r="AJ338" s="1"/>
      <c r="AK338" s="1"/>
      <c r="AM338" s="2"/>
      <c r="AO338" s="1"/>
      <c r="AP338" s="1"/>
      <c r="AR338" s="2"/>
    </row>
    <row r="339" ht="14.25" customHeight="1">
      <c r="F339" s="1"/>
      <c r="G339" s="1"/>
      <c r="I339" s="2"/>
      <c r="K339" s="1"/>
      <c r="L339" s="1"/>
      <c r="N339" s="2"/>
      <c r="P339" s="1"/>
      <c r="Q339" s="1"/>
      <c r="S339" s="2"/>
      <c r="U339" s="1"/>
      <c r="V339" s="1"/>
      <c r="X339" s="2"/>
      <c r="Z339" s="1"/>
      <c r="AA339" s="1"/>
      <c r="AC339" s="2"/>
      <c r="AE339" s="1"/>
      <c r="AF339" s="1"/>
      <c r="AH339" s="2"/>
      <c r="AJ339" s="1"/>
      <c r="AK339" s="1"/>
      <c r="AM339" s="2"/>
      <c r="AO339" s="1"/>
      <c r="AP339" s="1"/>
      <c r="AR339" s="2"/>
    </row>
    <row r="340" ht="14.25" customHeight="1">
      <c r="F340" s="1"/>
      <c r="G340" s="1"/>
      <c r="I340" s="2"/>
      <c r="K340" s="1"/>
      <c r="L340" s="1"/>
      <c r="N340" s="2"/>
      <c r="P340" s="1"/>
      <c r="Q340" s="1"/>
      <c r="S340" s="2"/>
      <c r="U340" s="1"/>
      <c r="V340" s="1"/>
      <c r="X340" s="2"/>
      <c r="Z340" s="1"/>
      <c r="AA340" s="1"/>
      <c r="AC340" s="2"/>
      <c r="AE340" s="1"/>
      <c r="AF340" s="1"/>
      <c r="AH340" s="2"/>
      <c r="AJ340" s="1"/>
      <c r="AK340" s="1"/>
      <c r="AM340" s="2"/>
      <c r="AO340" s="1"/>
      <c r="AP340" s="1"/>
      <c r="AR340" s="2"/>
    </row>
    <row r="341" ht="14.25" customHeight="1">
      <c r="F341" s="1"/>
      <c r="G341" s="1"/>
      <c r="I341" s="2"/>
      <c r="K341" s="1"/>
      <c r="L341" s="1"/>
      <c r="N341" s="2"/>
      <c r="P341" s="1"/>
      <c r="Q341" s="1"/>
      <c r="S341" s="2"/>
      <c r="U341" s="1"/>
      <c r="V341" s="1"/>
      <c r="X341" s="2"/>
      <c r="Z341" s="1"/>
      <c r="AA341" s="1"/>
      <c r="AC341" s="2"/>
      <c r="AE341" s="1"/>
      <c r="AF341" s="1"/>
      <c r="AH341" s="2"/>
      <c r="AJ341" s="1"/>
      <c r="AK341" s="1"/>
      <c r="AM341" s="2"/>
      <c r="AO341" s="1"/>
      <c r="AP341" s="1"/>
      <c r="AR341" s="2"/>
    </row>
    <row r="342" ht="14.25" customHeight="1">
      <c r="F342" s="1"/>
      <c r="G342" s="1"/>
      <c r="I342" s="2"/>
      <c r="K342" s="1"/>
      <c r="L342" s="1"/>
      <c r="N342" s="2"/>
      <c r="P342" s="1"/>
      <c r="Q342" s="1"/>
      <c r="S342" s="2"/>
      <c r="U342" s="1"/>
      <c r="V342" s="1"/>
      <c r="X342" s="2"/>
      <c r="Z342" s="1"/>
      <c r="AA342" s="1"/>
      <c r="AC342" s="2"/>
      <c r="AE342" s="1"/>
      <c r="AF342" s="1"/>
      <c r="AH342" s="2"/>
      <c r="AJ342" s="1"/>
      <c r="AK342" s="1"/>
      <c r="AM342" s="2"/>
      <c r="AO342" s="1"/>
      <c r="AP342" s="1"/>
      <c r="AR342" s="2"/>
    </row>
    <row r="343" ht="14.25" customHeight="1">
      <c r="F343" s="1"/>
      <c r="G343" s="1"/>
      <c r="I343" s="2"/>
      <c r="K343" s="1"/>
      <c r="L343" s="1"/>
      <c r="N343" s="2"/>
      <c r="P343" s="1"/>
      <c r="Q343" s="1"/>
      <c r="S343" s="2"/>
      <c r="U343" s="1"/>
      <c r="V343" s="1"/>
      <c r="X343" s="2"/>
      <c r="Z343" s="1"/>
      <c r="AA343" s="1"/>
      <c r="AC343" s="2"/>
      <c r="AE343" s="1"/>
      <c r="AF343" s="1"/>
      <c r="AH343" s="2"/>
      <c r="AJ343" s="1"/>
      <c r="AK343" s="1"/>
      <c r="AM343" s="2"/>
      <c r="AO343" s="1"/>
      <c r="AP343" s="1"/>
      <c r="AR343" s="2"/>
    </row>
    <row r="344" ht="14.25" customHeight="1">
      <c r="F344" s="1"/>
      <c r="G344" s="1"/>
      <c r="I344" s="2"/>
      <c r="K344" s="1"/>
      <c r="L344" s="1"/>
      <c r="N344" s="2"/>
      <c r="P344" s="1"/>
      <c r="Q344" s="1"/>
      <c r="S344" s="2"/>
      <c r="U344" s="1"/>
      <c r="V344" s="1"/>
      <c r="X344" s="2"/>
      <c r="Z344" s="1"/>
      <c r="AA344" s="1"/>
      <c r="AC344" s="2"/>
      <c r="AE344" s="1"/>
      <c r="AF344" s="1"/>
      <c r="AH344" s="2"/>
      <c r="AJ344" s="1"/>
      <c r="AK344" s="1"/>
      <c r="AM344" s="2"/>
      <c r="AO344" s="1"/>
      <c r="AP344" s="1"/>
      <c r="AR344" s="2"/>
    </row>
    <row r="345" ht="14.25" customHeight="1">
      <c r="F345" s="1"/>
      <c r="G345" s="1"/>
      <c r="I345" s="2"/>
      <c r="K345" s="1"/>
      <c r="L345" s="1"/>
      <c r="N345" s="2"/>
      <c r="P345" s="1"/>
      <c r="Q345" s="1"/>
      <c r="S345" s="2"/>
      <c r="U345" s="1"/>
      <c r="V345" s="1"/>
      <c r="X345" s="2"/>
      <c r="Z345" s="1"/>
      <c r="AA345" s="1"/>
      <c r="AC345" s="2"/>
      <c r="AE345" s="1"/>
      <c r="AF345" s="1"/>
      <c r="AH345" s="2"/>
      <c r="AJ345" s="1"/>
      <c r="AK345" s="1"/>
      <c r="AM345" s="2"/>
      <c r="AO345" s="1"/>
      <c r="AP345" s="1"/>
      <c r="AR345" s="2"/>
    </row>
    <row r="346" ht="14.25" customHeight="1">
      <c r="F346" s="1"/>
      <c r="G346" s="1"/>
      <c r="I346" s="2"/>
      <c r="K346" s="1"/>
      <c r="L346" s="1"/>
      <c r="N346" s="2"/>
      <c r="P346" s="1"/>
      <c r="Q346" s="1"/>
      <c r="S346" s="2"/>
      <c r="U346" s="1"/>
      <c r="V346" s="1"/>
      <c r="X346" s="2"/>
      <c r="Z346" s="1"/>
      <c r="AA346" s="1"/>
      <c r="AC346" s="2"/>
      <c r="AE346" s="1"/>
      <c r="AF346" s="1"/>
      <c r="AH346" s="2"/>
      <c r="AJ346" s="1"/>
      <c r="AK346" s="1"/>
      <c r="AM346" s="2"/>
      <c r="AO346" s="1"/>
      <c r="AP346" s="1"/>
      <c r="AR346" s="2"/>
    </row>
    <row r="347" ht="14.25" customHeight="1">
      <c r="F347" s="1"/>
      <c r="G347" s="1"/>
      <c r="I347" s="2"/>
      <c r="K347" s="1"/>
      <c r="L347" s="1"/>
      <c r="N347" s="2"/>
      <c r="P347" s="1"/>
      <c r="Q347" s="1"/>
      <c r="S347" s="2"/>
      <c r="U347" s="1"/>
      <c r="V347" s="1"/>
      <c r="X347" s="2"/>
      <c r="Z347" s="1"/>
      <c r="AA347" s="1"/>
      <c r="AC347" s="2"/>
      <c r="AE347" s="1"/>
      <c r="AF347" s="1"/>
      <c r="AH347" s="2"/>
      <c r="AJ347" s="1"/>
      <c r="AK347" s="1"/>
      <c r="AM347" s="2"/>
      <c r="AO347" s="1"/>
      <c r="AP347" s="1"/>
      <c r="AR347" s="2"/>
    </row>
    <row r="348" ht="14.25" customHeight="1">
      <c r="F348" s="1"/>
      <c r="G348" s="1"/>
      <c r="I348" s="2"/>
      <c r="K348" s="1"/>
      <c r="L348" s="1"/>
      <c r="N348" s="2"/>
      <c r="P348" s="1"/>
      <c r="Q348" s="1"/>
      <c r="S348" s="2"/>
      <c r="U348" s="1"/>
      <c r="V348" s="1"/>
      <c r="X348" s="2"/>
      <c r="Z348" s="1"/>
      <c r="AA348" s="1"/>
      <c r="AC348" s="2"/>
      <c r="AE348" s="1"/>
      <c r="AF348" s="1"/>
      <c r="AH348" s="2"/>
      <c r="AJ348" s="1"/>
      <c r="AK348" s="1"/>
      <c r="AM348" s="2"/>
      <c r="AO348" s="1"/>
      <c r="AP348" s="1"/>
      <c r="AR348" s="2"/>
    </row>
    <row r="349" ht="14.25" customHeight="1">
      <c r="F349" s="1"/>
      <c r="G349" s="1"/>
      <c r="I349" s="2"/>
      <c r="K349" s="1"/>
      <c r="L349" s="1"/>
      <c r="N349" s="2"/>
      <c r="P349" s="1"/>
      <c r="Q349" s="1"/>
      <c r="S349" s="2"/>
      <c r="U349" s="1"/>
      <c r="V349" s="1"/>
      <c r="X349" s="2"/>
      <c r="Z349" s="1"/>
      <c r="AA349" s="1"/>
      <c r="AC349" s="2"/>
      <c r="AE349" s="1"/>
      <c r="AF349" s="1"/>
      <c r="AH349" s="2"/>
      <c r="AJ349" s="1"/>
      <c r="AK349" s="1"/>
      <c r="AM349" s="2"/>
      <c r="AO349" s="1"/>
      <c r="AP349" s="1"/>
      <c r="AR349" s="2"/>
    </row>
    <row r="350" ht="14.25" customHeight="1">
      <c r="F350" s="1"/>
      <c r="G350" s="1"/>
      <c r="I350" s="2"/>
      <c r="K350" s="1"/>
      <c r="L350" s="1"/>
      <c r="N350" s="2"/>
      <c r="P350" s="1"/>
      <c r="Q350" s="1"/>
      <c r="S350" s="2"/>
      <c r="U350" s="1"/>
      <c r="V350" s="1"/>
      <c r="X350" s="2"/>
      <c r="Z350" s="1"/>
      <c r="AA350" s="1"/>
      <c r="AC350" s="2"/>
      <c r="AE350" s="1"/>
      <c r="AF350" s="1"/>
      <c r="AH350" s="2"/>
      <c r="AJ350" s="1"/>
      <c r="AK350" s="1"/>
      <c r="AM350" s="2"/>
      <c r="AO350" s="1"/>
      <c r="AP350" s="1"/>
      <c r="AR350" s="2"/>
    </row>
    <row r="351" ht="14.25" customHeight="1">
      <c r="F351" s="1"/>
      <c r="G351" s="1"/>
      <c r="I351" s="2"/>
      <c r="K351" s="1"/>
      <c r="L351" s="1"/>
      <c r="N351" s="2"/>
      <c r="P351" s="1"/>
      <c r="Q351" s="1"/>
      <c r="S351" s="2"/>
      <c r="U351" s="1"/>
      <c r="V351" s="1"/>
      <c r="X351" s="2"/>
      <c r="Z351" s="1"/>
      <c r="AA351" s="1"/>
      <c r="AC351" s="2"/>
      <c r="AE351" s="1"/>
      <c r="AF351" s="1"/>
      <c r="AH351" s="2"/>
      <c r="AJ351" s="1"/>
      <c r="AK351" s="1"/>
      <c r="AM351" s="2"/>
      <c r="AO351" s="1"/>
      <c r="AP351" s="1"/>
      <c r="AR351" s="2"/>
    </row>
    <row r="352" ht="14.25" customHeight="1">
      <c r="F352" s="1"/>
      <c r="G352" s="1"/>
      <c r="I352" s="2"/>
      <c r="K352" s="1"/>
      <c r="L352" s="1"/>
      <c r="N352" s="2"/>
      <c r="P352" s="1"/>
      <c r="Q352" s="1"/>
      <c r="S352" s="2"/>
      <c r="U352" s="1"/>
      <c r="V352" s="1"/>
      <c r="X352" s="2"/>
      <c r="Z352" s="1"/>
      <c r="AA352" s="1"/>
      <c r="AC352" s="2"/>
      <c r="AE352" s="1"/>
      <c r="AF352" s="1"/>
      <c r="AH352" s="2"/>
      <c r="AJ352" s="1"/>
      <c r="AK352" s="1"/>
      <c r="AM352" s="2"/>
      <c r="AO352" s="1"/>
      <c r="AP352" s="1"/>
      <c r="AR352" s="2"/>
    </row>
    <row r="353" ht="14.25" customHeight="1">
      <c r="F353" s="1"/>
      <c r="G353" s="1"/>
      <c r="I353" s="2"/>
      <c r="K353" s="1"/>
      <c r="L353" s="1"/>
      <c r="N353" s="2"/>
      <c r="P353" s="1"/>
      <c r="Q353" s="1"/>
      <c r="S353" s="2"/>
      <c r="U353" s="1"/>
      <c r="V353" s="1"/>
      <c r="X353" s="2"/>
      <c r="Z353" s="1"/>
      <c r="AA353" s="1"/>
      <c r="AC353" s="2"/>
      <c r="AE353" s="1"/>
      <c r="AF353" s="1"/>
      <c r="AH353" s="2"/>
      <c r="AJ353" s="1"/>
      <c r="AK353" s="1"/>
      <c r="AM353" s="2"/>
      <c r="AO353" s="1"/>
      <c r="AP353" s="1"/>
      <c r="AR353" s="2"/>
    </row>
    <row r="354" ht="14.25" customHeight="1">
      <c r="F354" s="1"/>
      <c r="G354" s="1"/>
      <c r="I354" s="2"/>
      <c r="K354" s="1"/>
      <c r="L354" s="1"/>
      <c r="N354" s="2"/>
      <c r="P354" s="1"/>
      <c r="Q354" s="1"/>
      <c r="S354" s="2"/>
      <c r="U354" s="1"/>
      <c r="V354" s="1"/>
      <c r="X354" s="2"/>
      <c r="Z354" s="1"/>
      <c r="AA354" s="1"/>
      <c r="AC354" s="2"/>
      <c r="AE354" s="1"/>
      <c r="AF354" s="1"/>
      <c r="AH354" s="2"/>
      <c r="AJ354" s="1"/>
      <c r="AK354" s="1"/>
      <c r="AM354" s="2"/>
      <c r="AO354" s="1"/>
      <c r="AP354" s="1"/>
      <c r="AR354" s="2"/>
    </row>
    <row r="355" ht="14.25" customHeight="1">
      <c r="F355" s="1"/>
      <c r="G355" s="1"/>
      <c r="I355" s="2"/>
      <c r="K355" s="1"/>
      <c r="L355" s="1"/>
      <c r="N355" s="2"/>
      <c r="P355" s="1"/>
      <c r="Q355" s="1"/>
      <c r="S355" s="2"/>
      <c r="U355" s="1"/>
      <c r="V355" s="1"/>
      <c r="X355" s="2"/>
      <c r="Z355" s="1"/>
      <c r="AA355" s="1"/>
      <c r="AC355" s="2"/>
      <c r="AE355" s="1"/>
      <c r="AF355" s="1"/>
      <c r="AH355" s="2"/>
      <c r="AJ355" s="1"/>
      <c r="AK355" s="1"/>
      <c r="AM355" s="2"/>
      <c r="AO355" s="1"/>
      <c r="AP355" s="1"/>
      <c r="AR355" s="2"/>
    </row>
    <row r="356" ht="14.25" customHeight="1">
      <c r="F356" s="1"/>
      <c r="G356" s="1"/>
      <c r="I356" s="2"/>
      <c r="K356" s="1"/>
      <c r="L356" s="1"/>
      <c r="N356" s="2"/>
      <c r="P356" s="1"/>
      <c r="Q356" s="1"/>
      <c r="S356" s="2"/>
      <c r="U356" s="1"/>
      <c r="V356" s="1"/>
      <c r="X356" s="2"/>
      <c r="Z356" s="1"/>
      <c r="AA356" s="1"/>
      <c r="AC356" s="2"/>
      <c r="AE356" s="1"/>
      <c r="AF356" s="1"/>
      <c r="AH356" s="2"/>
      <c r="AJ356" s="1"/>
      <c r="AK356" s="1"/>
      <c r="AM356" s="2"/>
      <c r="AO356" s="1"/>
      <c r="AP356" s="1"/>
      <c r="AR356" s="2"/>
    </row>
    <row r="357" ht="14.25" customHeight="1">
      <c r="F357" s="1"/>
      <c r="G357" s="1"/>
      <c r="I357" s="2"/>
      <c r="K357" s="1"/>
      <c r="L357" s="1"/>
      <c r="N357" s="2"/>
      <c r="P357" s="1"/>
      <c r="Q357" s="1"/>
      <c r="S357" s="2"/>
      <c r="U357" s="1"/>
      <c r="V357" s="1"/>
      <c r="X357" s="2"/>
      <c r="Z357" s="1"/>
      <c r="AA357" s="1"/>
      <c r="AC357" s="2"/>
      <c r="AE357" s="1"/>
      <c r="AF357" s="1"/>
      <c r="AH357" s="2"/>
      <c r="AJ357" s="1"/>
      <c r="AK357" s="1"/>
      <c r="AM357" s="2"/>
      <c r="AO357" s="1"/>
      <c r="AP357" s="1"/>
      <c r="AR357" s="2"/>
    </row>
    <row r="358" ht="14.25" customHeight="1">
      <c r="F358" s="1"/>
      <c r="G358" s="1"/>
      <c r="I358" s="2"/>
      <c r="K358" s="1"/>
      <c r="L358" s="1"/>
      <c r="N358" s="2"/>
      <c r="P358" s="1"/>
      <c r="Q358" s="1"/>
      <c r="S358" s="2"/>
      <c r="U358" s="1"/>
      <c r="V358" s="1"/>
      <c r="X358" s="2"/>
      <c r="Z358" s="1"/>
      <c r="AA358" s="1"/>
      <c r="AC358" s="2"/>
      <c r="AE358" s="1"/>
      <c r="AF358" s="1"/>
      <c r="AH358" s="2"/>
      <c r="AJ358" s="1"/>
      <c r="AK358" s="1"/>
      <c r="AM358" s="2"/>
      <c r="AO358" s="1"/>
      <c r="AP358" s="1"/>
      <c r="AR358" s="2"/>
    </row>
    <row r="359" ht="14.25" customHeight="1">
      <c r="F359" s="1"/>
      <c r="G359" s="1"/>
      <c r="I359" s="2"/>
      <c r="K359" s="1"/>
      <c r="L359" s="1"/>
      <c r="N359" s="2"/>
      <c r="P359" s="1"/>
      <c r="Q359" s="1"/>
      <c r="S359" s="2"/>
      <c r="U359" s="1"/>
      <c r="V359" s="1"/>
      <c r="X359" s="2"/>
      <c r="Z359" s="1"/>
      <c r="AA359" s="1"/>
      <c r="AC359" s="2"/>
      <c r="AE359" s="1"/>
      <c r="AF359" s="1"/>
      <c r="AH359" s="2"/>
      <c r="AJ359" s="1"/>
      <c r="AK359" s="1"/>
      <c r="AM359" s="2"/>
      <c r="AO359" s="1"/>
      <c r="AP359" s="1"/>
      <c r="AR359" s="2"/>
    </row>
    <row r="360" ht="14.25" customHeight="1">
      <c r="F360" s="1"/>
      <c r="G360" s="1"/>
      <c r="I360" s="2"/>
      <c r="K360" s="1"/>
      <c r="L360" s="1"/>
      <c r="N360" s="2"/>
      <c r="P360" s="1"/>
      <c r="Q360" s="1"/>
      <c r="S360" s="2"/>
      <c r="U360" s="1"/>
      <c r="V360" s="1"/>
      <c r="X360" s="2"/>
      <c r="Z360" s="1"/>
      <c r="AA360" s="1"/>
      <c r="AC360" s="2"/>
      <c r="AE360" s="1"/>
      <c r="AF360" s="1"/>
      <c r="AH360" s="2"/>
      <c r="AJ360" s="1"/>
      <c r="AK360" s="1"/>
      <c r="AM360" s="2"/>
      <c r="AO360" s="1"/>
      <c r="AP360" s="1"/>
      <c r="AR360" s="2"/>
    </row>
    <row r="361" ht="14.25" customHeight="1">
      <c r="F361" s="1"/>
      <c r="G361" s="1"/>
      <c r="I361" s="2"/>
      <c r="K361" s="1"/>
      <c r="L361" s="1"/>
      <c r="N361" s="2"/>
      <c r="P361" s="1"/>
      <c r="Q361" s="1"/>
      <c r="S361" s="2"/>
      <c r="U361" s="1"/>
      <c r="V361" s="1"/>
      <c r="X361" s="2"/>
      <c r="Z361" s="1"/>
      <c r="AA361" s="1"/>
      <c r="AC361" s="2"/>
      <c r="AE361" s="1"/>
      <c r="AF361" s="1"/>
      <c r="AH361" s="2"/>
      <c r="AJ361" s="1"/>
      <c r="AK361" s="1"/>
      <c r="AM361" s="2"/>
      <c r="AO361" s="1"/>
      <c r="AP361" s="1"/>
      <c r="AR361" s="2"/>
    </row>
    <row r="362" ht="14.25" customHeight="1">
      <c r="F362" s="1"/>
      <c r="G362" s="1"/>
      <c r="I362" s="2"/>
      <c r="K362" s="1"/>
      <c r="L362" s="1"/>
      <c r="N362" s="2"/>
      <c r="P362" s="1"/>
      <c r="Q362" s="1"/>
      <c r="S362" s="2"/>
      <c r="U362" s="1"/>
      <c r="V362" s="1"/>
      <c r="X362" s="2"/>
      <c r="Z362" s="1"/>
      <c r="AA362" s="1"/>
      <c r="AC362" s="2"/>
      <c r="AE362" s="1"/>
      <c r="AF362" s="1"/>
      <c r="AH362" s="2"/>
      <c r="AJ362" s="1"/>
      <c r="AK362" s="1"/>
      <c r="AM362" s="2"/>
      <c r="AO362" s="1"/>
      <c r="AP362" s="1"/>
      <c r="AR362" s="2"/>
    </row>
    <row r="363" ht="14.25" customHeight="1">
      <c r="F363" s="1"/>
      <c r="G363" s="1"/>
      <c r="I363" s="2"/>
      <c r="K363" s="1"/>
      <c r="L363" s="1"/>
      <c r="N363" s="2"/>
      <c r="P363" s="1"/>
      <c r="Q363" s="1"/>
      <c r="S363" s="2"/>
      <c r="U363" s="1"/>
      <c r="V363" s="1"/>
      <c r="X363" s="2"/>
      <c r="Z363" s="1"/>
      <c r="AA363" s="1"/>
      <c r="AC363" s="2"/>
      <c r="AE363" s="1"/>
      <c r="AF363" s="1"/>
      <c r="AH363" s="2"/>
      <c r="AJ363" s="1"/>
      <c r="AK363" s="1"/>
      <c r="AM363" s="2"/>
      <c r="AO363" s="1"/>
      <c r="AP363" s="1"/>
      <c r="AR363" s="2"/>
    </row>
    <row r="364" ht="14.25" customHeight="1">
      <c r="F364" s="1"/>
      <c r="G364" s="1"/>
      <c r="I364" s="2"/>
      <c r="K364" s="1"/>
      <c r="L364" s="1"/>
      <c r="N364" s="2"/>
      <c r="P364" s="1"/>
      <c r="Q364" s="1"/>
      <c r="S364" s="2"/>
      <c r="U364" s="1"/>
      <c r="V364" s="1"/>
      <c r="X364" s="2"/>
      <c r="Z364" s="1"/>
      <c r="AA364" s="1"/>
      <c r="AC364" s="2"/>
      <c r="AE364" s="1"/>
      <c r="AF364" s="1"/>
      <c r="AH364" s="2"/>
      <c r="AJ364" s="1"/>
      <c r="AK364" s="1"/>
      <c r="AM364" s="2"/>
      <c r="AO364" s="1"/>
      <c r="AP364" s="1"/>
      <c r="AR364" s="2"/>
    </row>
    <row r="365" ht="14.25" customHeight="1">
      <c r="F365" s="1"/>
      <c r="G365" s="1"/>
      <c r="I365" s="2"/>
      <c r="K365" s="1"/>
      <c r="L365" s="1"/>
      <c r="N365" s="2"/>
      <c r="P365" s="1"/>
      <c r="Q365" s="1"/>
      <c r="S365" s="2"/>
      <c r="U365" s="1"/>
      <c r="V365" s="1"/>
      <c r="X365" s="2"/>
      <c r="Z365" s="1"/>
      <c r="AA365" s="1"/>
      <c r="AC365" s="2"/>
      <c r="AE365" s="1"/>
      <c r="AF365" s="1"/>
      <c r="AH365" s="2"/>
      <c r="AJ365" s="1"/>
      <c r="AK365" s="1"/>
      <c r="AM365" s="2"/>
      <c r="AO365" s="1"/>
      <c r="AP365" s="1"/>
      <c r="AR365" s="2"/>
    </row>
    <row r="366" ht="14.25" customHeight="1">
      <c r="F366" s="1"/>
      <c r="G366" s="1"/>
      <c r="I366" s="2"/>
      <c r="K366" s="1"/>
      <c r="L366" s="1"/>
      <c r="N366" s="2"/>
      <c r="P366" s="1"/>
      <c r="Q366" s="1"/>
      <c r="S366" s="2"/>
      <c r="U366" s="1"/>
      <c r="V366" s="1"/>
      <c r="X366" s="2"/>
      <c r="Z366" s="1"/>
      <c r="AA366" s="1"/>
      <c r="AC366" s="2"/>
      <c r="AE366" s="1"/>
      <c r="AF366" s="1"/>
      <c r="AH366" s="2"/>
      <c r="AJ366" s="1"/>
      <c r="AK366" s="1"/>
      <c r="AM366" s="2"/>
      <c r="AO366" s="1"/>
      <c r="AP366" s="1"/>
      <c r="AR366" s="2"/>
    </row>
    <row r="367" ht="14.25" customHeight="1">
      <c r="F367" s="1"/>
      <c r="G367" s="1"/>
      <c r="I367" s="2"/>
      <c r="K367" s="1"/>
      <c r="L367" s="1"/>
      <c r="N367" s="2"/>
      <c r="P367" s="1"/>
      <c r="Q367" s="1"/>
      <c r="S367" s="2"/>
      <c r="U367" s="1"/>
      <c r="V367" s="1"/>
      <c r="X367" s="2"/>
      <c r="Z367" s="1"/>
      <c r="AA367" s="1"/>
      <c r="AC367" s="2"/>
      <c r="AE367" s="1"/>
      <c r="AF367" s="1"/>
      <c r="AH367" s="2"/>
      <c r="AJ367" s="1"/>
      <c r="AK367" s="1"/>
      <c r="AM367" s="2"/>
      <c r="AO367" s="1"/>
      <c r="AP367" s="1"/>
      <c r="AR367" s="2"/>
    </row>
    <row r="368" ht="14.25" customHeight="1">
      <c r="F368" s="1"/>
      <c r="G368" s="1"/>
      <c r="I368" s="2"/>
      <c r="K368" s="1"/>
      <c r="L368" s="1"/>
      <c r="N368" s="2"/>
      <c r="P368" s="1"/>
      <c r="Q368" s="1"/>
      <c r="S368" s="2"/>
      <c r="U368" s="1"/>
      <c r="V368" s="1"/>
      <c r="X368" s="2"/>
      <c r="Z368" s="1"/>
      <c r="AA368" s="1"/>
      <c r="AC368" s="2"/>
      <c r="AE368" s="1"/>
      <c r="AF368" s="1"/>
      <c r="AH368" s="2"/>
      <c r="AJ368" s="1"/>
      <c r="AK368" s="1"/>
      <c r="AM368" s="2"/>
      <c r="AO368" s="1"/>
      <c r="AP368" s="1"/>
      <c r="AR368" s="2"/>
    </row>
    <row r="369" ht="14.25" customHeight="1">
      <c r="F369" s="1"/>
      <c r="G369" s="1"/>
      <c r="I369" s="2"/>
      <c r="K369" s="1"/>
      <c r="L369" s="1"/>
      <c r="N369" s="2"/>
      <c r="P369" s="1"/>
      <c r="Q369" s="1"/>
      <c r="S369" s="2"/>
      <c r="U369" s="1"/>
      <c r="V369" s="1"/>
      <c r="X369" s="2"/>
      <c r="Z369" s="1"/>
      <c r="AA369" s="1"/>
      <c r="AC369" s="2"/>
      <c r="AE369" s="1"/>
      <c r="AF369" s="1"/>
      <c r="AH369" s="2"/>
      <c r="AJ369" s="1"/>
      <c r="AK369" s="1"/>
      <c r="AM369" s="2"/>
      <c r="AO369" s="1"/>
      <c r="AP369" s="1"/>
      <c r="AR369" s="2"/>
    </row>
    <row r="370" ht="14.25" customHeight="1">
      <c r="F370" s="1"/>
      <c r="G370" s="1"/>
      <c r="I370" s="2"/>
      <c r="K370" s="1"/>
      <c r="L370" s="1"/>
      <c r="N370" s="2"/>
      <c r="P370" s="1"/>
      <c r="Q370" s="1"/>
      <c r="S370" s="2"/>
      <c r="U370" s="1"/>
      <c r="V370" s="1"/>
      <c r="X370" s="2"/>
      <c r="Z370" s="1"/>
      <c r="AA370" s="1"/>
      <c r="AC370" s="2"/>
      <c r="AE370" s="1"/>
      <c r="AF370" s="1"/>
      <c r="AH370" s="2"/>
      <c r="AJ370" s="1"/>
      <c r="AK370" s="1"/>
      <c r="AM370" s="2"/>
      <c r="AO370" s="1"/>
      <c r="AP370" s="1"/>
      <c r="AR370" s="2"/>
    </row>
    <row r="371" ht="14.25" customHeight="1">
      <c r="F371" s="1"/>
      <c r="G371" s="1"/>
      <c r="I371" s="2"/>
      <c r="K371" s="1"/>
      <c r="L371" s="1"/>
      <c r="N371" s="2"/>
      <c r="P371" s="1"/>
      <c r="Q371" s="1"/>
      <c r="S371" s="2"/>
      <c r="U371" s="1"/>
      <c r="V371" s="1"/>
      <c r="X371" s="2"/>
      <c r="Z371" s="1"/>
      <c r="AA371" s="1"/>
      <c r="AC371" s="2"/>
      <c r="AE371" s="1"/>
      <c r="AF371" s="1"/>
      <c r="AH371" s="2"/>
      <c r="AJ371" s="1"/>
      <c r="AK371" s="1"/>
      <c r="AM371" s="2"/>
      <c r="AO371" s="1"/>
      <c r="AP371" s="1"/>
      <c r="AR371" s="2"/>
    </row>
    <row r="372" ht="14.25" customHeight="1">
      <c r="F372" s="1"/>
      <c r="G372" s="1"/>
      <c r="I372" s="2"/>
      <c r="K372" s="1"/>
      <c r="L372" s="1"/>
      <c r="N372" s="2"/>
      <c r="P372" s="1"/>
      <c r="Q372" s="1"/>
      <c r="S372" s="2"/>
      <c r="U372" s="1"/>
      <c r="V372" s="1"/>
      <c r="X372" s="2"/>
      <c r="Z372" s="1"/>
      <c r="AA372" s="1"/>
      <c r="AC372" s="2"/>
      <c r="AE372" s="1"/>
      <c r="AF372" s="1"/>
      <c r="AH372" s="2"/>
      <c r="AJ372" s="1"/>
      <c r="AK372" s="1"/>
      <c r="AM372" s="2"/>
      <c r="AO372" s="1"/>
      <c r="AP372" s="1"/>
      <c r="AR372" s="2"/>
    </row>
    <row r="373" ht="14.25" customHeight="1">
      <c r="F373" s="1"/>
      <c r="G373" s="1"/>
      <c r="I373" s="2"/>
      <c r="K373" s="1"/>
      <c r="L373" s="1"/>
      <c r="N373" s="2"/>
      <c r="P373" s="1"/>
      <c r="Q373" s="1"/>
      <c r="S373" s="2"/>
      <c r="U373" s="1"/>
      <c r="V373" s="1"/>
      <c r="X373" s="2"/>
      <c r="Z373" s="1"/>
      <c r="AA373" s="1"/>
      <c r="AC373" s="2"/>
      <c r="AE373" s="1"/>
      <c r="AF373" s="1"/>
      <c r="AH373" s="2"/>
      <c r="AJ373" s="1"/>
      <c r="AK373" s="1"/>
      <c r="AM373" s="2"/>
      <c r="AO373" s="1"/>
      <c r="AP373" s="1"/>
      <c r="AR373" s="2"/>
    </row>
    <row r="374" ht="14.25" customHeight="1">
      <c r="F374" s="1"/>
      <c r="G374" s="1"/>
      <c r="I374" s="2"/>
      <c r="K374" s="1"/>
      <c r="L374" s="1"/>
      <c r="N374" s="2"/>
      <c r="P374" s="1"/>
      <c r="Q374" s="1"/>
      <c r="S374" s="2"/>
      <c r="U374" s="1"/>
      <c r="V374" s="1"/>
      <c r="X374" s="2"/>
      <c r="Z374" s="1"/>
      <c r="AA374" s="1"/>
      <c r="AC374" s="2"/>
      <c r="AE374" s="1"/>
      <c r="AF374" s="1"/>
      <c r="AH374" s="2"/>
      <c r="AJ374" s="1"/>
      <c r="AK374" s="1"/>
      <c r="AM374" s="2"/>
      <c r="AO374" s="1"/>
      <c r="AP374" s="1"/>
      <c r="AR374" s="2"/>
    </row>
    <row r="375" ht="14.25" customHeight="1">
      <c r="F375" s="1"/>
      <c r="G375" s="1"/>
      <c r="I375" s="2"/>
      <c r="K375" s="1"/>
      <c r="L375" s="1"/>
      <c r="N375" s="2"/>
      <c r="P375" s="1"/>
      <c r="Q375" s="1"/>
      <c r="S375" s="2"/>
      <c r="U375" s="1"/>
      <c r="V375" s="1"/>
      <c r="X375" s="2"/>
      <c r="Z375" s="1"/>
      <c r="AA375" s="1"/>
      <c r="AC375" s="2"/>
      <c r="AE375" s="1"/>
      <c r="AF375" s="1"/>
      <c r="AH375" s="2"/>
      <c r="AJ375" s="1"/>
      <c r="AK375" s="1"/>
      <c r="AM375" s="2"/>
      <c r="AO375" s="1"/>
      <c r="AP375" s="1"/>
      <c r="AR375" s="2"/>
    </row>
    <row r="376" ht="14.25" customHeight="1">
      <c r="F376" s="1"/>
      <c r="G376" s="1"/>
      <c r="I376" s="2"/>
      <c r="K376" s="1"/>
      <c r="L376" s="1"/>
      <c r="N376" s="2"/>
      <c r="P376" s="1"/>
      <c r="Q376" s="1"/>
      <c r="S376" s="2"/>
      <c r="U376" s="1"/>
      <c r="V376" s="1"/>
      <c r="X376" s="2"/>
      <c r="Z376" s="1"/>
      <c r="AA376" s="1"/>
      <c r="AC376" s="2"/>
      <c r="AE376" s="1"/>
      <c r="AF376" s="1"/>
      <c r="AH376" s="2"/>
      <c r="AJ376" s="1"/>
      <c r="AK376" s="1"/>
      <c r="AM376" s="2"/>
      <c r="AO376" s="1"/>
      <c r="AP376" s="1"/>
      <c r="AR376" s="2"/>
    </row>
    <row r="377" ht="14.25" customHeight="1">
      <c r="F377" s="1"/>
      <c r="G377" s="1"/>
      <c r="I377" s="2"/>
      <c r="K377" s="1"/>
      <c r="L377" s="1"/>
      <c r="N377" s="2"/>
      <c r="P377" s="1"/>
      <c r="Q377" s="1"/>
      <c r="S377" s="2"/>
      <c r="U377" s="1"/>
      <c r="V377" s="1"/>
      <c r="X377" s="2"/>
      <c r="Z377" s="1"/>
      <c r="AA377" s="1"/>
      <c r="AC377" s="2"/>
      <c r="AE377" s="1"/>
      <c r="AF377" s="1"/>
      <c r="AH377" s="2"/>
      <c r="AJ377" s="1"/>
      <c r="AK377" s="1"/>
      <c r="AM377" s="2"/>
      <c r="AO377" s="1"/>
      <c r="AP377" s="1"/>
      <c r="AR377" s="2"/>
    </row>
    <row r="378" ht="14.25" customHeight="1">
      <c r="F378" s="1"/>
      <c r="G378" s="1"/>
      <c r="I378" s="2"/>
      <c r="K378" s="1"/>
      <c r="L378" s="1"/>
      <c r="N378" s="2"/>
      <c r="P378" s="1"/>
      <c r="Q378" s="1"/>
      <c r="S378" s="2"/>
      <c r="U378" s="1"/>
      <c r="V378" s="1"/>
      <c r="X378" s="2"/>
      <c r="Z378" s="1"/>
      <c r="AA378" s="1"/>
      <c r="AC378" s="2"/>
      <c r="AE378" s="1"/>
      <c r="AF378" s="1"/>
      <c r="AH378" s="2"/>
      <c r="AJ378" s="1"/>
      <c r="AK378" s="1"/>
      <c r="AM378" s="2"/>
      <c r="AO378" s="1"/>
      <c r="AP378" s="1"/>
      <c r="AR378" s="2"/>
    </row>
    <row r="379" ht="14.25" customHeight="1">
      <c r="F379" s="1"/>
      <c r="G379" s="1"/>
      <c r="I379" s="2"/>
      <c r="K379" s="1"/>
      <c r="L379" s="1"/>
      <c r="N379" s="2"/>
      <c r="P379" s="1"/>
      <c r="Q379" s="1"/>
      <c r="S379" s="2"/>
      <c r="U379" s="1"/>
      <c r="V379" s="1"/>
      <c r="X379" s="2"/>
      <c r="Z379" s="1"/>
      <c r="AA379" s="1"/>
      <c r="AC379" s="2"/>
      <c r="AE379" s="1"/>
      <c r="AF379" s="1"/>
      <c r="AH379" s="2"/>
      <c r="AJ379" s="1"/>
      <c r="AK379" s="1"/>
      <c r="AM379" s="2"/>
      <c r="AO379" s="1"/>
      <c r="AP379" s="1"/>
      <c r="AR379" s="2"/>
    </row>
    <row r="380" ht="14.25" customHeight="1">
      <c r="F380" s="1"/>
      <c r="G380" s="1"/>
      <c r="I380" s="2"/>
      <c r="K380" s="1"/>
      <c r="L380" s="1"/>
      <c r="N380" s="2"/>
      <c r="P380" s="1"/>
      <c r="Q380" s="1"/>
      <c r="S380" s="2"/>
      <c r="U380" s="1"/>
      <c r="V380" s="1"/>
      <c r="X380" s="2"/>
      <c r="Z380" s="1"/>
      <c r="AA380" s="1"/>
      <c r="AC380" s="2"/>
      <c r="AE380" s="1"/>
      <c r="AF380" s="1"/>
      <c r="AH380" s="2"/>
      <c r="AJ380" s="1"/>
      <c r="AK380" s="1"/>
      <c r="AM380" s="2"/>
      <c r="AO380" s="1"/>
      <c r="AP380" s="1"/>
      <c r="AR380" s="2"/>
    </row>
    <row r="381" ht="14.25" customHeight="1">
      <c r="F381" s="1"/>
      <c r="G381" s="1"/>
      <c r="I381" s="2"/>
      <c r="K381" s="1"/>
      <c r="L381" s="1"/>
      <c r="N381" s="2"/>
      <c r="P381" s="1"/>
      <c r="Q381" s="1"/>
      <c r="S381" s="2"/>
      <c r="U381" s="1"/>
      <c r="V381" s="1"/>
      <c r="X381" s="2"/>
      <c r="Z381" s="1"/>
      <c r="AA381" s="1"/>
      <c r="AC381" s="2"/>
      <c r="AE381" s="1"/>
      <c r="AF381" s="1"/>
      <c r="AH381" s="2"/>
      <c r="AJ381" s="1"/>
      <c r="AK381" s="1"/>
      <c r="AM381" s="2"/>
      <c r="AO381" s="1"/>
      <c r="AP381" s="1"/>
      <c r="AR381" s="2"/>
    </row>
    <row r="382" ht="14.25" customHeight="1">
      <c r="F382" s="1"/>
      <c r="G382" s="1"/>
      <c r="I382" s="2"/>
      <c r="K382" s="1"/>
      <c r="L382" s="1"/>
      <c r="N382" s="2"/>
      <c r="P382" s="1"/>
      <c r="Q382" s="1"/>
      <c r="S382" s="2"/>
      <c r="U382" s="1"/>
      <c r="V382" s="1"/>
      <c r="X382" s="2"/>
      <c r="Z382" s="1"/>
      <c r="AA382" s="1"/>
      <c r="AC382" s="2"/>
      <c r="AE382" s="1"/>
      <c r="AF382" s="1"/>
      <c r="AH382" s="2"/>
      <c r="AJ382" s="1"/>
      <c r="AK382" s="1"/>
      <c r="AM382" s="2"/>
      <c r="AO382" s="1"/>
      <c r="AP382" s="1"/>
      <c r="AR382" s="2"/>
    </row>
    <row r="383" ht="14.25" customHeight="1">
      <c r="F383" s="1"/>
      <c r="G383" s="1"/>
      <c r="I383" s="2"/>
      <c r="K383" s="1"/>
      <c r="L383" s="1"/>
      <c r="N383" s="2"/>
      <c r="P383" s="1"/>
      <c r="Q383" s="1"/>
      <c r="S383" s="2"/>
      <c r="U383" s="1"/>
      <c r="V383" s="1"/>
      <c r="X383" s="2"/>
      <c r="Z383" s="1"/>
      <c r="AA383" s="1"/>
      <c r="AC383" s="2"/>
      <c r="AE383" s="1"/>
      <c r="AF383" s="1"/>
      <c r="AH383" s="2"/>
      <c r="AJ383" s="1"/>
      <c r="AK383" s="1"/>
      <c r="AM383" s="2"/>
      <c r="AO383" s="1"/>
      <c r="AP383" s="1"/>
      <c r="AR383" s="2"/>
    </row>
    <row r="384" ht="14.25" customHeight="1">
      <c r="F384" s="1"/>
      <c r="G384" s="1"/>
      <c r="I384" s="2"/>
      <c r="K384" s="1"/>
      <c r="L384" s="1"/>
      <c r="N384" s="2"/>
      <c r="P384" s="1"/>
      <c r="Q384" s="1"/>
      <c r="S384" s="2"/>
      <c r="U384" s="1"/>
      <c r="V384" s="1"/>
      <c r="X384" s="2"/>
      <c r="Z384" s="1"/>
      <c r="AA384" s="1"/>
      <c r="AC384" s="2"/>
      <c r="AE384" s="1"/>
      <c r="AF384" s="1"/>
      <c r="AH384" s="2"/>
      <c r="AJ384" s="1"/>
      <c r="AK384" s="1"/>
      <c r="AM384" s="2"/>
      <c r="AO384" s="1"/>
      <c r="AP384" s="1"/>
      <c r="AR384" s="2"/>
    </row>
    <row r="385" ht="14.25" customHeight="1">
      <c r="F385" s="1"/>
      <c r="G385" s="1"/>
      <c r="I385" s="2"/>
      <c r="K385" s="1"/>
      <c r="L385" s="1"/>
      <c r="N385" s="2"/>
      <c r="P385" s="1"/>
      <c r="Q385" s="1"/>
      <c r="S385" s="2"/>
      <c r="U385" s="1"/>
      <c r="V385" s="1"/>
      <c r="X385" s="2"/>
      <c r="Z385" s="1"/>
      <c r="AA385" s="1"/>
      <c r="AC385" s="2"/>
      <c r="AE385" s="1"/>
      <c r="AF385" s="1"/>
      <c r="AH385" s="2"/>
      <c r="AJ385" s="1"/>
      <c r="AK385" s="1"/>
      <c r="AM385" s="2"/>
      <c r="AO385" s="1"/>
      <c r="AP385" s="1"/>
      <c r="AR385" s="2"/>
    </row>
    <row r="386" ht="14.25" customHeight="1">
      <c r="F386" s="1"/>
      <c r="G386" s="1"/>
      <c r="I386" s="2"/>
      <c r="K386" s="1"/>
      <c r="L386" s="1"/>
      <c r="N386" s="2"/>
      <c r="P386" s="1"/>
      <c r="Q386" s="1"/>
      <c r="S386" s="2"/>
      <c r="U386" s="1"/>
      <c r="V386" s="1"/>
      <c r="X386" s="2"/>
      <c r="Z386" s="1"/>
      <c r="AA386" s="1"/>
      <c r="AC386" s="2"/>
      <c r="AE386" s="1"/>
      <c r="AF386" s="1"/>
      <c r="AH386" s="2"/>
      <c r="AJ386" s="1"/>
      <c r="AK386" s="1"/>
      <c r="AM386" s="2"/>
      <c r="AO386" s="1"/>
      <c r="AP386" s="1"/>
      <c r="AR386" s="2"/>
    </row>
    <row r="387" ht="14.25" customHeight="1">
      <c r="F387" s="1"/>
      <c r="G387" s="1"/>
      <c r="I387" s="2"/>
      <c r="K387" s="1"/>
      <c r="L387" s="1"/>
      <c r="N387" s="2"/>
      <c r="P387" s="1"/>
      <c r="Q387" s="1"/>
      <c r="S387" s="2"/>
      <c r="U387" s="1"/>
      <c r="V387" s="1"/>
      <c r="X387" s="2"/>
      <c r="Z387" s="1"/>
      <c r="AA387" s="1"/>
      <c r="AC387" s="2"/>
      <c r="AE387" s="1"/>
      <c r="AF387" s="1"/>
      <c r="AH387" s="2"/>
      <c r="AJ387" s="1"/>
      <c r="AK387" s="1"/>
      <c r="AM387" s="2"/>
      <c r="AO387" s="1"/>
      <c r="AP387" s="1"/>
      <c r="AR387" s="2"/>
    </row>
    <row r="388" ht="14.25" customHeight="1">
      <c r="F388" s="1"/>
      <c r="G388" s="1"/>
      <c r="I388" s="2"/>
      <c r="K388" s="1"/>
      <c r="L388" s="1"/>
      <c r="N388" s="2"/>
      <c r="P388" s="1"/>
      <c r="Q388" s="1"/>
      <c r="S388" s="2"/>
      <c r="U388" s="1"/>
      <c r="V388" s="1"/>
      <c r="X388" s="2"/>
      <c r="Z388" s="1"/>
      <c r="AA388" s="1"/>
      <c r="AC388" s="2"/>
      <c r="AE388" s="1"/>
      <c r="AF388" s="1"/>
      <c r="AH388" s="2"/>
      <c r="AJ388" s="1"/>
      <c r="AK388" s="1"/>
      <c r="AM388" s="2"/>
      <c r="AO388" s="1"/>
      <c r="AP388" s="1"/>
      <c r="AR388" s="2"/>
    </row>
    <row r="389" ht="14.25" customHeight="1">
      <c r="F389" s="1"/>
      <c r="G389" s="1"/>
      <c r="I389" s="2"/>
      <c r="K389" s="1"/>
      <c r="L389" s="1"/>
      <c r="N389" s="2"/>
      <c r="P389" s="1"/>
      <c r="Q389" s="1"/>
      <c r="S389" s="2"/>
      <c r="U389" s="1"/>
      <c r="V389" s="1"/>
      <c r="X389" s="2"/>
      <c r="Z389" s="1"/>
      <c r="AA389" s="1"/>
      <c r="AC389" s="2"/>
      <c r="AE389" s="1"/>
      <c r="AF389" s="1"/>
      <c r="AH389" s="2"/>
      <c r="AJ389" s="1"/>
      <c r="AK389" s="1"/>
      <c r="AM389" s="2"/>
      <c r="AO389" s="1"/>
      <c r="AP389" s="1"/>
      <c r="AR389" s="2"/>
    </row>
    <row r="390" ht="14.25" customHeight="1">
      <c r="F390" s="1"/>
      <c r="G390" s="1"/>
      <c r="I390" s="2"/>
      <c r="K390" s="1"/>
      <c r="L390" s="1"/>
      <c r="N390" s="2"/>
      <c r="P390" s="1"/>
      <c r="Q390" s="1"/>
      <c r="S390" s="2"/>
      <c r="U390" s="1"/>
      <c r="V390" s="1"/>
      <c r="X390" s="2"/>
      <c r="Z390" s="1"/>
      <c r="AA390" s="1"/>
      <c r="AC390" s="2"/>
      <c r="AE390" s="1"/>
      <c r="AF390" s="1"/>
      <c r="AH390" s="2"/>
      <c r="AJ390" s="1"/>
      <c r="AK390" s="1"/>
      <c r="AM390" s="2"/>
      <c r="AO390" s="1"/>
      <c r="AP390" s="1"/>
      <c r="AR390" s="2"/>
    </row>
    <row r="391" ht="14.25" customHeight="1">
      <c r="F391" s="1"/>
      <c r="G391" s="1"/>
      <c r="I391" s="2"/>
      <c r="K391" s="1"/>
      <c r="L391" s="1"/>
      <c r="N391" s="2"/>
      <c r="P391" s="1"/>
      <c r="Q391" s="1"/>
      <c r="S391" s="2"/>
      <c r="U391" s="1"/>
      <c r="V391" s="1"/>
      <c r="X391" s="2"/>
      <c r="Z391" s="1"/>
      <c r="AA391" s="1"/>
      <c r="AC391" s="2"/>
      <c r="AE391" s="1"/>
      <c r="AF391" s="1"/>
      <c r="AH391" s="2"/>
      <c r="AJ391" s="1"/>
      <c r="AK391" s="1"/>
      <c r="AM391" s="2"/>
      <c r="AO391" s="1"/>
      <c r="AP391" s="1"/>
      <c r="AR391" s="2"/>
    </row>
    <row r="392" ht="14.25" customHeight="1">
      <c r="F392" s="1"/>
      <c r="G392" s="1"/>
      <c r="I392" s="2"/>
      <c r="K392" s="1"/>
      <c r="L392" s="1"/>
      <c r="N392" s="2"/>
      <c r="P392" s="1"/>
      <c r="Q392" s="1"/>
      <c r="S392" s="2"/>
      <c r="U392" s="1"/>
      <c r="V392" s="1"/>
      <c r="X392" s="2"/>
      <c r="Z392" s="1"/>
      <c r="AA392" s="1"/>
      <c r="AC392" s="2"/>
      <c r="AE392" s="1"/>
      <c r="AF392" s="1"/>
      <c r="AH392" s="2"/>
      <c r="AJ392" s="1"/>
      <c r="AK392" s="1"/>
      <c r="AM392" s="2"/>
      <c r="AO392" s="1"/>
      <c r="AP392" s="1"/>
      <c r="AR392" s="2"/>
    </row>
    <row r="393" ht="14.25" customHeight="1">
      <c r="F393" s="1"/>
      <c r="G393" s="1"/>
      <c r="I393" s="2"/>
      <c r="K393" s="1"/>
      <c r="L393" s="1"/>
      <c r="N393" s="2"/>
      <c r="P393" s="1"/>
      <c r="Q393" s="1"/>
      <c r="S393" s="2"/>
      <c r="U393" s="1"/>
      <c r="V393" s="1"/>
      <c r="X393" s="2"/>
      <c r="Z393" s="1"/>
      <c r="AA393" s="1"/>
      <c r="AC393" s="2"/>
      <c r="AE393" s="1"/>
      <c r="AF393" s="1"/>
      <c r="AH393" s="2"/>
      <c r="AJ393" s="1"/>
      <c r="AK393" s="1"/>
      <c r="AM393" s="2"/>
      <c r="AO393" s="1"/>
      <c r="AP393" s="1"/>
      <c r="AR393" s="2"/>
    </row>
    <row r="394" ht="14.25" customHeight="1">
      <c r="F394" s="1"/>
      <c r="G394" s="1"/>
      <c r="I394" s="2"/>
      <c r="K394" s="1"/>
      <c r="L394" s="1"/>
      <c r="N394" s="2"/>
      <c r="P394" s="1"/>
      <c r="Q394" s="1"/>
      <c r="S394" s="2"/>
      <c r="U394" s="1"/>
      <c r="V394" s="1"/>
      <c r="X394" s="2"/>
      <c r="Z394" s="1"/>
      <c r="AA394" s="1"/>
      <c r="AC394" s="2"/>
      <c r="AE394" s="1"/>
      <c r="AF394" s="1"/>
      <c r="AH394" s="2"/>
      <c r="AJ394" s="1"/>
      <c r="AK394" s="1"/>
      <c r="AM394" s="2"/>
      <c r="AO394" s="1"/>
      <c r="AP394" s="1"/>
      <c r="AR394" s="2"/>
    </row>
    <row r="395" ht="14.25" customHeight="1">
      <c r="F395" s="1"/>
      <c r="G395" s="1"/>
      <c r="I395" s="2"/>
      <c r="K395" s="1"/>
      <c r="L395" s="1"/>
      <c r="N395" s="2"/>
      <c r="P395" s="1"/>
      <c r="Q395" s="1"/>
      <c r="S395" s="2"/>
      <c r="U395" s="1"/>
      <c r="V395" s="1"/>
      <c r="X395" s="2"/>
      <c r="Z395" s="1"/>
      <c r="AA395" s="1"/>
      <c r="AC395" s="2"/>
      <c r="AE395" s="1"/>
      <c r="AF395" s="1"/>
      <c r="AH395" s="2"/>
      <c r="AJ395" s="1"/>
      <c r="AK395" s="1"/>
      <c r="AM395" s="2"/>
      <c r="AO395" s="1"/>
      <c r="AP395" s="1"/>
      <c r="AR395" s="2"/>
    </row>
    <row r="396" ht="14.25" customHeight="1">
      <c r="F396" s="1"/>
      <c r="G396" s="1"/>
      <c r="I396" s="2"/>
      <c r="K396" s="1"/>
      <c r="L396" s="1"/>
      <c r="N396" s="2"/>
      <c r="P396" s="1"/>
      <c r="Q396" s="1"/>
      <c r="S396" s="2"/>
      <c r="U396" s="1"/>
      <c r="V396" s="1"/>
      <c r="X396" s="2"/>
      <c r="Z396" s="1"/>
      <c r="AA396" s="1"/>
      <c r="AC396" s="2"/>
      <c r="AE396" s="1"/>
      <c r="AF396" s="1"/>
      <c r="AH396" s="2"/>
      <c r="AJ396" s="1"/>
      <c r="AK396" s="1"/>
      <c r="AM396" s="2"/>
      <c r="AO396" s="1"/>
      <c r="AP396" s="1"/>
      <c r="AR396" s="2"/>
    </row>
    <row r="397" ht="14.25" customHeight="1">
      <c r="F397" s="1"/>
      <c r="G397" s="1"/>
      <c r="I397" s="2"/>
      <c r="K397" s="1"/>
      <c r="L397" s="1"/>
      <c r="N397" s="2"/>
      <c r="P397" s="1"/>
      <c r="Q397" s="1"/>
      <c r="S397" s="2"/>
      <c r="U397" s="1"/>
      <c r="V397" s="1"/>
      <c r="X397" s="2"/>
      <c r="Z397" s="1"/>
      <c r="AA397" s="1"/>
      <c r="AC397" s="2"/>
      <c r="AE397" s="1"/>
      <c r="AF397" s="1"/>
      <c r="AH397" s="2"/>
      <c r="AJ397" s="1"/>
      <c r="AK397" s="1"/>
      <c r="AM397" s="2"/>
      <c r="AO397" s="1"/>
      <c r="AP397" s="1"/>
      <c r="AR397" s="2"/>
    </row>
    <row r="398" ht="14.25" customHeight="1">
      <c r="F398" s="1"/>
      <c r="G398" s="1"/>
      <c r="I398" s="2"/>
      <c r="K398" s="1"/>
      <c r="L398" s="1"/>
      <c r="N398" s="2"/>
      <c r="P398" s="1"/>
      <c r="Q398" s="1"/>
      <c r="S398" s="2"/>
      <c r="U398" s="1"/>
      <c r="V398" s="1"/>
      <c r="X398" s="2"/>
      <c r="Z398" s="1"/>
      <c r="AA398" s="1"/>
      <c r="AC398" s="2"/>
      <c r="AE398" s="1"/>
      <c r="AF398" s="1"/>
      <c r="AH398" s="2"/>
      <c r="AJ398" s="1"/>
      <c r="AK398" s="1"/>
      <c r="AM398" s="2"/>
      <c r="AO398" s="1"/>
      <c r="AP398" s="1"/>
      <c r="AR398" s="2"/>
    </row>
    <row r="399" ht="14.25" customHeight="1">
      <c r="F399" s="1"/>
      <c r="G399" s="1"/>
      <c r="I399" s="2"/>
      <c r="K399" s="1"/>
      <c r="L399" s="1"/>
      <c r="N399" s="2"/>
      <c r="P399" s="1"/>
      <c r="Q399" s="1"/>
      <c r="S399" s="2"/>
      <c r="U399" s="1"/>
      <c r="V399" s="1"/>
      <c r="X399" s="2"/>
      <c r="Z399" s="1"/>
      <c r="AA399" s="1"/>
      <c r="AC399" s="2"/>
      <c r="AE399" s="1"/>
      <c r="AF399" s="1"/>
      <c r="AH399" s="2"/>
      <c r="AJ399" s="1"/>
      <c r="AK399" s="1"/>
      <c r="AM399" s="2"/>
      <c r="AO399" s="1"/>
      <c r="AP399" s="1"/>
      <c r="AR399" s="2"/>
    </row>
    <row r="400" ht="14.25" customHeight="1">
      <c r="F400" s="1"/>
      <c r="G400" s="1"/>
      <c r="I400" s="2"/>
      <c r="K400" s="1"/>
      <c r="L400" s="1"/>
      <c r="N400" s="2"/>
      <c r="P400" s="1"/>
      <c r="Q400" s="1"/>
      <c r="S400" s="2"/>
      <c r="U400" s="1"/>
      <c r="V400" s="1"/>
      <c r="X400" s="2"/>
      <c r="Z400" s="1"/>
      <c r="AA400" s="1"/>
      <c r="AC400" s="2"/>
      <c r="AE400" s="1"/>
      <c r="AF400" s="1"/>
      <c r="AH400" s="2"/>
      <c r="AJ400" s="1"/>
      <c r="AK400" s="1"/>
      <c r="AM400" s="2"/>
      <c r="AO400" s="1"/>
      <c r="AP400" s="1"/>
      <c r="AR400" s="2"/>
    </row>
    <row r="401" ht="14.25" customHeight="1">
      <c r="F401" s="1"/>
      <c r="G401" s="1"/>
      <c r="I401" s="2"/>
      <c r="K401" s="1"/>
      <c r="L401" s="1"/>
      <c r="N401" s="2"/>
      <c r="P401" s="1"/>
      <c r="Q401" s="1"/>
      <c r="S401" s="2"/>
      <c r="U401" s="1"/>
      <c r="V401" s="1"/>
      <c r="X401" s="2"/>
      <c r="Z401" s="1"/>
      <c r="AA401" s="1"/>
      <c r="AC401" s="2"/>
      <c r="AE401" s="1"/>
      <c r="AF401" s="1"/>
      <c r="AH401" s="2"/>
      <c r="AJ401" s="1"/>
      <c r="AK401" s="1"/>
      <c r="AM401" s="2"/>
      <c r="AO401" s="1"/>
      <c r="AP401" s="1"/>
      <c r="AR401" s="2"/>
    </row>
    <row r="402" ht="14.25" customHeight="1">
      <c r="F402" s="1"/>
      <c r="G402" s="1"/>
      <c r="I402" s="2"/>
      <c r="K402" s="1"/>
      <c r="L402" s="1"/>
      <c r="N402" s="2"/>
      <c r="P402" s="1"/>
      <c r="Q402" s="1"/>
      <c r="S402" s="2"/>
      <c r="U402" s="1"/>
      <c r="V402" s="1"/>
      <c r="X402" s="2"/>
      <c r="Z402" s="1"/>
      <c r="AA402" s="1"/>
      <c r="AC402" s="2"/>
      <c r="AE402" s="1"/>
      <c r="AF402" s="1"/>
      <c r="AH402" s="2"/>
      <c r="AJ402" s="1"/>
      <c r="AK402" s="1"/>
      <c r="AM402" s="2"/>
      <c r="AO402" s="1"/>
      <c r="AP402" s="1"/>
      <c r="AR402" s="2"/>
    </row>
    <row r="403" ht="14.25" customHeight="1">
      <c r="F403" s="1"/>
      <c r="G403" s="1"/>
      <c r="I403" s="2"/>
      <c r="K403" s="1"/>
      <c r="L403" s="1"/>
      <c r="N403" s="2"/>
      <c r="P403" s="1"/>
      <c r="Q403" s="1"/>
      <c r="S403" s="2"/>
      <c r="U403" s="1"/>
      <c r="V403" s="1"/>
      <c r="X403" s="2"/>
      <c r="Z403" s="1"/>
      <c r="AA403" s="1"/>
      <c r="AC403" s="2"/>
      <c r="AE403" s="1"/>
      <c r="AF403" s="1"/>
      <c r="AH403" s="2"/>
      <c r="AJ403" s="1"/>
      <c r="AK403" s="1"/>
      <c r="AM403" s="2"/>
      <c r="AO403" s="1"/>
      <c r="AP403" s="1"/>
      <c r="AR403" s="2"/>
    </row>
    <row r="404" ht="14.25" customHeight="1">
      <c r="F404" s="1"/>
      <c r="G404" s="1"/>
      <c r="I404" s="2"/>
      <c r="K404" s="1"/>
      <c r="L404" s="1"/>
      <c r="N404" s="2"/>
      <c r="P404" s="1"/>
      <c r="Q404" s="1"/>
      <c r="S404" s="2"/>
      <c r="U404" s="1"/>
      <c r="V404" s="1"/>
      <c r="X404" s="2"/>
      <c r="Z404" s="1"/>
      <c r="AA404" s="1"/>
      <c r="AC404" s="2"/>
      <c r="AE404" s="1"/>
      <c r="AF404" s="1"/>
      <c r="AH404" s="2"/>
      <c r="AJ404" s="1"/>
      <c r="AK404" s="1"/>
      <c r="AM404" s="2"/>
      <c r="AO404" s="1"/>
      <c r="AP404" s="1"/>
      <c r="AR404" s="2"/>
    </row>
    <row r="405" ht="14.25" customHeight="1">
      <c r="F405" s="1"/>
      <c r="G405" s="1"/>
      <c r="I405" s="2"/>
      <c r="K405" s="1"/>
      <c r="L405" s="1"/>
      <c r="N405" s="2"/>
      <c r="P405" s="1"/>
      <c r="Q405" s="1"/>
      <c r="S405" s="2"/>
      <c r="U405" s="1"/>
      <c r="V405" s="1"/>
      <c r="X405" s="2"/>
      <c r="Z405" s="1"/>
      <c r="AA405" s="1"/>
      <c r="AC405" s="2"/>
      <c r="AE405" s="1"/>
      <c r="AF405" s="1"/>
      <c r="AH405" s="2"/>
      <c r="AJ405" s="1"/>
      <c r="AK405" s="1"/>
      <c r="AM405" s="2"/>
      <c r="AO405" s="1"/>
      <c r="AP405" s="1"/>
      <c r="AR405" s="2"/>
    </row>
    <row r="406" ht="14.25" customHeight="1">
      <c r="F406" s="1"/>
      <c r="G406" s="1"/>
      <c r="I406" s="2"/>
      <c r="K406" s="1"/>
      <c r="L406" s="1"/>
      <c r="N406" s="2"/>
      <c r="P406" s="1"/>
      <c r="Q406" s="1"/>
      <c r="S406" s="2"/>
      <c r="U406" s="1"/>
      <c r="V406" s="1"/>
      <c r="X406" s="2"/>
      <c r="Z406" s="1"/>
      <c r="AA406" s="1"/>
      <c r="AC406" s="2"/>
      <c r="AE406" s="1"/>
      <c r="AF406" s="1"/>
      <c r="AH406" s="2"/>
      <c r="AJ406" s="1"/>
      <c r="AK406" s="1"/>
      <c r="AM406" s="2"/>
      <c r="AO406" s="1"/>
      <c r="AP406" s="1"/>
      <c r="AR406" s="2"/>
    </row>
    <row r="407" ht="14.25" customHeight="1">
      <c r="F407" s="1"/>
      <c r="G407" s="1"/>
      <c r="I407" s="2"/>
      <c r="K407" s="1"/>
      <c r="L407" s="1"/>
      <c r="N407" s="2"/>
      <c r="P407" s="1"/>
      <c r="Q407" s="1"/>
      <c r="S407" s="2"/>
      <c r="U407" s="1"/>
      <c r="V407" s="1"/>
      <c r="X407" s="2"/>
      <c r="Z407" s="1"/>
      <c r="AA407" s="1"/>
      <c r="AC407" s="2"/>
      <c r="AE407" s="1"/>
      <c r="AF407" s="1"/>
      <c r="AH407" s="2"/>
      <c r="AJ407" s="1"/>
      <c r="AK407" s="1"/>
      <c r="AM407" s="2"/>
      <c r="AO407" s="1"/>
      <c r="AP407" s="1"/>
      <c r="AR407" s="2"/>
    </row>
    <row r="408" ht="14.25" customHeight="1">
      <c r="F408" s="1"/>
      <c r="G408" s="1"/>
      <c r="I408" s="2"/>
      <c r="K408" s="1"/>
      <c r="L408" s="1"/>
      <c r="N408" s="2"/>
      <c r="P408" s="1"/>
      <c r="Q408" s="1"/>
      <c r="S408" s="2"/>
      <c r="U408" s="1"/>
      <c r="V408" s="1"/>
      <c r="X408" s="2"/>
      <c r="Z408" s="1"/>
      <c r="AA408" s="1"/>
      <c r="AC408" s="2"/>
      <c r="AE408" s="1"/>
      <c r="AF408" s="1"/>
      <c r="AH408" s="2"/>
      <c r="AJ408" s="1"/>
      <c r="AK408" s="1"/>
      <c r="AM408" s="2"/>
      <c r="AO408" s="1"/>
      <c r="AP408" s="1"/>
      <c r="AR408" s="2"/>
    </row>
    <row r="409" ht="14.25" customHeight="1">
      <c r="F409" s="1"/>
      <c r="G409" s="1"/>
      <c r="I409" s="2"/>
      <c r="K409" s="1"/>
      <c r="L409" s="1"/>
      <c r="N409" s="2"/>
      <c r="P409" s="1"/>
      <c r="Q409" s="1"/>
      <c r="S409" s="2"/>
      <c r="U409" s="1"/>
      <c r="V409" s="1"/>
      <c r="X409" s="2"/>
      <c r="Z409" s="1"/>
      <c r="AA409" s="1"/>
      <c r="AC409" s="2"/>
      <c r="AE409" s="1"/>
      <c r="AF409" s="1"/>
      <c r="AH409" s="2"/>
      <c r="AJ409" s="1"/>
      <c r="AK409" s="1"/>
      <c r="AM409" s="2"/>
      <c r="AO409" s="1"/>
      <c r="AP409" s="1"/>
      <c r="AR409" s="2"/>
    </row>
    <row r="410" ht="14.25" customHeight="1">
      <c r="F410" s="1"/>
      <c r="G410" s="1"/>
      <c r="I410" s="2"/>
      <c r="K410" s="1"/>
      <c r="L410" s="1"/>
      <c r="N410" s="2"/>
      <c r="P410" s="1"/>
      <c r="Q410" s="1"/>
      <c r="S410" s="2"/>
      <c r="U410" s="1"/>
      <c r="V410" s="1"/>
      <c r="X410" s="2"/>
      <c r="Z410" s="1"/>
      <c r="AA410" s="1"/>
      <c r="AC410" s="2"/>
      <c r="AE410" s="1"/>
      <c r="AF410" s="1"/>
      <c r="AH410" s="2"/>
      <c r="AJ410" s="1"/>
      <c r="AK410" s="1"/>
      <c r="AM410" s="2"/>
      <c r="AO410" s="1"/>
      <c r="AP410" s="1"/>
      <c r="AR410" s="2"/>
    </row>
    <row r="411" ht="14.25" customHeight="1">
      <c r="F411" s="1"/>
      <c r="G411" s="1"/>
      <c r="I411" s="2"/>
      <c r="K411" s="1"/>
      <c r="L411" s="1"/>
      <c r="N411" s="2"/>
      <c r="P411" s="1"/>
      <c r="Q411" s="1"/>
      <c r="S411" s="2"/>
      <c r="U411" s="1"/>
      <c r="V411" s="1"/>
      <c r="X411" s="2"/>
      <c r="Z411" s="1"/>
      <c r="AA411" s="1"/>
      <c r="AC411" s="2"/>
      <c r="AE411" s="1"/>
      <c r="AF411" s="1"/>
      <c r="AH411" s="2"/>
      <c r="AJ411" s="1"/>
      <c r="AK411" s="1"/>
      <c r="AM411" s="2"/>
      <c r="AO411" s="1"/>
      <c r="AP411" s="1"/>
      <c r="AR411" s="2"/>
    </row>
    <row r="412" ht="14.25" customHeight="1">
      <c r="F412" s="1"/>
      <c r="G412" s="1"/>
      <c r="I412" s="2"/>
      <c r="K412" s="1"/>
      <c r="L412" s="1"/>
      <c r="N412" s="2"/>
      <c r="P412" s="1"/>
      <c r="Q412" s="1"/>
      <c r="S412" s="2"/>
      <c r="U412" s="1"/>
      <c r="V412" s="1"/>
      <c r="X412" s="2"/>
      <c r="Z412" s="1"/>
      <c r="AA412" s="1"/>
      <c r="AC412" s="2"/>
      <c r="AE412" s="1"/>
      <c r="AF412" s="1"/>
      <c r="AH412" s="2"/>
      <c r="AJ412" s="1"/>
      <c r="AK412" s="1"/>
      <c r="AM412" s="2"/>
      <c r="AO412" s="1"/>
      <c r="AP412" s="1"/>
      <c r="AR412" s="2"/>
    </row>
    <row r="413" ht="14.25" customHeight="1">
      <c r="F413" s="1"/>
      <c r="G413" s="1"/>
      <c r="I413" s="2"/>
      <c r="K413" s="1"/>
      <c r="L413" s="1"/>
      <c r="N413" s="2"/>
      <c r="P413" s="1"/>
      <c r="Q413" s="1"/>
      <c r="S413" s="2"/>
      <c r="U413" s="1"/>
      <c r="V413" s="1"/>
      <c r="X413" s="2"/>
      <c r="Z413" s="1"/>
      <c r="AA413" s="1"/>
      <c r="AC413" s="2"/>
      <c r="AE413" s="1"/>
      <c r="AF413" s="1"/>
      <c r="AH413" s="2"/>
      <c r="AJ413" s="1"/>
      <c r="AK413" s="1"/>
      <c r="AM413" s="2"/>
      <c r="AO413" s="1"/>
      <c r="AP413" s="1"/>
      <c r="AR413" s="2"/>
    </row>
    <row r="414" ht="14.25" customHeight="1">
      <c r="F414" s="1"/>
      <c r="G414" s="1"/>
      <c r="I414" s="2"/>
      <c r="K414" s="1"/>
      <c r="L414" s="1"/>
      <c r="N414" s="2"/>
      <c r="P414" s="1"/>
      <c r="Q414" s="1"/>
      <c r="S414" s="2"/>
      <c r="U414" s="1"/>
      <c r="V414" s="1"/>
      <c r="X414" s="2"/>
      <c r="Z414" s="1"/>
      <c r="AA414" s="1"/>
      <c r="AC414" s="2"/>
      <c r="AE414" s="1"/>
      <c r="AF414" s="1"/>
      <c r="AH414" s="2"/>
      <c r="AJ414" s="1"/>
      <c r="AK414" s="1"/>
      <c r="AM414" s="2"/>
      <c r="AO414" s="1"/>
      <c r="AP414" s="1"/>
      <c r="AR414" s="2"/>
    </row>
    <row r="415" ht="14.25" customHeight="1">
      <c r="F415" s="1"/>
      <c r="G415" s="1"/>
      <c r="I415" s="2"/>
      <c r="K415" s="1"/>
      <c r="L415" s="1"/>
      <c r="N415" s="2"/>
      <c r="P415" s="1"/>
      <c r="Q415" s="1"/>
      <c r="S415" s="2"/>
      <c r="U415" s="1"/>
      <c r="V415" s="1"/>
      <c r="X415" s="2"/>
      <c r="Z415" s="1"/>
      <c r="AA415" s="1"/>
      <c r="AC415" s="2"/>
      <c r="AE415" s="1"/>
      <c r="AF415" s="1"/>
      <c r="AH415" s="2"/>
      <c r="AJ415" s="1"/>
      <c r="AK415" s="1"/>
      <c r="AM415" s="2"/>
      <c r="AO415" s="1"/>
      <c r="AP415" s="1"/>
      <c r="AR415" s="2"/>
    </row>
    <row r="416" ht="14.25" customHeight="1">
      <c r="F416" s="1"/>
      <c r="G416" s="1"/>
      <c r="I416" s="2"/>
      <c r="K416" s="1"/>
      <c r="L416" s="1"/>
      <c r="N416" s="2"/>
      <c r="P416" s="1"/>
      <c r="Q416" s="1"/>
      <c r="S416" s="2"/>
      <c r="U416" s="1"/>
      <c r="V416" s="1"/>
      <c r="X416" s="2"/>
      <c r="Z416" s="1"/>
      <c r="AA416" s="1"/>
      <c r="AC416" s="2"/>
      <c r="AE416" s="1"/>
      <c r="AF416" s="1"/>
      <c r="AH416" s="2"/>
      <c r="AJ416" s="1"/>
      <c r="AK416" s="1"/>
      <c r="AM416" s="2"/>
      <c r="AO416" s="1"/>
      <c r="AP416" s="1"/>
      <c r="AR416" s="2"/>
    </row>
    <row r="417" ht="14.25" customHeight="1">
      <c r="F417" s="1"/>
      <c r="G417" s="1"/>
      <c r="I417" s="2"/>
      <c r="K417" s="1"/>
      <c r="L417" s="1"/>
      <c r="N417" s="2"/>
      <c r="P417" s="1"/>
      <c r="Q417" s="1"/>
      <c r="S417" s="2"/>
      <c r="U417" s="1"/>
      <c r="V417" s="1"/>
      <c r="X417" s="2"/>
      <c r="Z417" s="1"/>
      <c r="AA417" s="1"/>
      <c r="AC417" s="2"/>
      <c r="AE417" s="1"/>
      <c r="AF417" s="1"/>
      <c r="AH417" s="2"/>
      <c r="AJ417" s="1"/>
      <c r="AK417" s="1"/>
      <c r="AM417" s="2"/>
      <c r="AO417" s="1"/>
      <c r="AP417" s="1"/>
      <c r="AR417" s="2"/>
    </row>
    <row r="418" ht="14.25" customHeight="1">
      <c r="F418" s="1"/>
      <c r="G418" s="1"/>
      <c r="I418" s="2"/>
      <c r="K418" s="1"/>
      <c r="L418" s="1"/>
      <c r="N418" s="2"/>
      <c r="P418" s="1"/>
      <c r="Q418" s="1"/>
      <c r="S418" s="2"/>
      <c r="U418" s="1"/>
      <c r="V418" s="1"/>
      <c r="X418" s="2"/>
      <c r="Z418" s="1"/>
      <c r="AA418" s="1"/>
      <c r="AC418" s="2"/>
      <c r="AE418" s="1"/>
      <c r="AF418" s="1"/>
      <c r="AH418" s="2"/>
      <c r="AJ418" s="1"/>
      <c r="AK418" s="1"/>
      <c r="AM418" s="2"/>
      <c r="AO418" s="1"/>
      <c r="AP418" s="1"/>
      <c r="AR418" s="2"/>
    </row>
    <row r="419" ht="14.25" customHeight="1">
      <c r="F419" s="1"/>
      <c r="G419" s="1"/>
      <c r="I419" s="2"/>
      <c r="K419" s="1"/>
      <c r="L419" s="1"/>
      <c r="N419" s="2"/>
      <c r="P419" s="1"/>
      <c r="Q419" s="1"/>
      <c r="S419" s="2"/>
      <c r="U419" s="1"/>
      <c r="V419" s="1"/>
      <c r="X419" s="2"/>
      <c r="Z419" s="1"/>
      <c r="AA419" s="1"/>
      <c r="AC419" s="2"/>
      <c r="AE419" s="1"/>
      <c r="AF419" s="1"/>
      <c r="AH419" s="2"/>
      <c r="AJ419" s="1"/>
      <c r="AK419" s="1"/>
      <c r="AM419" s="2"/>
      <c r="AO419" s="1"/>
      <c r="AP419" s="1"/>
      <c r="AR419" s="2"/>
    </row>
    <row r="420" ht="14.25" customHeight="1">
      <c r="F420" s="1"/>
      <c r="G420" s="1"/>
      <c r="I420" s="2"/>
      <c r="K420" s="1"/>
      <c r="L420" s="1"/>
      <c r="N420" s="2"/>
      <c r="P420" s="1"/>
      <c r="Q420" s="1"/>
      <c r="S420" s="2"/>
      <c r="U420" s="1"/>
      <c r="V420" s="1"/>
      <c r="X420" s="2"/>
      <c r="Z420" s="1"/>
      <c r="AA420" s="1"/>
      <c r="AC420" s="2"/>
      <c r="AE420" s="1"/>
      <c r="AF420" s="1"/>
      <c r="AH420" s="2"/>
      <c r="AJ420" s="1"/>
      <c r="AK420" s="1"/>
      <c r="AM420" s="2"/>
      <c r="AO420" s="1"/>
      <c r="AP420" s="1"/>
      <c r="AR420" s="2"/>
    </row>
    <row r="421" ht="14.25" customHeight="1">
      <c r="F421" s="1"/>
      <c r="G421" s="1"/>
      <c r="I421" s="2"/>
      <c r="K421" s="1"/>
      <c r="L421" s="1"/>
      <c r="N421" s="2"/>
      <c r="P421" s="1"/>
      <c r="Q421" s="1"/>
      <c r="S421" s="2"/>
      <c r="U421" s="1"/>
      <c r="V421" s="1"/>
      <c r="X421" s="2"/>
      <c r="Z421" s="1"/>
      <c r="AA421" s="1"/>
      <c r="AC421" s="2"/>
      <c r="AE421" s="1"/>
      <c r="AF421" s="1"/>
      <c r="AH421" s="2"/>
      <c r="AJ421" s="1"/>
      <c r="AK421" s="1"/>
      <c r="AM421" s="2"/>
      <c r="AO421" s="1"/>
      <c r="AP421" s="1"/>
      <c r="AR421" s="2"/>
    </row>
    <row r="422" ht="14.25" customHeight="1">
      <c r="F422" s="1"/>
      <c r="G422" s="1"/>
      <c r="I422" s="2"/>
      <c r="K422" s="1"/>
      <c r="L422" s="1"/>
      <c r="N422" s="2"/>
      <c r="P422" s="1"/>
      <c r="Q422" s="1"/>
      <c r="S422" s="2"/>
      <c r="U422" s="1"/>
      <c r="V422" s="1"/>
      <c r="X422" s="2"/>
      <c r="Z422" s="1"/>
      <c r="AA422" s="1"/>
      <c r="AC422" s="2"/>
      <c r="AE422" s="1"/>
      <c r="AF422" s="1"/>
      <c r="AH422" s="2"/>
      <c r="AJ422" s="1"/>
      <c r="AK422" s="1"/>
      <c r="AM422" s="2"/>
      <c r="AO422" s="1"/>
      <c r="AP422" s="1"/>
      <c r="AR422" s="2"/>
    </row>
    <row r="423" ht="14.25" customHeight="1">
      <c r="F423" s="1"/>
      <c r="G423" s="1"/>
      <c r="I423" s="2"/>
      <c r="K423" s="1"/>
      <c r="L423" s="1"/>
      <c r="N423" s="2"/>
      <c r="P423" s="1"/>
      <c r="Q423" s="1"/>
      <c r="S423" s="2"/>
      <c r="U423" s="1"/>
      <c r="V423" s="1"/>
      <c r="X423" s="2"/>
      <c r="Z423" s="1"/>
      <c r="AA423" s="1"/>
      <c r="AC423" s="2"/>
      <c r="AE423" s="1"/>
      <c r="AF423" s="1"/>
      <c r="AH423" s="2"/>
      <c r="AJ423" s="1"/>
      <c r="AK423" s="1"/>
      <c r="AM423" s="2"/>
      <c r="AO423" s="1"/>
      <c r="AP423" s="1"/>
      <c r="AR423" s="2"/>
    </row>
    <row r="424" ht="14.25" customHeight="1">
      <c r="F424" s="1"/>
      <c r="G424" s="1"/>
      <c r="I424" s="2"/>
      <c r="K424" s="1"/>
      <c r="L424" s="1"/>
      <c r="N424" s="2"/>
      <c r="P424" s="1"/>
      <c r="Q424" s="1"/>
      <c r="S424" s="2"/>
      <c r="U424" s="1"/>
      <c r="V424" s="1"/>
      <c r="X424" s="2"/>
      <c r="Z424" s="1"/>
      <c r="AA424" s="1"/>
      <c r="AC424" s="2"/>
      <c r="AE424" s="1"/>
      <c r="AF424" s="1"/>
      <c r="AH424" s="2"/>
      <c r="AJ424" s="1"/>
      <c r="AK424" s="1"/>
      <c r="AM424" s="2"/>
      <c r="AO424" s="1"/>
      <c r="AP424" s="1"/>
      <c r="AR424" s="2"/>
    </row>
    <row r="425" ht="14.25" customHeight="1">
      <c r="F425" s="1"/>
      <c r="G425" s="1"/>
      <c r="I425" s="2"/>
      <c r="K425" s="1"/>
      <c r="L425" s="1"/>
      <c r="N425" s="2"/>
      <c r="P425" s="1"/>
      <c r="Q425" s="1"/>
      <c r="S425" s="2"/>
      <c r="U425" s="1"/>
      <c r="V425" s="1"/>
      <c r="X425" s="2"/>
      <c r="Z425" s="1"/>
      <c r="AA425" s="1"/>
      <c r="AC425" s="2"/>
      <c r="AE425" s="1"/>
      <c r="AF425" s="1"/>
      <c r="AH425" s="2"/>
      <c r="AJ425" s="1"/>
      <c r="AK425" s="1"/>
      <c r="AM425" s="2"/>
      <c r="AO425" s="1"/>
      <c r="AP425" s="1"/>
      <c r="AR425" s="2"/>
    </row>
    <row r="426" ht="14.25" customHeight="1">
      <c r="F426" s="1"/>
      <c r="G426" s="1"/>
      <c r="I426" s="2"/>
      <c r="K426" s="1"/>
      <c r="L426" s="1"/>
      <c r="N426" s="2"/>
      <c r="P426" s="1"/>
      <c r="Q426" s="1"/>
      <c r="S426" s="2"/>
      <c r="U426" s="1"/>
      <c r="V426" s="1"/>
      <c r="X426" s="2"/>
      <c r="Z426" s="1"/>
      <c r="AA426" s="1"/>
      <c r="AC426" s="2"/>
      <c r="AE426" s="1"/>
      <c r="AF426" s="1"/>
      <c r="AH426" s="2"/>
      <c r="AJ426" s="1"/>
      <c r="AK426" s="1"/>
      <c r="AM426" s="2"/>
      <c r="AO426" s="1"/>
      <c r="AP426" s="1"/>
      <c r="AR426" s="2"/>
    </row>
    <row r="427" ht="14.25" customHeight="1">
      <c r="F427" s="1"/>
      <c r="G427" s="1"/>
      <c r="I427" s="2"/>
      <c r="K427" s="1"/>
      <c r="L427" s="1"/>
      <c r="N427" s="2"/>
      <c r="P427" s="1"/>
      <c r="Q427" s="1"/>
      <c r="S427" s="2"/>
      <c r="U427" s="1"/>
      <c r="V427" s="1"/>
      <c r="X427" s="2"/>
      <c r="Z427" s="1"/>
      <c r="AA427" s="1"/>
      <c r="AC427" s="2"/>
      <c r="AE427" s="1"/>
      <c r="AF427" s="1"/>
      <c r="AH427" s="2"/>
      <c r="AJ427" s="1"/>
      <c r="AK427" s="1"/>
      <c r="AM427" s="2"/>
      <c r="AO427" s="1"/>
      <c r="AP427" s="1"/>
      <c r="AR427" s="2"/>
    </row>
    <row r="428" ht="14.25" customHeight="1">
      <c r="F428" s="1"/>
      <c r="G428" s="1"/>
      <c r="I428" s="2"/>
      <c r="K428" s="1"/>
      <c r="L428" s="1"/>
      <c r="N428" s="2"/>
      <c r="P428" s="1"/>
      <c r="Q428" s="1"/>
      <c r="S428" s="2"/>
      <c r="U428" s="1"/>
      <c r="V428" s="1"/>
      <c r="X428" s="2"/>
      <c r="Z428" s="1"/>
      <c r="AA428" s="1"/>
      <c r="AC428" s="2"/>
      <c r="AE428" s="1"/>
      <c r="AF428" s="1"/>
      <c r="AH428" s="2"/>
      <c r="AJ428" s="1"/>
      <c r="AK428" s="1"/>
      <c r="AM428" s="2"/>
      <c r="AO428" s="1"/>
      <c r="AP428" s="1"/>
      <c r="AR428" s="2"/>
    </row>
    <row r="429" ht="14.25" customHeight="1">
      <c r="F429" s="1"/>
      <c r="G429" s="1"/>
      <c r="I429" s="2"/>
      <c r="K429" s="1"/>
      <c r="L429" s="1"/>
      <c r="N429" s="2"/>
      <c r="P429" s="1"/>
      <c r="Q429" s="1"/>
      <c r="S429" s="2"/>
      <c r="U429" s="1"/>
      <c r="V429" s="1"/>
      <c r="X429" s="2"/>
      <c r="Z429" s="1"/>
      <c r="AA429" s="1"/>
      <c r="AC429" s="2"/>
      <c r="AE429" s="1"/>
      <c r="AF429" s="1"/>
      <c r="AH429" s="2"/>
      <c r="AJ429" s="1"/>
      <c r="AK429" s="1"/>
      <c r="AM429" s="2"/>
      <c r="AO429" s="1"/>
      <c r="AP429" s="1"/>
      <c r="AR429" s="2"/>
    </row>
    <row r="430" ht="14.25" customHeight="1">
      <c r="F430" s="1"/>
      <c r="G430" s="1"/>
      <c r="I430" s="2"/>
      <c r="K430" s="1"/>
      <c r="L430" s="1"/>
      <c r="N430" s="2"/>
      <c r="P430" s="1"/>
      <c r="Q430" s="1"/>
      <c r="S430" s="2"/>
      <c r="U430" s="1"/>
      <c r="V430" s="1"/>
      <c r="X430" s="2"/>
      <c r="Z430" s="1"/>
      <c r="AA430" s="1"/>
      <c r="AC430" s="2"/>
      <c r="AE430" s="1"/>
      <c r="AF430" s="1"/>
      <c r="AH430" s="2"/>
      <c r="AJ430" s="1"/>
      <c r="AK430" s="1"/>
      <c r="AM430" s="2"/>
      <c r="AO430" s="1"/>
      <c r="AP430" s="1"/>
      <c r="AR430" s="2"/>
    </row>
    <row r="431" ht="14.25" customHeight="1">
      <c r="F431" s="1"/>
      <c r="G431" s="1"/>
      <c r="I431" s="2"/>
      <c r="K431" s="1"/>
      <c r="L431" s="1"/>
      <c r="N431" s="2"/>
      <c r="P431" s="1"/>
      <c r="Q431" s="1"/>
      <c r="S431" s="2"/>
      <c r="U431" s="1"/>
      <c r="V431" s="1"/>
      <c r="X431" s="2"/>
      <c r="Z431" s="1"/>
      <c r="AA431" s="1"/>
      <c r="AC431" s="2"/>
      <c r="AE431" s="1"/>
      <c r="AF431" s="1"/>
      <c r="AH431" s="2"/>
      <c r="AJ431" s="1"/>
      <c r="AK431" s="1"/>
      <c r="AM431" s="2"/>
      <c r="AO431" s="1"/>
      <c r="AP431" s="1"/>
      <c r="AR431" s="2"/>
    </row>
    <row r="432" ht="14.25" customHeight="1">
      <c r="F432" s="1"/>
      <c r="G432" s="1"/>
      <c r="I432" s="2"/>
      <c r="K432" s="1"/>
      <c r="L432" s="1"/>
      <c r="N432" s="2"/>
      <c r="P432" s="1"/>
      <c r="Q432" s="1"/>
      <c r="S432" s="2"/>
      <c r="U432" s="1"/>
      <c r="V432" s="1"/>
      <c r="X432" s="2"/>
      <c r="Z432" s="1"/>
      <c r="AA432" s="1"/>
      <c r="AC432" s="2"/>
      <c r="AE432" s="1"/>
      <c r="AF432" s="1"/>
      <c r="AH432" s="2"/>
      <c r="AJ432" s="1"/>
      <c r="AK432" s="1"/>
      <c r="AM432" s="2"/>
      <c r="AO432" s="1"/>
      <c r="AP432" s="1"/>
      <c r="AR432" s="2"/>
    </row>
    <row r="433" ht="14.25" customHeight="1">
      <c r="F433" s="1"/>
      <c r="G433" s="1"/>
      <c r="I433" s="2"/>
      <c r="K433" s="1"/>
      <c r="L433" s="1"/>
      <c r="N433" s="2"/>
      <c r="P433" s="1"/>
      <c r="Q433" s="1"/>
      <c r="S433" s="2"/>
      <c r="U433" s="1"/>
      <c r="V433" s="1"/>
      <c r="X433" s="2"/>
      <c r="Z433" s="1"/>
      <c r="AA433" s="1"/>
      <c r="AC433" s="2"/>
      <c r="AE433" s="1"/>
      <c r="AF433" s="1"/>
      <c r="AH433" s="2"/>
      <c r="AJ433" s="1"/>
      <c r="AK433" s="1"/>
      <c r="AM433" s="2"/>
      <c r="AO433" s="1"/>
      <c r="AP433" s="1"/>
      <c r="AR433" s="2"/>
    </row>
    <row r="434" ht="14.25" customHeight="1">
      <c r="F434" s="1"/>
      <c r="G434" s="1"/>
      <c r="I434" s="2"/>
      <c r="K434" s="1"/>
      <c r="L434" s="1"/>
      <c r="N434" s="2"/>
      <c r="P434" s="1"/>
      <c r="Q434" s="1"/>
      <c r="S434" s="2"/>
      <c r="U434" s="1"/>
      <c r="V434" s="1"/>
      <c r="X434" s="2"/>
      <c r="Z434" s="1"/>
      <c r="AA434" s="1"/>
      <c r="AC434" s="2"/>
      <c r="AE434" s="1"/>
      <c r="AF434" s="1"/>
      <c r="AH434" s="2"/>
      <c r="AJ434" s="1"/>
      <c r="AK434" s="1"/>
      <c r="AM434" s="2"/>
      <c r="AO434" s="1"/>
      <c r="AP434" s="1"/>
      <c r="AR434" s="2"/>
    </row>
    <row r="435" ht="14.25" customHeight="1">
      <c r="F435" s="1"/>
      <c r="G435" s="1"/>
      <c r="I435" s="2"/>
      <c r="K435" s="1"/>
      <c r="L435" s="1"/>
      <c r="N435" s="2"/>
      <c r="P435" s="1"/>
      <c r="Q435" s="1"/>
      <c r="S435" s="2"/>
      <c r="U435" s="1"/>
      <c r="V435" s="1"/>
      <c r="X435" s="2"/>
      <c r="Z435" s="1"/>
      <c r="AA435" s="1"/>
      <c r="AC435" s="2"/>
      <c r="AE435" s="1"/>
      <c r="AF435" s="1"/>
      <c r="AH435" s="2"/>
      <c r="AJ435" s="1"/>
      <c r="AK435" s="1"/>
      <c r="AM435" s="2"/>
      <c r="AO435" s="1"/>
      <c r="AP435" s="1"/>
      <c r="AR435" s="2"/>
    </row>
    <row r="436" ht="14.25" customHeight="1">
      <c r="F436" s="1"/>
      <c r="G436" s="1"/>
      <c r="I436" s="2"/>
      <c r="K436" s="1"/>
      <c r="L436" s="1"/>
      <c r="N436" s="2"/>
      <c r="P436" s="1"/>
      <c r="Q436" s="1"/>
      <c r="S436" s="2"/>
      <c r="U436" s="1"/>
      <c r="V436" s="1"/>
      <c r="X436" s="2"/>
      <c r="Z436" s="1"/>
      <c r="AA436" s="1"/>
      <c r="AC436" s="2"/>
      <c r="AE436" s="1"/>
      <c r="AF436" s="1"/>
      <c r="AH436" s="2"/>
      <c r="AJ436" s="1"/>
      <c r="AK436" s="1"/>
      <c r="AM436" s="2"/>
      <c r="AO436" s="1"/>
      <c r="AP436" s="1"/>
      <c r="AR436" s="2"/>
    </row>
    <row r="437" ht="14.25" customHeight="1">
      <c r="F437" s="1"/>
      <c r="G437" s="1"/>
      <c r="I437" s="2"/>
      <c r="K437" s="1"/>
      <c r="L437" s="1"/>
      <c r="N437" s="2"/>
      <c r="P437" s="1"/>
      <c r="Q437" s="1"/>
      <c r="S437" s="2"/>
      <c r="U437" s="1"/>
      <c r="V437" s="1"/>
      <c r="X437" s="2"/>
      <c r="Z437" s="1"/>
      <c r="AA437" s="1"/>
      <c r="AC437" s="2"/>
      <c r="AE437" s="1"/>
      <c r="AF437" s="1"/>
      <c r="AH437" s="2"/>
      <c r="AJ437" s="1"/>
      <c r="AK437" s="1"/>
      <c r="AM437" s="2"/>
      <c r="AO437" s="1"/>
      <c r="AP437" s="1"/>
      <c r="AR437" s="2"/>
    </row>
    <row r="438" ht="14.25" customHeight="1">
      <c r="F438" s="1"/>
      <c r="G438" s="1"/>
      <c r="I438" s="2"/>
      <c r="K438" s="1"/>
      <c r="L438" s="1"/>
      <c r="N438" s="2"/>
      <c r="P438" s="1"/>
      <c r="Q438" s="1"/>
      <c r="S438" s="2"/>
      <c r="U438" s="1"/>
      <c r="V438" s="1"/>
      <c r="X438" s="2"/>
      <c r="Z438" s="1"/>
      <c r="AA438" s="1"/>
      <c r="AC438" s="2"/>
      <c r="AE438" s="1"/>
      <c r="AF438" s="1"/>
      <c r="AH438" s="2"/>
      <c r="AJ438" s="1"/>
      <c r="AK438" s="1"/>
      <c r="AM438" s="2"/>
      <c r="AO438" s="1"/>
      <c r="AP438" s="1"/>
      <c r="AR438" s="2"/>
    </row>
    <row r="439" ht="14.25" customHeight="1">
      <c r="F439" s="1"/>
      <c r="G439" s="1"/>
      <c r="I439" s="2"/>
      <c r="K439" s="1"/>
      <c r="L439" s="1"/>
      <c r="N439" s="2"/>
      <c r="P439" s="1"/>
      <c r="Q439" s="1"/>
      <c r="S439" s="2"/>
      <c r="U439" s="1"/>
      <c r="V439" s="1"/>
      <c r="X439" s="2"/>
      <c r="Z439" s="1"/>
      <c r="AA439" s="1"/>
      <c r="AC439" s="2"/>
      <c r="AE439" s="1"/>
      <c r="AF439" s="1"/>
      <c r="AH439" s="2"/>
      <c r="AJ439" s="1"/>
      <c r="AK439" s="1"/>
      <c r="AM439" s="2"/>
      <c r="AO439" s="1"/>
      <c r="AP439" s="1"/>
      <c r="AR439" s="2"/>
    </row>
    <row r="440" ht="14.25" customHeight="1">
      <c r="F440" s="1"/>
      <c r="G440" s="1"/>
      <c r="I440" s="2"/>
      <c r="K440" s="1"/>
      <c r="L440" s="1"/>
      <c r="N440" s="2"/>
      <c r="P440" s="1"/>
      <c r="Q440" s="1"/>
      <c r="S440" s="2"/>
      <c r="U440" s="1"/>
      <c r="V440" s="1"/>
      <c r="X440" s="2"/>
      <c r="Z440" s="1"/>
      <c r="AA440" s="1"/>
      <c r="AC440" s="2"/>
      <c r="AE440" s="1"/>
      <c r="AF440" s="1"/>
      <c r="AH440" s="2"/>
      <c r="AJ440" s="1"/>
      <c r="AK440" s="1"/>
      <c r="AM440" s="2"/>
      <c r="AO440" s="1"/>
      <c r="AP440" s="1"/>
      <c r="AR440" s="2"/>
    </row>
    <row r="441" ht="14.25" customHeight="1">
      <c r="F441" s="1"/>
      <c r="G441" s="1"/>
      <c r="I441" s="2"/>
      <c r="K441" s="1"/>
      <c r="L441" s="1"/>
      <c r="N441" s="2"/>
      <c r="P441" s="1"/>
      <c r="Q441" s="1"/>
      <c r="S441" s="2"/>
      <c r="U441" s="1"/>
      <c r="V441" s="1"/>
      <c r="X441" s="2"/>
      <c r="Z441" s="1"/>
      <c r="AA441" s="1"/>
      <c r="AC441" s="2"/>
      <c r="AE441" s="1"/>
      <c r="AF441" s="1"/>
      <c r="AH441" s="2"/>
      <c r="AJ441" s="1"/>
      <c r="AK441" s="1"/>
      <c r="AM441" s="2"/>
      <c r="AO441" s="1"/>
      <c r="AP441" s="1"/>
      <c r="AR441" s="2"/>
    </row>
    <row r="442" ht="14.25" customHeight="1">
      <c r="F442" s="1"/>
      <c r="G442" s="1"/>
      <c r="I442" s="2"/>
      <c r="K442" s="1"/>
      <c r="L442" s="1"/>
      <c r="N442" s="2"/>
      <c r="P442" s="1"/>
      <c r="Q442" s="1"/>
      <c r="S442" s="2"/>
      <c r="U442" s="1"/>
      <c r="V442" s="1"/>
      <c r="X442" s="2"/>
      <c r="Z442" s="1"/>
      <c r="AA442" s="1"/>
      <c r="AC442" s="2"/>
      <c r="AE442" s="1"/>
      <c r="AF442" s="1"/>
      <c r="AH442" s="2"/>
      <c r="AJ442" s="1"/>
      <c r="AK442" s="1"/>
      <c r="AM442" s="2"/>
      <c r="AO442" s="1"/>
      <c r="AP442" s="1"/>
      <c r="AR442" s="2"/>
    </row>
    <row r="443" ht="14.25" customHeight="1">
      <c r="F443" s="1"/>
      <c r="G443" s="1"/>
      <c r="I443" s="2"/>
      <c r="K443" s="1"/>
      <c r="L443" s="1"/>
      <c r="N443" s="2"/>
      <c r="P443" s="1"/>
      <c r="Q443" s="1"/>
      <c r="S443" s="2"/>
      <c r="U443" s="1"/>
      <c r="V443" s="1"/>
      <c r="X443" s="2"/>
      <c r="Z443" s="1"/>
      <c r="AA443" s="1"/>
      <c r="AC443" s="2"/>
      <c r="AE443" s="1"/>
      <c r="AF443" s="1"/>
      <c r="AH443" s="2"/>
      <c r="AJ443" s="1"/>
      <c r="AK443" s="1"/>
      <c r="AM443" s="2"/>
      <c r="AO443" s="1"/>
      <c r="AP443" s="1"/>
      <c r="AR443" s="2"/>
    </row>
    <row r="444" ht="14.25" customHeight="1">
      <c r="F444" s="1"/>
      <c r="G444" s="1"/>
      <c r="I444" s="2"/>
      <c r="K444" s="1"/>
      <c r="L444" s="1"/>
      <c r="N444" s="2"/>
      <c r="P444" s="1"/>
      <c r="Q444" s="1"/>
      <c r="S444" s="2"/>
      <c r="U444" s="1"/>
      <c r="V444" s="1"/>
      <c r="X444" s="2"/>
      <c r="Z444" s="1"/>
      <c r="AA444" s="1"/>
      <c r="AC444" s="2"/>
      <c r="AE444" s="1"/>
      <c r="AF444" s="1"/>
      <c r="AH444" s="2"/>
      <c r="AJ444" s="1"/>
      <c r="AK444" s="1"/>
      <c r="AM444" s="2"/>
      <c r="AO444" s="1"/>
      <c r="AP444" s="1"/>
      <c r="AR444" s="2"/>
    </row>
    <row r="445" ht="14.25" customHeight="1">
      <c r="F445" s="1"/>
      <c r="G445" s="1"/>
      <c r="I445" s="2"/>
      <c r="K445" s="1"/>
      <c r="L445" s="1"/>
      <c r="N445" s="2"/>
      <c r="P445" s="1"/>
      <c r="Q445" s="1"/>
      <c r="S445" s="2"/>
      <c r="U445" s="1"/>
      <c r="V445" s="1"/>
      <c r="X445" s="2"/>
      <c r="Z445" s="1"/>
      <c r="AA445" s="1"/>
      <c r="AC445" s="2"/>
      <c r="AE445" s="1"/>
      <c r="AF445" s="1"/>
      <c r="AH445" s="2"/>
      <c r="AJ445" s="1"/>
      <c r="AK445" s="1"/>
      <c r="AM445" s="2"/>
      <c r="AO445" s="1"/>
      <c r="AP445" s="1"/>
      <c r="AR445" s="2"/>
    </row>
    <row r="446" ht="14.25" customHeight="1">
      <c r="F446" s="1"/>
      <c r="G446" s="1"/>
      <c r="I446" s="2"/>
      <c r="K446" s="1"/>
      <c r="L446" s="1"/>
      <c r="N446" s="2"/>
      <c r="P446" s="1"/>
      <c r="Q446" s="1"/>
      <c r="S446" s="2"/>
      <c r="U446" s="1"/>
      <c r="V446" s="1"/>
      <c r="X446" s="2"/>
      <c r="Z446" s="1"/>
      <c r="AA446" s="1"/>
      <c r="AC446" s="2"/>
      <c r="AE446" s="1"/>
      <c r="AF446" s="1"/>
      <c r="AH446" s="2"/>
      <c r="AJ446" s="1"/>
      <c r="AK446" s="1"/>
      <c r="AM446" s="2"/>
      <c r="AO446" s="1"/>
      <c r="AP446" s="1"/>
      <c r="AR446" s="2"/>
    </row>
    <row r="447" ht="14.25" customHeight="1">
      <c r="F447" s="1"/>
      <c r="G447" s="1"/>
      <c r="I447" s="2"/>
      <c r="K447" s="1"/>
      <c r="L447" s="1"/>
      <c r="N447" s="2"/>
      <c r="P447" s="1"/>
      <c r="Q447" s="1"/>
      <c r="S447" s="2"/>
      <c r="U447" s="1"/>
      <c r="V447" s="1"/>
      <c r="X447" s="2"/>
      <c r="Z447" s="1"/>
      <c r="AA447" s="1"/>
      <c r="AC447" s="2"/>
      <c r="AE447" s="1"/>
      <c r="AF447" s="1"/>
      <c r="AH447" s="2"/>
      <c r="AJ447" s="1"/>
      <c r="AK447" s="1"/>
      <c r="AM447" s="2"/>
      <c r="AO447" s="1"/>
      <c r="AP447" s="1"/>
      <c r="AR447" s="2"/>
    </row>
    <row r="448" ht="14.25" customHeight="1">
      <c r="F448" s="1"/>
      <c r="G448" s="1"/>
      <c r="I448" s="2"/>
      <c r="K448" s="1"/>
      <c r="L448" s="1"/>
      <c r="N448" s="2"/>
      <c r="P448" s="1"/>
      <c r="Q448" s="1"/>
      <c r="S448" s="2"/>
      <c r="U448" s="1"/>
      <c r="V448" s="1"/>
      <c r="X448" s="2"/>
      <c r="Z448" s="1"/>
      <c r="AA448" s="1"/>
      <c r="AC448" s="2"/>
      <c r="AE448" s="1"/>
      <c r="AF448" s="1"/>
      <c r="AH448" s="2"/>
      <c r="AJ448" s="1"/>
      <c r="AK448" s="1"/>
      <c r="AM448" s="2"/>
      <c r="AO448" s="1"/>
      <c r="AP448" s="1"/>
      <c r="AR448" s="2"/>
    </row>
    <row r="449" ht="14.25" customHeight="1">
      <c r="F449" s="1"/>
      <c r="G449" s="1"/>
      <c r="I449" s="2"/>
      <c r="K449" s="1"/>
      <c r="L449" s="1"/>
      <c r="N449" s="2"/>
      <c r="P449" s="1"/>
      <c r="Q449" s="1"/>
      <c r="S449" s="2"/>
      <c r="U449" s="1"/>
      <c r="V449" s="1"/>
      <c r="X449" s="2"/>
      <c r="Z449" s="1"/>
      <c r="AA449" s="1"/>
      <c r="AC449" s="2"/>
      <c r="AE449" s="1"/>
      <c r="AF449" s="1"/>
      <c r="AH449" s="2"/>
      <c r="AJ449" s="1"/>
      <c r="AK449" s="1"/>
      <c r="AM449" s="2"/>
      <c r="AO449" s="1"/>
      <c r="AP449" s="1"/>
      <c r="AR449" s="2"/>
    </row>
    <row r="450" ht="14.25" customHeight="1">
      <c r="F450" s="1"/>
      <c r="G450" s="1"/>
      <c r="I450" s="2"/>
      <c r="K450" s="1"/>
      <c r="L450" s="1"/>
      <c r="N450" s="2"/>
      <c r="P450" s="1"/>
      <c r="Q450" s="1"/>
      <c r="S450" s="2"/>
      <c r="U450" s="1"/>
      <c r="V450" s="1"/>
      <c r="X450" s="2"/>
      <c r="Z450" s="1"/>
      <c r="AA450" s="1"/>
      <c r="AC450" s="2"/>
      <c r="AE450" s="1"/>
      <c r="AF450" s="1"/>
      <c r="AH450" s="2"/>
      <c r="AJ450" s="1"/>
      <c r="AK450" s="1"/>
      <c r="AM450" s="2"/>
      <c r="AO450" s="1"/>
      <c r="AP450" s="1"/>
      <c r="AR450" s="2"/>
    </row>
    <row r="451" ht="14.25" customHeight="1">
      <c r="F451" s="1"/>
      <c r="G451" s="1"/>
      <c r="I451" s="2"/>
      <c r="K451" s="1"/>
      <c r="L451" s="1"/>
      <c r="N451" s="2"/>
      <c r="P451" s="1"/>
      <c r="Q451" s="1"/>
      <c r="S451" s="2"/>
      <c r="U451" s="1"/>
      <c r="V451" s="1"/>
      <c r="X451" s="2"/>
      <c r="Z451" s="1"/>
      <c r="AA451" s="1"/>
      <c r="AC451" s="2"/>
      <c r="AE451" s="1"/>
      <c r="AF451" s="1"/>
      <c r="AH451" s="2"/>
      <c r="AJ451" s="1"/>
      <c r="AK451" s="1"/>
      <c r="AM451" s="2"/>
      <c r="AO451" s="1"/>
      <c r="AP451" s="1"/>
      <c r="AR451" s="2"/>
    </row>
    <row r="452" ht="14.25" customHeight="1">
      <c r="F452" s="1"/>
      <c r="G452" s="1"/>
      <c r="I452" s="2"/>
      <c r="K452" s="1"/>
      <c r="L452" s="1"/>
      <c r="N452" s="2"/>
      <c r="P452" s="1"/>
      <c r="Q452" s="1"/>
      <c r="S452" s="2"/>
      <c r="U452" s="1"/>
      <c r="V452" s="1"/>
      <c r="X452" s="2"/>
      <c r="Z452" s="1"/>
      <c r="AA452" s="1"/>
      <c r="AC452" s="2"/>
      <c r="AE452" s="1"/>
      <c r="AF452" s="1"/>
      <c r="AH452" s="2"/>
      <c r="AJ452" s="1"/>
      <c r="AK452" s="1"/>
      <c r="AM452" s="2"/>
      <c r="AO452" s="1"/>
      <c r="AP452" s="1"/>
      <c r="AR452" s="2"/>
    </row>
    <row r="453" ht="14.25" customHeight="1">
      <c r="F453" s="1"/>
      <c r="G453" s="1"/>
      <c r="I453" s="2"/>
      <c r="K453" s="1"/>
      <c r="L453" s="1"/>
      <c r="N453" s="2"/>
      <c r="P453" s="1"/>
      <c r="Q453" s="1"/>
      <c r="S453" s="2"/>
      <c r="U453" s="1"/>
      <c r="V453" s="1"/>
      <c r="X453" s="2"/>
      <c r="Z453" s="1"/>
      <c r="AA453" s="1"/>
      <c r="AC453" s="2"/>
      <c r="AE453" s="1"/>
      <c r="AF453" s="1"/>
      <c r="AH453" s="2"/>
      <c r="AJ453" s="1"/>
      <c r="AK453" s="1"/>
      <c r="AM453" s="2"/>
      <c r="AO453" s="1"/>
      <c r="AP453" s="1"/>
      <c r="AR453" s="2"/>
    </row>
    <row r="454" ht="14.25" customHeight="1">
      <c r="F454" s="1"/>
      <c r="G454" s="1"/>
      <c r="I454" s="2"/>
      <c r="K454" s="1"/>
      <c r="L454" s="1"/>
      <c r="N454" s="2"/>
      <c r="P454" s="1"/>
      <c r="Q454" s="1"/>
      <c r="S454" s="2"/>
      <c r="U454" s="1"/>
      <c r="V454" s="1"/>
      <c r="X454" s="2"/>
      <c r="Z454" s="1"/>
      <c r="AA454" s="1"/>
      <c r="AC454" s="2"/>
      <c r="AE454" s="1"/>
      <c r="AF454" s="1"/>
      <c r="AH454" s="2"/>
      <c r="AJ454" s="1"/>
      <c r="AK454" s="1"/>
      <c r="AM454" s="2"/>
      <c r="AO454" s="1"/>
      <c r="AP454" s="1"/>
      <c r="AR454" s="2"/>
    </row>
    <row r="455" ht="14.25" customHeight="1">
      <c r="F455" s="1"/>
      <c r="G455" s="1"/>
      <c r="I455" s="2"/>
      <c r="K455" s="1"/>
      <c r="L455" s="1"/>
      <c r="N455" s="2"/>
      <c r="P455" s="1"/>
      <c r="Q455" s="1"/>
      <c r="S455" s="2"/>
      <c r="U455" s="1"/>
      <c r="V455" s="1"/>
      <c r="X455" s="2"/>
      <c r="Z455" s="1"/>
      <c r="AA455" s="1"/>
      <c r="AC455" s="2"/>
      <c r="AE455" s="1"/>
      <c r="AF455" s="1"/>
      <c r="AH455" s="2"/>
      <c r="AJ455" s="1"/>
      <c r="AK455" s="1"/>
      <c r="AM455" s="2"/>
      <c r="AO455" s="1"/>
      <c r="AP455" s="1"/>
      <c r="AR455" s="2"/>
    </row>
    <row r="456" ht="14.25" customHeight="1">
      <c r="F456" s="1"/>
      <c r="G456" s="1"/>
      <c r="I456" s="2"/>
      <c r="K456" s="1"/>
      <c r="L456" s="1"/>
      <c r="N456" s="2"/>
      <c r="P456" s="1"/>
      <c r="Q456" s="1"/>
      <c r="S456" s="2"/>
      <c r="U456" s="1"/>
      <c r="V456" s="1"/>
      <c r="X456" s="2"/>
      <c r="Z456" s="1"/>
      <c r="AA456" s="1"/>
      <c r="AC456" s="2"/>
      <c r="AE456" s="1"/>
      <c r="AF456" s="1"/>
      <c r="AH456" s="2"/>
      <c r="AJ456" s="1"/>
      <c r="AK456" s="1"/>
      <c r="AM456" s="2"/>
      <c r="AO456" s="1"/>
      <c r="AP456" s="1"/>
      <c r="AR456" s="2"/>
    </row>
    <row r="457" ht="14.25" customHeight="1">
      <c r="F457" s="1"/>
      <c r="G457" s="1"/>
      <c r="I457" s="2"/>
      <c r="K457" s="1"/>
      <c r="L457" s="1"/>
      <c r="N457" s="2"/>
      <c r="P457" s="1"/>
      <c r="Q457" s="1"/>
      <c r="S457" s="2"/>
      <c r="U457" s="1"/>
      <c r="V457" s="1"/>
      <c r="X457" s="2"/>
      <c r="Z457" s="1"/>
      <c r="AA457" s="1"/>
      <c r="AC457" s="2"/>
      <c r="AE457" s="1"/>
      <c r="AF457" s="1"/>
      <c r="AH457" s="2"/>
      <c r="AJ457" s="1"/>
      <c r="AK457" s="1"/>
      <c r="AM457" s="2"/>
      <c r="AO457" s="1"/>
      <c r="AP457" s="1"/>
      <c r="AR457" s="2"/>
    </row>
    <row r="458" ht="14.25" customHeight="1">
      <c r="F458" s="1"/>
      <c r="G458" s="1"/>
      <c r="I458" s="2"/>
      <c r="K458" s="1"/>
      <c r="L458" s="1"/>
      <c r="N458" s="2"/>
      <c r="P458" s="1"/>
      <c r="Q458" s="1"/>
      <c r="S458" s="2"/>
      <c r="U458" s="1"/>
      <c r="V458" s="1"/>
      <c r="X458" s="2"/>
      <c r="Z458" s="1"/>
      <c r="AA458" s="1"/>
      <c r="AC458" s="2"/>
      <c r="AE458" s="1"/>
      <c r="AF458" s="1"/>
      <c r="AH458" s="2"/>
      <c r="AJ458" s="1"/>
      <c r="AK458" s="1"/>
      <c r="AM458" s="2"/>
      <c r="AO458" s="1"/>
      <c r="AP458" s="1"/>
      <c r="AR458" s="2"/>
    </row>
    <row r="459" ht="14.25" customHeight="1">
      <c r="F459" s="1"/>
      <c r="G459" s="1"/>
      <c r="I459" s="2"/>
      <c r="K459" s="1"/>
      <c r="L459" s="1"/>
      <c r="N459" s="2"/>
      <c r="P459" s="1"/>
      <c r="Q459" s="1"/>
      <c r="S459" s="2"/>
      <c r="U459" s="1"/>
      <c r="V459" s="1"/>
      <c r="X459" s="2"/>
      <c r="Z459" s="1"/>
      <c r="AA459" s="1"/>
      <c r="AC459" s="2"/>
      <c r="AE459" s="1"/>
      <c r="AF459" s="1"/>
      <c r="AH459" s="2"/>
      <c r="AJ459" s="1"/>
      <c r="AK459" s="1"/>
      <c r="AM459" s="2"/>
      <c r="AO459" s="1"/>
      <c r="AP459" s="1"/>
      <c r="AR459" s="2"/>
    </row>
    <row r="460" ht="14.25" customHeight="1">
      <c r="F460" s="1"/>
      <c r="G460" s="1"/>
      <c r="I460" s="2"/>
      <c r="K460" s="1"/>
      <c r="L460" s="1"/>
      <c r="N460" s="2"/>
      <c r="P460" s="1"/>
      <c r="Q460" s="1"/>
      <c r="S460" s="2"/>
      <c r="U460" s="1"/>
      <c r="V460" s="1"/>
      <c r="X460" s="2"/>
      <c r="Z460" s="1"/>
      <c r="AA460" s="1"/>
      <c r="AC460" s="2"/>
      <c r="AE460" s="1"/>
      <c r="AF460" s="1"/>
      <c r="AH460" s="2"/>
      <c r="AJ460" s="1"/>
      <c r="AK460" s="1"/>
      <c r="AM460" s="2"/>
      <c r="AO460" s="1"/>
      <c r="AP460" s="1"/>
      <c r="AR460" s="2"/>
    </row>
    <row r="461" ht="14.25" customHeight="1">
      <c r="F461" s="1"/>
      <c r="G461" s="1"/>
      <c r="I461" s="2"/>
      <c r="K461" s="1"/>
      <c r="L461" s="1"/>
      <c r="N461" s="2"/>
      <c r="P461" s="1"/>
      <c r="Q461" s="1"/>
      <c r="S461" s="2"/>
      <c r="U461" s="1"/>
      <c r="V461" s="1"/>
      <c r="X461" s="2"/>
      <c r="Z461" s="1"/>
      <c r="AA461" s="1"/>
      <c r="AC461" s="2"/>
      <c r="AE461" s="1"/>
      <c r="AF461" s="1"/>
      <c r="AH461" s="2"/>
      <c r="AJ461" s="1"/>
      <c r="AK461" s="1"/>
      <c r="AM461" s="2"/>
      <c r="AO461" s="1"/>
      <c r="AP461" s="1"/>
      <c r="AR461" s="2"/>
    </row>
    <row r="462" ht="14.25" customHeight="1">
      <c r="F462" s="1"/>
      <c r="G462" s="1"/>
      <c r="I462" s="2"/>
      <c r="K462" s="1"/>
      <c r="L462" s="1"/>
      <c r="N462" s="2"/>
      <c r="P462" s="1"/>
      <c r="Q462" s="1"/>
      <c r="S462" s="2"/>
      <c r="U462" s="1"/>
      <c r="V462" s="1"/>
      <c r="X462" s="2"/>
      <c r="Z462" s="1"/>
      <c r="AA462" s="1"/>
      <c r="AC462" s="2"/>
      <c r="AE462" s="1"/>
      <c r="AF462" s="1"/>
      <c r="AH462" s="2"/>
      <c r="AJ462" s="1"/>
      <c r="AK462" s="1"/>
      <c r="AM462" s="2"/>
      <c r="AO462" s="1"/>
      <c r="AP462" s="1"/>
      <c r="AR462" s="2"/>
    </row>
    <row r="463" ht="14.25" customHeight="1">
      <c r="F463" s="1"/>
      <c r="G463" s="1"/>
      <c r="I463" s="2"/>
      <c r="K463" s="1"/>
      <c r="L463" s="1"/>
      <c r="N463" s="2"/>
      <c r="P463" s="1"/>
      <c r="Q463" s="1"/>
      <c r="S463" s="2"/>
      <c r="U463" s="1"/>
      <c r="V463" s="1"/>
      <c r="X463" s="2"/>
      <c r="Z463" s="1"/>
      <c r="AA463" s="1"/>
      <c r="AC463" s="2"/>
      <c r="AE463" s="1"/>
      <c r="AF463" s="1"/>
      <c r="AH463" s="2"/>
      <c r="AJ463" s="1"/>
      <c r="AK463" s="1"/>
      <c r="AM463" s="2"/>
      <c r="AO463" s="1"/>
      <c r="AP463" s="1"/>
      <c r="AR463" s="2"/>
    </row>
    <row r="464" ht="14.25" customHeight="1">
      <c r="F464" s="1"/>
      <c r="G464" s="1"/>
      <c r="I464" s="2"/>
      <c r="K464" s="1"/>
      <c r="L464" s="1"/>
      <c r="N464" s="2"/>
      <c r="P464" s="1"/>
      <c r="Q464" s="1"/>
      <c r="S464" s="2"/>
      <c r="U464" s="1"/>
      <c r="V464" s="1"/>
      <c r="X464" s="2"/>
      <c r="Z464" s="1"/>
      <c r="AA464" s="1"/>
      <c r="AC464" s="2"/>
      <c r="AE464" s="1"/>
      <c r="AF464" s="1"/>
      <c r="AH464" s="2"/>
      <c r="AJ464" s="1"/>
      <c r="AK464" s="1"/>
      <c r="AM464" s="2"/>
      <c r="AO464" s="1"/>
      <c r="AP464" s="1"/>
      <c r="AR464" s="2"/>
    </row>
    <row r="465" ht="14.25" customHeight="1">
      <c r="F465" s="1"/>
      <c r="G465" s="1"/>
      <c r="I465" s="2"/>
      <c r="K465" s="1"/>
      <c r="L465" s="1"/>
      <c r="N465" s="2"/>
      <c r="P465" s="1"/>
      <c r="Q465" s="1"/>
      <c r="S465" s="2"/>
      <c r="U465" s="1"/>
      <c r="V465" s="1"/>
      <c r="X465" s="2"/>
      <c r="Z465" s="1"/>
      <c r="AA465" s="1"/>
      <c r="AC465" s="2"/>
      <c r="AE465" s="1"/>
      <c r="AF465" s="1"/>
      <c r="AH465" s="2"/>
      <c r="AJ465" s="1"/>
      <c r="AK465" s="1"/>
      <c r="AM465" s="2"/>
      <c r="AO465" s="1"/>
      <c r="AP465" s="1"/>
      <c r="AR465" s="2"/>
    </row>
    <row r="466" ht="14.25" customHeight="1">
      <c r="F466" s="1"/>
      <c r="G466" s="1"/>
      <c r="I466" s="2"/>
      <c r="K466" s="1"/>
      <c r="L466" s="1"/>
      <c r="N466" s="2"/>
      <c r="P466" s="1"/>
      <c r="Q466" s="1"/>
      <c r="S466" s="2"/>
      <c r="U466" s="1"/>
      <c r="V466" s="1"/>
      <c r="X466" s="2"/>
      <c r="Z466" s="1"/>
      <c r="AA466" s="1"/>
      <c r="AC466" s="2"/>
      <c r="AE466" s="1"/>
      <c r="AF466" s="1"/>
      <c r="AH466" s="2"/>
      <c r="AJ466" s="1"/>
      <c r="AK466" s="1"/>
      <c r="AM466" s="2"/>
      <c r="AO466" s="1"/>
      <c r="AP466" s="1"/>
      <c r="AR466" s="2"/>
    </row>
    <row r="467" ht="14.25" customHeight="1">
      <c r="F467" s="1"/>
      <c r="G467" s="1"/>
      <c r="I467" s="2"/>
      <c r="K467" s="1"/>
      <c r="L467" s="1"/>
      <c r="N467" s="2"/>
      <c r="P467" s="1"/>
      <c r="Q467" s="1"/>
      <c r="S467" s="2"/>
      <c r="U467" s="1"/>
      <c r="V467" s="1"/>
      <c r="X467" s="2"/>
      <c r="Z467" s="1"/>
      <c r="AA467" s="1"/>
      <c r="AC467" s="2"/>
      <c r="AE467" s="1"/>
      <c r="AF467" s="1"/>
      <c r="AH467" s="2"/>
      <c r="AJ467" s="1"/>
      <c r="AK467" s="1"/>
      <c r="AM467" s="2"/>
      <c r="AO467" s="1"/>
      <c r="AP467" s="1"/>
      <c r="AR467" s="2"/>
    </row>
    <row r="468" ht="14.25" customHeight="1">
      <c r="F468" s="1"/>
      <c r="G468" s="1"/>
      <c r="I468" s="2"/>
      <c r="K468" s="1"/>
      <c r="L468" s="1"/>
      <c r="N468" s="2"/>
      <c r="P468" s="1"/>
      <c r="Q468" s="1"/>
      <c r="S468" s="2"/>
      <c r="U468" s="1"/>
      <c r="V468" s="1"/>
      <c r="X468" s="2"/>
      <c r="Z468" s="1"/>
      <c r="AA468" s="1"/>
      <c r="AC468" s="2"/>
      <c r="AE468" s="1"/>
      <c r="AF468" s="1"/>
      <c r="AH468" s="2"/>
      <c r="AJ468" s="1"/>
      <c r="AK468" s="1"/>
      <c r="AM468" s="2"/>
      <c r="AO468" s="1"/>
      <c r="AP468" s="1"/>
      <c r="AR468" s="2"/>
    </row>
    <row r="469" ht="14.25" customHeight="1">
      <c r="F469" s="1"/>
      <c r="G469" s="1"/>
      <c r="I469" s="2"/>
      <c r="K469" s="1"/>
      <c r="L469" s="1"/>
      <c r="N469" s="2"/>
      <c r="P469" s="1"/>
      <c r="Q469" s="1"/>
      <c r="S469" s="2"/>
      <c r="U469" s="1"/>
      <c r="V469" s="1"/>
      <c r="X469" s="2"/>
      <c r="Z469" s="1"/>
      <c r="AA469" s="1"/>
      <c r="AC469" s="2"/>
      <c r="AE469" s="1"/>
      <c r="AF469" s="1"/>
      <c r="AH469" s="2"/>
      <c r="AJ469" s="1"/>
      <c r="AK469" s="1"/>
      <c r="AM469" s="2"/>
      <c r="AO469" s="1"/>
      <c r="AP469" s="1"/>
      <c r="AR469" s="2"/>
    </row>
    <row r="470" ht="14.25" customHeight="1">
      <c r="F470" s="1"/>
      <c r="G470" s="1"/>
      <c r="I470" s="2"/>
      <c r="K470" s="1"/>
      <c r="L470" s="1"/>
      <c r="N470" s="2"/>
      <c r="P470" s="1"/>
      <c r="Q470" s="1"/>
      <c r="S470" s="2"/>
      <c r="U470" s="1"/>
      <c r="V470" s="1"/>
      <c r="X470" s="2"/>
      <c r="Z470" s="1"/>
      <c r="AA470" s="1"/>
      <c r="AC470" s="2"/>
      <c r="AE470" s="1"/>
      <c r="AF470" s="1"/>
      <c r="AH470" s="2"/>
      <c r="AJ470" s="1"/>
      <c r="AK470" s="1"/>
      <c r="AM470" s="2"/>
      <c r="AO470" s="1"/>
      <c r="AP470" s="1"/>
      <c r="AR470" s="2"/>
    </row>
    <row r="471" ht="14.25" customHeight="1">
      <c r="F471" s="1"/>
      <c r="G471" s="1"/>
      <c r="I471" s="2"/>
      <c r="K471" s="1"/>
      <c r="L471" s="1"/>
      <c r="N471" s="2"/>
      <c r="P471" s="1"/>
      <c r="Q471" s="1"/>
      <c r="S471" s="2"/>
      <c r="U471" s="1"/>
      <c r="V471" s="1"/>
      <c r="X471" s="2"/>
      <c r="Z471" s="1"/>
      <c r="AA471" s="1"/>
      <c r="AC471" s="2"/>
      <c r="AE471" s="1"/>
      <c r="AF471" s="1"/>
      <c r="AH471" s="2"/>
      <c r="AJ471" s="1"/>
      <c r="AK471" s="1"/>
      <c r="AM471" s="2"/>
      <c r="AO471" s="1"/>
      <c r="AP471" s="1"/>
      <c r="AR471" s="2"/>
    </row>
    <row r="472" ht="14.25" customHeight="1">
      <c r="F472" s="1"/>
      <c r="G472" s="1"/>
      <c r="I472" s="2"/>
      <c r="K472" s="1"/>
      <c r="L472" s="1"/>
      <c r="N472" s="2"/>
      <c r="P472" s="1"/>
      <c r="Q472" s="1"/>
      <c r="S472" s="2"/>
      <c r="U472" s="1"/>
      <c r="V472" s="1"/>
      <c r="X472" s="2"/>
      <c r="Z472" s="1"/>
      <c r="AA472" s="1"/>
      <c r="AC472" s="2"/>
      <c r="AE472" s="1"/>
      <c r="AF472" s="1"/>
      <c r="AH472" s="2"/>
      <c r="AJ472" s="1"/>
      <c r="AK472" s="1"/>
      <c r="AM472" s="2"/>
      <c r="AO472" s="1"/>
      <c r="AP472" s="1"/>
      <c r="AR472" s="2"/>
    </row>
    <row r="473" ht="14.25" customHeight="1">
      <c r="F473" s="1"/>
      <c r="G473" s="1"/>
      <c r="I473" s="2"/>
      <c r="K473" s="1"/>
      <c r="L473" s="1"/>
      <c r="N473" s="2"/>
      <c r="P473" s="1"/>
      <c r="Q473" s="1"/>
      <c r="S473" s="2"/>
      <c r="U473" s="1"/>
      <c r="V473" s="1"/>
      <c r="X473" s="2"/>
      <c r="Z473" s="1"/>
      <c r="AA473" s="1"/>
      <c r="AC473" s="2"/>
      <c r="AE473" s="1"/>
      <c r="AF473" s="1"/>
      <c r="AH473" s="2"/>
      <c r="AJ473" s="1"/>
      <c r="AK473" s="1"/>
      <c r="AM473" s="2"/>
      <c r="AO473" s="1"/>
      <c r="AP473" s="1"/>
      <c r="AR473" s="2"/>
    </row>
    <row r="474" ht="14.25" customHeight="1">
      <c r="F474" s="1"/>
      <c r="G474" s="1"/>
      <c r="I474" s="2"/>
      <c r="K474" s="1"/>
      <c r="L474" s="1"/>
      <c r="N474" s="2"/>
      <c r="P474" s="1"/>
      <c r="Q474" s="1"/>
      <c r="S474" s="2"/>
      <c r="U474" s="1"/>
      <c r="V474" s="1"/>
      <c r="X474" s="2"/>
      <c r="Z474" s="1"/>
      <c r="AA474" s="1"/>
      <c r="AC474" s="2"/>
      <c r="AE474" s="1"/>
      <c r="AF474" s="1"/>
      <c r="AH474" s="2"/>
      <c r="AJ474" s="1"/>
      <c r="AK474" s="1"/>
      <c r="AM474" s="2"/>
      <c r="AO474" s="1"/>
      <c r="AP474" s="1"/>
      <c r="AR474" s="2"/>
    </row>
    <row r="475" ht="14.25" customHeight="1">
      <c r="F475" s="1"/>
      <c r="G475" s="1"/>
      <c r="I475" s="2"/>
      <c r="K475" s="1"/>
      <c r="L475" s="1"/>
      <c r="N475" s="2"/>
      <c r="P475" s="1"/>
      <c r="Q475" s="1"/>
      <c r="S475" s="2"/>
      <c r="U475" s="1"/>
      <c r="V475" s="1"/>
      <c r="X475" s="2"/>
      <c r="Z475" s="1"/>
      <c r="AA475" s="1"/>
      <c r="AC475" s="2"/>
      <c r="AE475" s="1"/>
      <c r="AF475" s="1"/>
      <c r="AH475" s="2"/>
      <c r="AJ475" s="1"/>
      <c r="AK475" s="1"/>
      <c r="AM475" s="2"/>
      <c r="AO475" s="1"/>
      <c r="AP475" s="1"/>
      <c r="AR475" s="2"/>
    </row>
    <row r="476" ht="14.25" customHeight="1">
      <c r="F476" s="1"/>
      <c r="G476" s="1"/>
      <c r="I476" s="2"/>
      <c r="K476" s="1"/>
      <c r="L476" s="1"/>
      <c r="N476" s="2"/>
      <c r="P476" s="1"/>
      <c r="Q476" s="1"/>
      <c r="S476" s="2"/>
      <c r="U476" s="1"/>
      <c r="V476" s="1"/>
      <c r="X476" s="2"/>
      <c r="Z476" s="1"/>
      <c r="AA476" s="1"/>
      <c r="AC476" s="2"/>
      <c r="AE476" s="1"/>
      <c r="AF476" s="1"/>
      <c r="AH476" s="2"/>
      <c r="AJ476" s="1"/>
      <c r="AK476" s="1"/>
      <c r="AM476" s="2"/>
      <c r="AO476" s="1"/>
      <c r="AP476" s="1"/>
      <c r="AR476" s="2"/>
    </row>
    <row r="477" ht="14.25" customHeight="1">
      <c r="F477" s="1"/>
      <c r="G477" s="1"/>
      <c r="I477" s="2"/>
      <c r="K477" s="1"/>
      <c r="L477" s="1"/>
      <c r="N477" s="2"/>
      <c r="P477" s="1"/>
      <c r="Q477" s="1"/>
      <c r="S477" s="2"/>
      <c r="U477" s="1"/>
      <c r="V477" s="1"/>
      <c r="X477" s="2"/>
      <c r="Z477" s="1"/>
      <c r="AA477" s="1"/>
      <c r="AC477" s="2"/>
      <c r="AE477" s="1"/>
      <c r="AF477" s="1"/>
      <c r="AH477" s="2"/>
      <c r="AJ477" s="1"/>
      <c r="AK477" s="1"/>
      <c r="AM477" s="2"/>
      <c r="AO477" s="1"/>
      <c r="AP477" s="1"/>
      <c r="AR477" s="2"/>
    </row>
    <row r="478" ht="14.25" customHeight="1">
      <c r="F478" s="1"/>
      <c r="G478" s="1"/>
      <c r="I478" s="2"/>
      <c r="K478" s="1"/>
      <c r="L478" s="1"/>
      <c r="N478" s="2"/>
      <c r="P478" s="1"/>
      <c r="Q478" s="1"/>
      <c r="S478" s="2"/>
      <c r="U478" s="1"/>
      <c r="V478" s="1"/>
      <c r="X478" s="2"/>
      <c r="Z478" s="1"/>
      <c r="AA478" s="1"/>
      <c r="AC478" s="2"/>
      <c r="AE478" s="1"/>
      <c r="AF478" s="1"/>
      <c r="AH478" s="2"/>
      <c r="AJ478" s="1"/>
      <c r="AK478" s="1"/>
      <c r="AM478" s="2"/>
      <c r="AO478" s="1"/>
      <c r="AP478" s="1"/>
      <c r="AR478" s="2"/>
    </row>
    <row r="479" ht="14.25" customHeight="1">
      <c r="F479" s="1"/>
      <c r="G479" s="1"/>
      <c r="I479" s="2"/>
      <c r="K479" s="1"/>
      <c r="L479" s="1"/>
      <c r="N479" s="2"/>
      <c r="P479" s="1"/>
      <c r="Q479" s="1"/>
      <c r="S479" s="2"/>
      <c r="U479" s="1"/>
      <c r="V479" s="1"/>
      <c r="X479" s="2"/>
      <c r="Z479" s="1"/>
      <c r="AA479" s="1"/>
      <c r="AC479" s="2"/>
      <c r="AE479" s="1"/>
      <c r="AF479" s="1"/>
      <c r="AH479" s="2"/>
      <c r="AJ479" s="1"/>
      <c r="AK479" s="1"/>
      <c r="AM479" s="2"/>
      <c r="AO479" s="1"/>
      <c r="AP479" s="1"/>
      <c r="AR479" s="2"/>
    </row>
    <row r="480" ht="14.25" customHeight="1">
      <c r="F480" s="1"/>
      <c r="G480" s="1"/>
      <c r="I480" s="2"/>
      <c r="K480" s="1"/>
      <c r="L480" s="1"/>
      <c r="N480" s="2"/>
      <c r="P480" s="1"/>
      <c r="Q480" s="1"/>
      <c r="S480" s="2"/>
      <c r="U480" s="1"/>
      <c r="V480" s="1"/>
      <c r="X480" s="2"/>
      <c r="Z480" s="1"/>
      <c r="AA480" s="1"/>
      <c r="AC480" s="2"/>
      <c r="AE480" s="1"/>
      <c r="AF480" s="1"/>
      <c r="AH480" s="2"/>
      <c r="AJ480" s="1"/>
      <c r="AK480" s="1"/>
      <c r="AM480" s="2"/>
      <c r="AO480" s="1"/>
      <c r="AP480" s="1"/>
      <c r="AR480" s="2"/>
    </row>
    <row r="481" ht="14.25" customHeight="1">
      <c r="F481" s="1"/>
      <c r="G481" s="1"/>
      <c r="I481" s="2"/>
      <c r="K481" s="1"/>
      <c r="L481" s="1"/>
      <c r="N481" s="2"/>
      <c r="P481" s="1"/>
      <c r="Q481" s="1"/>
      <c r="S481" s="2"/>
      <c r="U481" s="1"/>
      <c r="V481" s="1"/>
      <c r="X481" s="2"/>
      <c r="Z481" s="1"/>
      <c r="AA481" s="1"/>
      <c r="AC481" s="2"/>
      <c r="AE481" s="1"/>
      <c r="AF481" s="1"/>
      <c r="AH481" s="2"/>
      <c r="AJ481" s="1"/>
      <c r="AK481" s="1"/>
      <c r="AM481" s="2"/>
      <c r="AO481" s="1"/>
      <c r="AP481" s="1"/>
      <c r="AR481" s="2"/>
    </row>
    <row r="482" ht="14.25" customHeight="1">
      <c r="F482" s="1"/>
      <c r="G482" s="1"/>
      <c r="I482" s="2"/>
      <c r="K482" s="1"/>
      <c r="L482" s="1"/>
      <c r="N482" s="2"/>
      <c r="P482" s="1"/>
      <c r="Q482" s="1"/>
      <c r="S482" s="2"/>
      <c r="U482" s="1"/>
      <c r="V482" s="1"/>
      <c r="X482" s="2"/>
      <c r="Z482" s="1"/>
      <c r="AA482" s="1"/>
      <c r="AC482" s="2"/>
      <c r="AE482" s="1"/>
      <c r="AF482" s="1"/>
      <c r="AH482" s="2"/>
      <c r="AJ482" s="1"/>
      <c r="AK482" s="1"/>
      <c r="AM482" s="2"/>
      <c r="AO482" s="1"/>
      <c r="AP482" s="1"/>
      <c r="AR482" s="2"/>
    </row>
    <row r="483" ht="14.25" customHeight="1">
      <c r="F483" s="1"/>
      <c r="G483" s="1"/>
      <c r="I483" s="2"/>
      <c r="K483" s="1"/>
      <c r="L483" s="1"/>
      <c r="N483" s="2"/>
      <c r="P483" s="1"/>
      <c r="Q483" s="1"/>
      <c r="S483" s="2"/>
      <c r="U483" s="1"/>
      <c r="V483" s="1"/>
      <c r="X483" s="2"/>
      <c r="Z483" s="1"/>
      <c r="AA483" s="1"/>
      <c r="AC483" s="2"/>
      <c r="AE483" s="1"/>
      <c r="AF483" s="1"/>
      <c r="AH483" s="2"/>
      <c r="AJ483" s="1"/>
      <c r="AK483" s="1"/>
      <c r="AM483" s="2"/>
      <c r="AO483" s="1"/>
      <c r="AP483" s="1"/>
      <c r="AR483" s="2"/>
    </row>
    <row r="484" ht="14.25" customHeight="1">
      <c r="F484" s="1"/>
      <c r="G484" s="1"/>
      <c r="I484" s="2"/>
      <c r="K484" s="1"/>
      <c r="L484" s="1"/>
      <c r="N484" s="2"/>
      <c r="P484" s="1"/>
      <c r="Q484" s="1"/>
      <c r="S484" s="2"/>
      <c r="U484" s="1"/>
      <c r="V484" s="1"/>
      <c r="X484" s="2"/>
      <c r="Z484" s="1"/>
      <c r="AA484" s="1"/>
      <c r="AC484" s="2"/>
      <c r="AE484" s="1"/>
      <c r="AF484" s="1"/>
      <c r="AH484" s="2"/>
      <c r="AJ484" s="1"/>
      <c r="AK484" s="1"/>
      <c r="AM484" s="2"/>
      <c r="AO484" s="1"/>
      <c r="AP484" s="1"/>
      <c r="AR484" s="2"/>
    </row>
    <row r="485" ht="14.25" customHeight="1">
      <c r="F485" s="1"/>
      <c r="G485" s="1"/>
      <c r="I485" s="2"/>
      <c r="K485" s="1"/>
      <c r="L485" s="1"/>
      <c r="N485" s="2"/>
      <c r="P485" s="1"/>
      <c r="Q485" s="1"/>
      <c r="S485" s="2"/>
      <c r="U485" s="1"/>
      <c r="V485" s="1"/>
      <c r="X485" s="2"/>
      <c r="Z485" s="1"/>
      <c r="AA485" s="1"/>
      <c r="AC485" s="2"/>
      <c r="AE485" s="1"/>
      <c r="AF485" s="1"/>
      <c r="AH485" s="2"/>
      <c r="AJ485" s="1"/>
      <c r="AK485" s="1"/>
      <c r="AM485" s="2"/>
      <c r="AO485" s="1"/>
      <c r="AP485" s="1"/>
      <c r="AR485" s="2"/>
    </row>
    <row r="486" ht="14.25" customHeight="1">
      <c r="F486" s="1"/>
      <c r="G486" s="1"/>
      <c r="I486" s="2"/>
      <c r="K486" s="1"/>
      <c r="L486" s="1"/>
      <c r="N486" s="2"/>
      <c r="P486" s="1"/>
      <c r="Q486" s="1"/>
      <c r="S486" s="2"/>
      <c r="U486" s="1"/>
      <c r="V486" s="1"/>
      <c r="X486" s="2"/>
      <c r="Z486" s="1"/>
      <c r="AA486" s="1"/>
      <c r="AC486" s="2"/>
      <c r="AE486" s="1"/>
      <c r="AF486" s="1"/>
      <c r="AH486" s="2"/>
      <c r="AJ486" s="1"/>
      <c r="AK486" s="1"/>
      <c r="AM486" s="2"/>
      <c r="AO486" s="1"/>
      <c r="AP486" s="1"/>
      <c r="AR486" s="2"/>
    </row>
    <row r="487" ht="14.25" customHeight="1">
      <c r="F487" s="1"/>
      <c r="G487" s="1"/>
      <c r="I487" s="2"/>
      <c r="K487" s="1"/>
      <c r="L487" s="1"/>
      <c r="N487" s="2"/>
      <c r="P487" s="1"/>
      <c r="Q487" s="1"/>
      <c r="S487" s="2"/>
      <c r="U487" s="1"/>
      <c r="V487" s="1"/>
      <c r="X487" s="2"/>
      <c r="Z487" s="1"/>
      <c r="AA487" s="1"/>
      <c r="AC487" s="2"/>
      <c r="AE487" s="1"/>
      <c r="AF487" s="1"/>
      <c r="AH487" s="2"/>
      <c r="AJ487" s="1"/>
      <c r="AK487" s="1"/>
      <c r="AM487" s="2"/>
      <c r="AO487" s="1"/>
      <c r="AP487" s="1"/>
      <c r="AR487" s="2"/>
    </row>
    <row r="488" ht="14.25" customHeight="1">
      <c r="F488" s="1"/>
      <c r="G488" s="1"/>
      <c r="I488" s="2"/>
      <c r="K488" s="1"/>
      <c r="L488" s="1"/>
      <c r="N488" s="2"/>
      <c r="P488" s="1"/>
      <c r="Q488" s="1"/>
      <c r="S488" s="2"/>
      <c r="U488" s="1"/>
      <c r="V488" s="1"/>
      <c r="X488" s="2"/>
      <c r="Z488" s="1"/>
      <c r="AA488" s="1"/>
      <c r="AC488" s="2"/>
      <c r="AE488" s="1"/>
      <c r="AF488" s="1"/>
      <c r="AH488" s="2"/>
      <c r="AJ488" s="1"/>
      <c r="AK488" s="1"/>
      <c r="AM488" s="2"/>
      <c r="AO488" s="1"/>
      <c r="AP488" s="1"/>
      <c r="AR488" s="2"/>
    </row>
    <row r="489" ht="14.25" customHeight="1">
      <c r="F489" s="1"/>
      <c r="G489" s="1"/>
      <c r="I489" s="2"/>
      <c r="K489" s="1"/>
      <c r="L489" s="1"/>
      <c r="N489" s="2"/>
      <c r="P489" s="1"/>
      <c r="Q489" s="1"/>
      <c r="S489" s="2"/>
      <c r="U489" s="1"/>
      <c r="V489" s="1"/>
      <c r="X489" s="2"/>
      <c r="Z489" s="1"/>
      <c r="AA489" s="1"/>
      <c r="AC489" s="2"/>
      <c r="AE489" s="1"/>
      <c r="AF489" s="1"/>
      <c r="AH489" s="2"/>
      <c r="AJ489" s="1"/>
      <c r="AK489" s="1"/>
      <c r="AM489" s="2"/>
      <c r="AO489" s="1"/>
      <c r="AP489" s="1"/>
      <c r="AR489" s="2"/>
    </row>
    <row r="490" ht="14.25" customHeight="1">
      <c r="F490" s="1"/>
      <c r="G490" s="1"/>
      <c r="I490" s="2"/>
      <c r="K490" s="1"/>
      <c r="L490" s="1"/>
      <c r="N490" s="2"/>
      <c r="P490" s="1"/>
      <c r="Q490" s="1"/>
      <c r="S490" s="2"/>
      <c r="U490" s="1"/>
      <c r="V490" s="1"/>
      <c r="X490" s="2"/>
      <c r="Z490" s="1"/>
      <c r="AA490" s="1"/>
      <c r="AC490" s="2"/>
      <c r="AE490" s="1"/>
      <c r="AF490" s="1"/>
      <c r="AH490" s="2"/>
      <c r="AJ490" s="1"/>
      <c r="AK490" s="1"/>
      <c r="AM490" s="2"/>
      <c r="AO490" s="1"/>
      <c r="AP490" s="1"/>
      <c r="AR490" s="2"/>
    </row>
    <row r="491" ht="14.25" customHeight="1">
      <c r="F491" s="1"/>
      <c r="G491" s="1"/>
      <c r="I491" s="2"/>
      <c r="K491" s="1"/>
      <c r="L491" s="1"/>
      <c r="N491" s="2"/>
      <c r="P491" s="1"/>
      <c r="Q491" s="1"/>
      <c r="S491" s="2"/>
      <c r="U491" s="1"/>
      <c r="V491" s="1"/>
      <c r="X491" s="2"/>
      <c r="Z491" s="1"/>
      <c r="AA491" s="1"/>
      <c r="AC491" s="2"/>
      <c r="AE491" s="1"/>
      <c r="AF491" s="1"/>
      <c r="AH491" s="2"/>
      <c r="AJ491" s="1"/>
      <c r="AK491" s="1"/>
      <c r="AM491" s="2"/>
      <c r="AO491" s="1"/>
      <c r="AP491" s="1"/>
      <c r="AR491" s="2"/>
    </row>
    <row r="492" ht="14.25" customHeight="1">
      <c r="F492" s="1"/>
      <c r="G492" s="1"/>
      <c r="I492" s="2"/>
      <c r="K492" s="1"/>
      <c r="L492" s="1"/>
      <c r="N492" s="2"/>
      <c r="P492" s="1"/>
      <c r="Q492" s="1"/>
      <c r="S492" s="2"/>
      <c r="U492" s="1"/>
      <c r="V492" s="1"/>
      <c r="X492" s="2"/>
      <c r="Z492" s="1"/>
      <c r="AA492" s="1"/>
      <c r="AC492" s="2"/>
      <c r="AE492" s="1"/>
      <c r="AF492" s="1"/>
      <c r="AH492" s="2"/>
      <c r="AJ492" s="1"/>
      <c r="AK492" s="1"/>
      <c r="AM492" s="2"/>
      <c r="AO492" s="1"/>
      <c r="AP492" s="1"/>
      <c r="AR492" s="2"/>
    </row>
    <row r="493" ht="14.25" customHeight="1">
      <c r="F493" s="1"/>
      <c r="G493" s="1"/>
      <c r="I493" s="2"/>
      <c r="K493" s="1"/>
      <c r="L493" s="1"/>
      <c r="N493" s="2"/>
      <c r="P493" s="1"/>
      <c r="Q493" s="1"/>
      <c r="S493" s="2"/>
      <c r="U493" s="1"/>
      <c r="V493" s="1"/>
      <c r="X493" s="2"/>
      <c r="Z493" s="1"/>
      <c r="AA493" s="1"/>
      <c r="AC493" s="2"/>
      <c r="AE493" s="1"/>
      <c r="AF493" s="1"/>
      <c r="AH493" s="2"/>
      <c r="AJ493" s="1"/>
      <c r="AK493" s="1"/>
      <c r="AM493" s="2"/>
      <c r="AO493" s="1"/>
      <c r="AP493" s="1"/>
      <c r="AR493" s="2"/>
    </row>
    <row r="494" ht="14.25" customHeight="1">
      <c r="F494" s="1"/>
      <c r="G494" s="1"/>
      <c r="I494" s="2"/>
      <c r="K494" s="1"/>
      <c r="L494" s="1"/>
      <c r="N494" s="2"/>
      <c r="P494" s="1"/>
      <c r="Q494" s="1"/>
      <c r="S494" s="2"/>
      <c r="U494" s="1"/>
      <c r="V494" s="1"/>
      <c r="X494" s="2"/>
      <c r="Z494" s="1"/>
      <c r="AA494" s="1"/>
      <c r="AC494" s="2"/>
      <c r="AE494" s="1"/>
      <c r="AF494" s="1"/>
      <c r="AH494" s="2"/>
      <c r="AJ494" s="1"/>
      <c r="AK494" s="1"/>
      <c r="AM494" s="2"/>
      <c r="AO494" s="1"/>
      <c r="AP494" s="1"/>
      <c r="AR494" s="2"/>
    </row>
    <row r="495" ht="14.25" customHeight="1">
      <c r="F495" s="1"/>
      <c r="G495" s="1"/>
      <c r="I495" s="2"/>
      <c r="K495" s="1"/>
      <c r="L495" s="1"/>
      <c r="N495" s="2"/>
      <c r="P495" s="1"/>
      <c r="Q495" s="1"/>
      <c r="S495" s="2"/>
      <c r="U495" s="1"/>
      <c r="V495" s="1"/>
      <c r="X495" s="2"/>
      <c r="Z495" s="1"/>
      <c r="AA495" s="1"/>
      <c r="AC495" s="2"/>
      <c r="AE495" s="1"/>
      <c r="AF495" s="1"/>
      <c r="AH495" s="2"/>
      <c r="AJ495" s="1"/>
      <c r="AK495" s="1"/>
      <c r="AM495" s="2"/>
      <c r="AO495" s="1"/>
      <c r="AP495" s="1"/>
      <c r="AR495" s="2"/>
    </row>
    <row r="496" ht="14.25" customHeight="1">
      <c r="F496" s="1"/>
      <c r="G496" s="1"/>
      <c r="I496" s="2"/>
      <c r="K496" s="1"/>
      <c r="L496" s="1"/>
      <c r="N496" s="2"/>
      <c r="P496" s="1"/>
      <c r="Q496" s="1"/>
      <c r="S496" s="2"/>
      <c r="U496" s="1"/>
      <c r="V496" s="1"/>
      <c r="X496" s="2"/>
      <c r="Z496" s="1"/>
      <c r="AA496" s="1"/>
      <c r="AC496" s="2"/>
      <c r="AE496" s="1"/>
      <c r="AF496" s="1"/>
      <c r="AH496" s="2"/>
      <c r="AJ496" s="1"/>
      <c r="AK496" s="1"/>
      <c r="AM496" s="2"/>
      <c r="AO496" s="1"/>
      <c r="AP496" s="1"/>
      <c r="AR496" s="2"/>
    </row>
    <row r="497" ht="14.25" customHeight="1">
      <c r="F497" s="1"/>
      <c r="G497" s="1"/>
      <c r="I497" s="2"/>
      <c r="K497" s="1"/>
      <c r="L497" s="1"/>
      <c r="N497" s="2"/>
      <c r="P497" s="1"/>
      <c r="Q497" s="1"/>
      <c r="S497" s="2"/>
      <c r="U497" s="1"/>
      <c r="V497" s="1"/>
      <c r="X497" s="2"/>
      <c r="Z497" s="1"/>
      <c r="AA497" s="1"/>
      <c r="AC497" s="2"/>
      <c r="AE497" s="1"/>
      <c r="AF497" s="1"/>
      <c r="AH497" s="2"/>
      <c r="AJ497" s="1"/>
      <c r="AK497" s="1"/>
      <c r="AM497" s="2"/>
      <c r="AO497" s="1"/>
      <c r="AP497" s="1"/>
      <c r="AR497" s="2"/>
    </row>
    <row r="498" ht="14.25" customHeight="1">
      <c r="F498" s="1"/>
      <c r="G498" s="1"/>
      <c r="I498" s="2"/>
      <c r="K498" s="1"/>
      <c r="L498" s="1"/>
      <c r="N498" s="2"/>
      <c r="P498" s="1"/>
      <c r="Q498" s="1"/>
      <c r="S498" s="2"/>
      <c r="U498" s="1"/>
      <c r="V498" s="1"/>
      <c r="X498" s="2"/>
      <c r="Z498" s="1"/>
      <c r="AA498" s="1"/>
      <c r="AC498" s="2"/>
      <c r="AE498" s="1"/>
      <c r="AF498" s="1"/>
      <c r="AH498" s="2"/>
      <c r="AJ498" s="1"/>
      <c r="AK498" s="1"/>
      <c r="AM498" s="2"/>
      <c r="AO498" s="1"/>
      <c r="AP498" s="1"/>
      <c r="AR498" s="2"/>
    </row>
    <row r="499" ht="14.25" customHeight="1">
      <c r="F499" s="1"/>
      <c r="G499" s="1"/>
      <c r="I499" s="2"/>
      <c r="K499" s="1"/>
      <c r="L499" s="1"/>
      <c r="N499" s="2"/>
      <c r="P499" s="1"/>
      <c r="Q499" s="1"/>
      <c r="S499" s="2"/>
      <c r="U499" s="1"/>
      <c r="V499" s="1"/>
      <c r="X499" s="2"/>
      <c r="Z499" s="1"/>
      <c r="AA499" s="1"/>
      <c r="AC499" s="2"/>
      <c r="AE499" s="1"/>
      <c r="AF499" s="1"/>
      <c r="AH499" s="2"/>
      <c r="AJ499" s="1"/>
      <c r="AK499" s="1"/>
      <c r="AM499" s="2"/>
      <c r="AO499" s="1"/>
      <c r="AP499" s="1"/>
      <c r="AR499" s="2"/>
    </row>
    <row r="500" ht="14.25" customHeight="1">
      <c r="F500" s="1"/>
      <c r="G500" s="1"/>
      <c r="I500" s="2"/>
      <c r="K500" s="1"/>
      <c r="L500" s="1"/>
      <c r="N500" s="2"/>
      <c r="P500" s="1"/>
      <c r="Q500" s="1"/>
      <c r="S500" s="2"/>
      <c r="U500" s="1"/>
      <c r="V500" s="1"/>
      <c r="X500" s="2"/>
      <c r="Z500" s="1"/>
      <c r="AA500" s="1"/>
      <c r="AC500" s="2"/>
      <c r="AE500" s="1"/>
      <c r="AF500" s="1"/>
      <c r="AH500" s="2"/>
      <c r="AJ500" s="1"/>
      <c r="AK500" s="1"/>
      <c r="AM500" s="2"/>
      <c r="AO500" s="1"/>
      <c r="AP500" s="1"/>
      <c r="AR500" s="2"/>
    </row>
    <row r="501" ht="14.25" customHeight="1">
      <c r="F501" s="1"/>
      <c r="G501" s="1"/>
      <c r="I501" s="2"/>
      <c r="K501" s="1"/>
      <c r="L501" s="1"/>
      <c r="N501" s="2"/>
      <c r="P501" s="1"/>
      <c r="Q501" s="1"/>
      <c r="S501" s="2"/>
      <c r="U501" s="1"/>
      <c r="V501" s="1"/>
      <c r="X501" s="2"/>
      <c r="Z501" s="1"/>
      <c r="AA501" s="1"/>
      <c r="AC501" s="2"/>
      <c r="AE501" s="1"/>
      <c r="AF501" s="1"/>
      <c r="AH501" s="2"/>
      <c r="AJ501" s="1"/>
      <c r="AK501" s="1"/>
      <c r="AM501" s="2"/>
      <c r="AO501" s="1"/>
      <c r="AP501" s="1"/>
      <c r="AR501" s="2"/>
    </row>
    <row r="502" ht="14.25" customHeight="1">
      <c r="F502" s="1"/>
      <c r="G502" s="1"/>
      <c r="I502" s="2"/>
      <c r="K502" s="1"/>
      <c r="L502" s="1"/>
      <c r="N502" s="2"/>
      <c r="P502" s="1"/>
      <c r="Q502" s="1"/>
      <c r="S502" s="2"/>
      <c r="U502" s="1"/>
      <c r="V502" s="1"/>
      <c r="X502" s="2"/>
      <c r="Z502" s="1"/>
      <c r="AA502" s="1"/>
      <c r="AC502" s="2"/>
      <c r="AE502" s="1"/>
      <c r="AF502" s="1"/>
      <c r="AH502" s="2"/>
      <c r="AJ502" s="1"/>
      <c r="AK502" s="1"/>
      <c r="AM502" s="2"/>
      <c r="AO502" s="1"/>
      <c r="AP502" s="1"/>
      <c r="AR502" s="2"/>
    </row>
    <row r="503" ht="14.25" customHeight="1">
      <c r="F503" s="1"/>
      <c r="G503" s="1"/>
      <c r="I503" s="2"/>
      <c r="K503" s="1"/>
      <c r="L503" s="1"/>
      <c r="N503" s="2"/>
      <c r="P503" s="1"/>
      <c r="Q503" s="1"/>
      <c r="S503" s="2"/>
      <c r="U503" s="1"/>
      <c r="V503" s="1"/>
      <c r="X503" s="2"/>
      <c r="Z503" s="1"/>
      <c r="AA503" s="1"/>
      <c r="AC503" s="2"/>
      <c r="AE503" s="1"/>
      <c r="AF503" s="1"/>
      <c r="AH503" s="2"/>
      <c r="AJ503" s="1"/>
      <c r="AK503" s="1"/>
      <c r="AM503" s="2"/>
      <c r="AO503" s="1"/>
      <c r="AP503" s="1"/>
      <c r="AR503" s="2"/>
    </row>
    <row r="504" ht="14.25" customHeight="1">
      <c r="F504" s="1"/>
      <c r="G504" s="1"/>
      <c r="I504" s="2"/>
      <c r="K504" s="1"/>
      <c r="L504" s="1"/>
      <c r="N504" s="2"/>
      <c r="P504" s="1"/>
      <c r="Q504" s="1"/>
      <c r="S504" s="2"/>
      <c r="U504" s="1"/>
      <c r="V504" s="1"/>
      <c r="X504" s="2"/>
      <c r="Z504" s="1"/>
      <c r="AA504" s="1"/>
      <c r="AC504" s="2"/>
      <c r="AE504" s="1"/>
      <c r="AF504" s="1"/>
      <c r="AH504" s="2"/>
      <c r="AJ504" s="1"/>
      <c r="AK504" s="1"/>
      <c r="AM504" s="2"/>
      <c r="AO504" s="1"/>
      <c r="AP504" s="1"/>
      <c r="AR504" s="2"/>
    </row>
    <row r="505" ht="14.25" customHeight="1">
      <c r="F505" s="1"/>
      <c r="G505" s="1"/>
      <c r="I505" s="2"/>
      <c r="K505" s="1"/>
      <c r="L505" s="1"/>
      <c r="N505" s="2"/>
      <c r="P505" s="1"/>
      <c r="Q505" s="1"/>
      <c r="S505" s="2"/>
      <c r="U505" s="1"/>
      <c r="V505" s="1"/>
      <c r="X505" s="2"/>
      <c r="Z505" s="1"/>
      <c r="AA505" s="1"/>
      <c r="AC505" s="2"/>
      <c r="AE505" s="1"/>
      <c r="AF505" s="1"/>
      <c r="AH505" s="2"/>
      <c r="AJ505" s="1"/>
      <c r="AK505" s="1"/>
      <c r="AM505" s="2"/>
      <c r="AO505" s="1"/>
      <c r="AP505" s="1"/>
      <c r="AR505" s="2"/>
    </row>
    <row r="506" ht="14.25" customHeight="1">
      <c r="F506" s="1"/>
      <c r="G506" s="1"/>
      <c r="I506" s="2"/>
      <c r="K506" s="1"/>
      <c r="L506" s="1"/>
      <c r="N506" s="2"/>
      <c r="P506" s="1"/>
      <c r="Q506" s="1"/>
      <c r="S506" s="2"/>
      <c r="U506" s="1"/>
      <c r="V506" s="1"/>
      <c r="X506" s="2"/>
      <c r="Z506" s="1"/>
      <c r="AA506" s="1"/>
      <c r="AC506" s="2"/>
      <c r="AE506" s="1"/>
      <c r="AF506" s="1"/>
      <c r="AH506" s="2"/>
      <c r="AJ506" s="1"/>
      <c r="AK506" s="1"/>
      <c r="AM506" s="2"/>
      <c r="AO506" s="1"/>
      <c r="AP506" s="1"/>
      <c r="AR506" s="2"/>
    </row>
    <row r="507" ht="14.25" customHeight="1">
      <c r="F507" s="1"/>
      <c r="G507" s="1"/>
      <c r="I507" s="2"/>
      <c r="K507" s="1"/>
      <c r="L507" s="1"/>
      <c r="N507" s="2"/>
      <c r="P507" s="1"/>
      <c r="Q507" s="1"/>
      <c r="S507" s="2"/>
      <c r="U507" s="1"/>
      <c r="V507" s="1"/>
      <c r="X507" s="2"/>
      <c r="Z507" s="1"/>
      <c r="AA507" s="1"/>
      <c r="AC507" s="2"/>
      <c r="AE507" s="1"/>
      <c r="AF507" s="1"/>
      <c r="AH507" s="2"/>
      <c r="AJ507" s="1"/>
      <c r="AK507" s="1"/>
      <c r="AM507" s="2"/>
      <c r="AO507" s="1"/>
      <c r="AP507" s="1"/>
      <c r="AR507" s="2"/>
    </row>
    <row r="508" ht="14.25" customHeight="1">
      <c r="F508" s="1"/>
      <c r="G508" s="1"/>
      <c r="I508" s="2"/>
      <c r="K508" s="1"/>
      <c r="L508" s="1"/>
      <c r="N508" s="2"/>
      <c r="P508" s="1"/>
      <c r="Q508" s="1"/>
      <c r="S508" s="2"/>
      <c r="U508" s="1"/>
      <c r="V508" s="1"/>
      <c r="X508" s="2"/>
      <c r="Z508" s="1"/>
      <c r="AA508" s="1"/>
      <c r="AC508" s="2"/>
      <c r="AE508" s="1"/>
      <c r="AF508" s="1"/>
      <c r="AH508" s="2"/>
      <c r="AJ508" s="1"/>
      <c r="AK508" s="1"/>
      <c r="AM508" s="2"/>
      <c r="AO508" s="1"/>
      <c r="AP508" s="1"/>
      <c r="AR508" s="2"/>
    </row>
    <row r="509" ht="14.25" customHeight="1">
      <c r="F509" s="1"/>
      <c r="G509" s="1"/>
      <c r="I509" s="2"/>
      <c r="K509" s="1"/>
      <c r="L509" s="1"/>
      <c r="N509" s="2"/>
      <c r="P509" s="1"/>
      <c r="Q509" s="1"/>
      <c r="S509" s="2"/>
      <c r="U509" s="1"/>
      <c r="V509" s="1"/>
      <c r="X509" s="2"/>
      <c r="Z509" s="1"/>
      <c r="AA509" s="1"/>
      <c r="AC509" s="2"/>
      <c r="AE509" s="1"/>
      <c r="AF509" s="1"/>
      <c r="AH509" s="2"/>
      <c r="AJ509" s="1"/>
      <c r="AK509" s="1"/>
      <c r="AM509" s="2"/>
      <c r="AO509" s="1"/>
      <c r="AP509" s="1"/>
      <c r="AR509" s="2"/>
    </row>
    <row r="510" ht="14.25" customHeight="1">
      <c r="F510" s="1"/>
      <c r="G510" s="1"/>
      <c r="I510" s="2"/>
      <c r="K510" s="1"/>
      <c r="L510" s="1"/>
      <c r="N510" s="2"/>
      <c r="P510" s="1"/>
      <c r="Q510" s="1"/>
      <c r="S510" s="2"/>
      <c r="U510" s="1"/>
      <c r="V510" s="1"/>
      <c r="X510" s="2"/>
      <c r="Z510" s="1"/>
      <c r="AA510" s="1"/>
      <c r="AC510" s="2"/>
      <c r="AE510" s="1"/>
      <c r="AF510" s="1"/>
      <c r="AH510" s="2"/>
      <c r="AJ510" s="1"/>
      <c r="AK510" s="1"/>
      <c r="AM510" s="2"/>
      <c r="AO510" s="1"/>
      <c r="AP510" s="1"/>
      <c r="AR510" s="2"/>
    </row>
    <row r="511" ht="14.25" customHeight="1">
      <c r="F511" s="1"/>
      <c r="G511" s="1"/>
      <c r="I511" s="2"/>
      <c r="K511" s="1"/>
      <c r="L511" s="1"/>
      <c r="N511" s="2"/>
      <c r="P511" s="1"/>
      <c r="Q511" s="1"/>
      <c r="S511" s="2"/>
      <c r="U511" s="1"/>
      <c r="V511" s="1"/>
      <c r="X511" s="2"/>
      <c r="Z511" s="1"/>
      <c r="AA511" s="1"/>
      <c r="AC511" s="2"/>
      <c r="AE511" s="1"/>
      <c r="AF511" s="1"/>
      <c r="AH511" s="2"/>
      <c r="AJ511" s="1"/>
      <c r="AK511" s="1"/>
      <c r="AM511" s="2"/>
      <c r="AO511" s="1"/>
      <c r="AP511" s="1"/>
      <c r="AR511" s="2"/>
    </row>
    <row r="512" ht="14.25" customHeight="1">
      <c r="F512" s="1"/>
      <c r="G512" s="1"/>
      <c r="I512" s="2"/>
      <c r="K512" s="1"/>
      <c r="L512" s="1"/>
      <c r="N512" s="2"/>
      <c r="P512" s="1"/>
      <c r="Q512" s="1"/>
      <c r="S512" s="2"/>
      <c r="U512" s="1"/>
      <c r="V512" s="1"/>
      <c r="X512" s="2"/>
      <c r="Z512" s="1"/>
      <c r="AA512" s="1"/>
      <c r="AC512" s="2"/>
      <c r="AE512" s="1"/>
      <c r="AF512" s="1"/>
      <c r="AH512" s="2"/>
      <c r="AJ512" s="1"/>
      <c r="AK512" s="1"/>
      <c r="AM512" s="2"/>
      <c r="AO512" s="1"/>
      <c r="AP512" s="1"/>
      <c r="AR512" s="2"/>
    </row>
    <row r="513" ht="14.25" customHeight="1">
      <c r="F513" s="1"/>
      <c r="G513" s="1"/>
      <c r="I513" s="2"/>
      <c r="K513" s="1"/>
      <c r="L513" s="1"/>
      <c r="N513" s="2"/>
      <c r="P513" s="1"/>
      <c r="Q513" s="1"/>
      <c r="S513" s="2"/>
      <c r="U513" s="1"/>
      <c r="V513" s="1"/>
      <c r="X513" s="2"/>
      <c r="Z513" s="1"/>
      <c r="AA513" s="1"/>
      <c r="AC513" s="2"/>
      <c r="AE513" s="1"/>
      <c r="AF513" s="1"/>
      <c r="AH513" s="2"/>
      <c r="AJ513" s="1"/>
      <c r="AK513" s="1"/>
      <c r="AM513" s="2"/>
      <c r="AO513" s="1"/>
      <c r="AP513" s="1"/>
      <c r="AR513" s="2"/>
    </row>
    <row r="514" ht="14.25" customHeight="1">
      <c r="F514" s="1"/>
      <c r="G514" s="1"/>
      <c r="I514" s="2"/>
      <c r="K514" s="1"/>
      <c r="L514" s="1"/>
      <c r="N514" s="2"/>
      <c r="P514" s="1"/>
      <c r="Q514" s="1"/>
      <c r="S514" s="2"/>
      <c r="U514" s="1"/>
      <c r="V514" s="1"/>
      <c r="X514" s="2"/>
      <c r="Z514" s="1"/>
      <c r="AA514" s="1"/>
      <c r="AC514" s="2"/>
      <c r="AE514" s="1"/>
      <c r="AF514" s="1"/>
      <c r="AH514" s="2"/>
      <c r="AJ514" s="1"/>
      <c r="AK514" s="1"/>
      <c r="AM514" s="2"/>
      <c r="AO514" s="1"/>
      <c r="AP514" s="1"/>
      <c r="AR514" s="2"/>
    </row>
    <row r="515" ht="14.25" customHeight="1">
      <c r="F515" s="1"/>
      <c r="G515" s="1"/>
      <c r="I515" s="2"/>
      <c r="K515" s="1"/>
      <c r="L515" s="1"/>
      <c r="N515" s="2"/>
      <c r="P515" s="1"/>
      <c r="Q515" s="1"/>
      <c r="S515" s="2"/>
      <c r="U515" s="1"/>
      <c r="V515" s="1"/>
      <c r="X515" s="2"/>
      <c r="Z515" s="1"/>
      <c r="AA515" s="1"/>
      <c r="AC515" s="2"/>
      <c r="AE515" s="1"/>
      <c r="AF515" s="1"/>
      <c r="AH515" s="2"/>
      <c r="AJ515" s="1"/>
      <c r="AK515" s="1"/>
      <c r="AM515" s="2"/>
      <c r="AO515" s="1"/>
      <c r="AP515" s="1"/>
      <c r="AR515" s="2"/>
    </row>
    <row r="516" ht="14.25" customHeight="1">
      <c r="F516" s="1"/>
      <c r="G516" s="1"/>
      <c r="I516" s="2"/>
      <c r="K516" s="1"/>
      <c r="L516" s="1"/>
      <c r="N516" s="2"/>
      <c r="P516" s="1"/>
      <c r="Q516" s="1"/>
      <c r="S516" s="2"/>
      <c r="U516" s="1"/>
      <c r="V516" s="1"/>
      <c r="X516" s="2"/>
      <c r="Z516" s="1"/>
      <c r="AA516" s="1"/>
      <c r="AC516" s="2"/>
      <c r="AE516" s="1"/>
      <c r="AF516" s="1"/>
      <c r="AH516" s="2"/>
      <c r="AJ516" s="1"/>
      <c r="AK516" s="1"/>
      <c r="AM516" s="2"/>
      <c r="AO516" s="1"/>
      <c r="AP516" s="1"/>
      <c r="AR516" s="2"/>
    </row>
    <row r="517" ht="14.25" customHeight="1">
      <c r="F517" s="1"/>
      <c r="G517" s="1"/>
      <c r="I517" s="2"/>
      <c r="K517" s="1"/>
      <c r="L517" s="1"/>
      <c r="N517" s="2"/>
      <c r="P517" s="1"/>
      <c r="Q517" s="1"/>
      <c r="S517" s="2"/>
      <c r="U517" s="1"/>
      <c r="V517" s="1"/>
      <c r="X517" s="2"/>
      <c r="Z517" s="1"/>
      <c r="AA517" s="1"/>
      <c r="AC517" s="2"/>
      <c r="AE517" s="1"/>
      <c r="AF517" s="1"/>
      <c r="AH517" s="2"/>
      <c r="AJ517" s="1"/>
      <c r="AK517" s="1"/>
      <c r="AM517" s="2"/>
      <c r="AO517" s="1"/>
      <c r="AP517" s="1"/>
      <c r="AR517" s="2"/>
    </row>
    <row r="518" ht="14.25" customHeight="1">
      <c r="F518" s="1"/>
      <c r="G518" s="1"/>
      <c r="I518" s="2"/>
      <c r="K518" s="1"/>
      <c r="L518" s="1"/>
      <c r="N518" s="2"/>
      <c r="P518" s="1"/>
      <c r="Q518" s="1"/>
      <c r="S518" s="2"/>
      <c r="U518" s="1"/>
      <c r="V518" s="1"/>
      <c r="X518" s="2"/>
      <c r="Z518" s="1"/>
      <c r="AA518" s="1"/>
      <c r="AC518" s="2"/>
      <c r="AE518" s="1"/>
      <c r="AF518" s="1"/>
      <c r="AH518" s="2"/>
      <c r="AJ518" s="1"/>
      <c r="AK518" s="1"/>
      <c r="AM518" s="2"/>
      <c r="AO518" s="1"/>
      <c r="AP518" s="1"/>
      <c r="AR518" s="2"/>
    </row>
    <row r="519" ht="14.25" customHeight="1">
      <c r="F519" s="1"/>
      <c r="G519" s="1"/>
      <c r="I519" s="2"/>
      <c r="K519" s="1"/>
      <c r="L519" s="1"/>
      <c r="N519" s="2"/>
      <c r="P519" s="1"/>
      <c r="Q519" s="1"/>
      <c r="S519" s="2"/>
      <c r="U519" s="1"/>
      <c r="V519" s="1"/>
      <c r="X519" s="2"/>
      <c r="Z519" s="1"/>
      <c r="AA519" s="1"/>
      <c r="AC519" s="2"/>
      <c r="AE519" s="1"/>
      <c r="AF519" s="1"/>
      <c r="AH519" s="2"/>
      <c r="AJ519" s="1"/>
      <c r="AK519" s="1"/>
      <c r="AM519" s="2"/>
      <c r="AO519" s="1"/>
      <c r="AP519" s="1"/>
      <c r="AR519" s="2"/>
    </row>
    <row r="520" ht="14.25" customHeight="1">
      <c r="F520" s="1"/>
      <c r="G520" s="1"/>
      <c r="I520" s="2"/>
      <c r="K520" s="1"/>
      <c r="L520" s="1"/>
      <c r="N520" s="2"/>
      <c r="P520" s="1"/>
      <c r="Q520" s="1"/>
      <c r="S520" s="2"/>
      <c r="U520" s="1"/>
      <c r="V520" s="1"/>
      <c r="X520" s="2"/>
      <c r="Z520" s="1"/>
      <c r="AA520" s="1"/>
      <c r="AC520" s="2"/>
      <c r="AE520" s="1"/>
      <c r="AF520" s="1"/>
      <c r="AH520" s="2"/>
      <c r="AJ520" s="1"/>
      <c r="AK520" s="1"/>
      <c r="AM520" s="2"/>
      <c r="AO520" s="1"/>
      <c r="AP520" s="1"/>
      <c r="AR520" s="2"/>
    </row>
    <row r="521" ht="14.25" customHeight="1">
      <c r="F521" s="1"/>
      <c r="G521" s="1"/>
      <c r="I521" s="2"/>
      <c r="K521" s="1"/>
      <c r="L521" s="1"/>
      <c r="N521" s="2"/>
      <c r="P521" s="1"/>
      <c r="Q521" s="1"/>
      <c r="S521" s="2"/>
      <c r="U521" s="1"/>
      <c r="V521" s="1"/>
      <c r="X521" s="2"/>
      <c r="Z521" s="1"/>
      <c r="AA521" s="1"/>
      <c r="AC521" s="2"/>
      <c r="AE521" s="1"/>
      <c r="AF521" s="1"/>
      <c r="AH521" s="2"/>
      <c r="AJ521" s="1"/>
      <c r="AK521" s="1"/>
      <c r="AM521" s="2"/>
      <c r="AO521" s="1"/>
      <c r="AP521" s="1"/>
      <c r="AR521" s="2"/>
    </row>
    <row r="522" ht="14.25" customHeight="1">
      <c r="F522" s="1"/>
      <c r="G522" s="1"/>
      <c r="I522" s="2"/>
      <c r="K522" s="1"/>
      <c r="L522" s="1"/>
      <c r="N522" s="2"/>
      <c r="P522" s="1"/>
      <c r="Q522" s="1"/>
      <c r="S522" s="2"/>
      <c r="U522" s="1"/>
      <c r="V522" s="1"/>
      <c r="X522" s="2"/>
      <c r="Z522" s="1"/>
      <c r="AA522" s="1"/>
      <c r="AC522" s="2"/>
      <c r="AE522" s="1"/>
      <c r="AF522" s="1"/>
      <c r="AH522" s="2"/>
      <c r="AJ522" s="1"/>
      <c r="AK522" s="1"/>
      <c r="AM522" s="2"/>
      <c r="AO522" s="1"/>
      <c r="AP522" s="1"/>
      <c r="AR522" s="2"/>
    </row>
    <row r="523" ht="14.25" customHeight="1">
      <c r="F523" s="1"/>
      <c r="G523" s="1"/>
      <c r="I523" s="2"/>
      <c r="K523" s="1"/>
      <c r="L523" s="1"/>
      <c r="N523" s="2"/>
      <c r="P523" s="1"/>
      <c r="Q523" s="1"/>
      <c r="S523" s="2"/>
      <c r="U523" s="1"/>
      <c r="V523" s="1"/>
      <c r="X523" s="2"/>
      <c r="Z523" s="1"/>
      <c r="AA523" s="1"/>
      <c r="AC523" s="2"/>
      <c r="AE523" s="1"/>
      <c r="AF523" s="1"/>
      <c r="AH523" s="2"/>
      <c r="AJ523" s="1"/>
      <c r="AK523" s="1"/>
      <c r="AM523" s="2"/>
      <c r="AO523" s="1"/>
      <c r="AP523" s="1"/>
      <c r="AR523" s="2"/>
    </row>
    <row r="524" ht="14.25" customHeight="1">
      <c r="F524" s="1"/>
      <c r="G524" s="1"/>
      <c r="I524" s="2"/>
      <c r="K524" s="1"/>
      <c r="L524" s="1"/>
      <c r="N524" s="2"/>
      <c r="P524" s="1"/>
      <c r="Q524" s="1"/>
      <c r="S524" s="2"/>
      <c r="U524" s="1"/>
      <c r="V524" s="1"/>
      <c r="X524" s="2"/>
      <c r="Z524" s="1"/>
      <c r="AA524" s="1"/>
      <c r="AC524" s="2"/>
      <c r="AE524" s="1"/>
      <c r="AF524" s="1"/>
      <c r="AH524" s="2"/>
      <c r="AJ524" s="1"/>
      <c r="AK524" s="1"/>
      <c r="AM524" s="2"/>
      <c r="AO524" s="1"/>
      <c r="AP524" s="1"/>
      <c r="AR524" s="2"/>
    </row>
    <row r="525" ht="14.25" customHeight="1">
      <c r="F525" s="1"/>
      <c r="G525" s="1"/>
      <c r="I525" s="2"/>
      <c r="K525" s="1"/>
      <c r="L525" s="1"/>
      <c r="N525" s="2"/>
      <c r="P525" s="1"/>
      <c r="Q525" s="1"/>
      <c r="S525" s="2"/>
      <c r="U525" s="1"/>
      <c r="V525" s="1"/>
      <c r="X525" s="2"/>
      <c r="Z525" s="1"/>
      <c r="AA525" s="1"/>
      <c r="AC525" s="2"/>
      <c r="AE525" s="1"/>
      <c r="AF525" s="1"/>
      <c r="AH525" s="2"/>
      <c r="AJ525" s="1"/>
      <c r="AK525" s="1"/>
      <c r="AM525" s="2"/>
      <c r="AO525" s="1"/>
      <c r="AP525" s="1"/>
      <c r="AR525" s="2"/>
    </row>
    <row r="526" ht="14.25" customHeight="1">
      <c r="F526" s="1"/>
      <c r="G526" s="1"/>
      <c r="I526" s="2"/>
      <c r="K526" s="1"/>
      <c r="L526" s="1"/>
      <c r="N526" s="2"/>
      <c r="P526" s="1"/>
      <c r="Q526" s="1"/>
      <c r="S526" s="2"/>
      <c r="U526" s="1"/>
      <c r="V526" s="1"/>
      <c r="X526" s="2"/>
      <c r="Z526" s="1"/>
      <c r="AA526" s="1"/>
      <c r="AC526" s="2"/>
      <c r="AE526" s="1"/>
      <c r="AF526" s="1"/>
      <c r="AH526" s="2"/>
      <c r="AJ526" s="1"/>
      <c r="AK526" s="1"/>
      <c r="AM526" s="2"/>
      <c r="AO526" s="1"/>
      <c r="AP526" s="1"/>
      <c r="AR526" s="2"/>
    </row>
    <row r="527" ht="14.25" customHeight="1">
      <c r="F527" s="1"/>
      <c r="G527" s="1"/>
      <c r="I527" s="2"/>
      <c r="K527" s="1"/>
      <c r="L527" s="1"/>
      <c r="N527" s="2"/>
      <c r="P527" s="1"/>
      <c r="Q527" s="1"/>
      <c r="S527" s="2"/>
      <c r="U527" s="1"/>
      <c r="V527" s="1"/>
      <c r="X527" s="2"/>
      <c r="Z527" s="1"/>
      <c r="AA527" s="1"/>
      <c r="AC527" s="2"/>
      <c r="AE527" s="1"/>
      <c r="AF527" s="1"/>
      <c r="AH527" s="2"/>
      <c r="AJ527" s="1"/>
      <c r="AK527" s="1"/>
      <c r="AM527" s="2"/>
      <c r="AO527" s="1"/>
      <c r="AP527" s="1"/>
      <c r="AR527" s="2"/>
    </row>
    <row r="528" ht="14.25" customHeight="1">
      <c r="F528" s="1"/>
      <c r="G528" s="1"/>
      <c r="I528" s="2"/>
      <c r="K528" s="1"/>
      <c r="L528" s="1"/>
      <c r="N528" s="2"/>
      <c r="P528" s="1"/>
      <c r="Q528" s="1"/>
      <c r="S528" s="2"/>
      <c r="U528" s="1"/>
      <c r="V528" s="1"/>
      <c r="X528" s="2"/>
      <c r="Z528" s="1"/>
      <c r="AA528" s="1"/>
      <c r="AC528" s="2"/>
      <c r="AE528" s="1"/>
      <c r="AF528" s="1"/>
      <c r="AH528" s="2"/>
      <c r="AJ528" s="1"/>
      <c r="AK528" s="1"/>
      <c r="AM528" s="2"/>
      <c r="AO528" s="1"/>
      <c r="AP528" s="1"/>
      <c r="AR528" s="2"/>
    </row>
    <row r="529" ht="14.25" customHeight="1">
      <c r="F529" s="1"/>
      <c r="G529" s="1"/>
      <c r="I529" s="2"/>
      <c r="K529" s="1"/>
      <c r="L529" s="1"/>
      <c r="N529" s="2"/>
      <c r="P529" s="1"/>
      <c r="Q529" s="1"/>
      <c r="S529" s="2"/>
      <c r="U529" s="1"/>
      <c r="V529" s="1"/>
      <c r="X529" s="2"/>
      <c r="Z529" s="1"/>
      <c r="AA529" s="1"/>
      <c r="AC529" s="2"/>
      <c r="AE529" s="1"/>
      <c r="AF529" s="1"/>
      <c r="AH529" s="2"/>
      <c r="AJ529" s="1"/>
      <c r="AK529" s="1"/>
      <c r="AM529" s="2"/>
      <c r="AO529" s="1"/>
      <c r="AP529" s="1"/>
      <c r="AR529" s="2"/>
    </row>
    <row r="530" ht="14.25" customHeight="1">
      <c r="F530" s="1"/>
      <c r="G530" s="1"/>
      <c r="I530" s="2"/>
      <c r="K530" s="1"/>
      <c r="L530" s="1"/>
      <c r="N530" s="2"/>
      <c r="P530" s="1"/>
      <c r="Q530" s="1"/>
      <c r="S530" s="2"/>
      <c r="U530" s="1"/>
      <c r="V530" s="1"/>
      <c r="X530" s="2"/>
      <c r="Z530" s="1"/>
      <c r="AA530" s="1"/>
      <c r="AC530" s="2"/>
      <c r="AE530" s="1"/>
      <c r="AF530" s="1"/>
      <c r="AH530" s="2"/>
      <c r="AJ530" s="1"/>
      <c r="AK530" s="1"/>
      <c r="AM530" s="2"/>
      <c r="AO530" s="1"/>
      <c r="AP530" s="1"/>
      <c r="AR530" s="2"/>
    </row>
    <row r="531" ht="14.25" customHeight="1">
      <c r="F531" s="1"/>
      <c r="G531" s="1"/>
      <c r="I531" s="2"/>
      <c r="K531" s="1"/>
      <c r="L531" s="1"/>
      <c r="N531" s="2"/>
      <c r="P531" s="1"/>
      <c r="Q531" s="1"/>
      <c r="S531" s="2"/>
      <c r="U531" s="1"/>
      <c r="V531" s="1"/>
      <c r="X531" s="2"/>
      <c r="Z531" s="1"/>
      <c r="AA531" s="1"/>
      <c r="AC531" s="2"/>
      <c r="AE531" s="1"/>
      <c r="AF531" s="1"/>
      <c r="AH531" s="2"/>
      <c r="AJ531" s="1"/>
      <c r="AK531" s="1"/>
      <c r="AM531" s="2"/>
      <c r="AO531" s="1"/>
      <c r="AP531" s="1"/>
      <c r="AR531" s="2"/>
    </row>
    <row r="532" ht="14.25" customHeight="1">
      <c r="F532" s="1"/>
      <c r="G532" s="1"/>
      <c r="I532" s="2"/>
      <c r="K532" s="1"/>
      <c r="L532" s="1"/>
      <c r="N532" s="2"/>
      <c r="P532" s="1"/>
      <c r="Q532" s="1"/>
      <c r="S532" s="2"/>
      <c r="U532" s="1"/>
      <c r="V532" s="1"/>
      <c r="X532" s="2"/>
      <c r="Z532" s="1"/>
      <c r="AA532" s="1"/>
      <c r="AC532" s="2"/>
      <c r="AE532" s="1"/>
      <c r="AF532" s="1"/>
      <c r="AH532" s="2"/>
      <c r="AJ532" s="1"/>
      <c r="AK532" s="1"/>
      <c r="AM532" s="2"/>
      <c r="AO532" s="1"/>
      <c r="AP532" s="1"/>
      <c r="AR532" s="2"/>
    </row>
    <row r="533" ht="14.25" customHeight="1">
      <c r="F533" s="1"/>
      <c r="G533" s="1"/>
      <c r="I533" s="2"/>
      <c r="K533" s="1"/>
      <c r="L533" s="1"/>
      <c r="N533" s="2"/>
      <c r="P533" s="1"/>
      <c r="Q533" s="1"/>
      <c r="S533" s="2"/>
      <c r="U533" s="1"/>
      <c r="V533" s="1"/>
      <c r="X533" s="2"/>
      <c r="Z533" s="1"/>
      <c r="AA533" s="1"/>
      <c r="AC533" s="2"/>
      <c r="AE533" s="1"/>
      <c r="AF533" s="1"/>
      <c r="AH533" s="2"/>
      <c r="AJ533" s="1"/>
      <c r="AK533" s="1"/>
      <c r="AM533" s="2"/>
      <c r="AO533" s="1"/>
      <c r="AP533" s="1"/>
      <c r="AR533" s="2"/>
    </row>
    <row r="534" ht="14.25" customHeight="1">
      <c r="F534" s="1"/>
      <c r="G534" s="1"/>
      <c r="I534" s="2"/>
      <c r="K534" s="1"/>
      <c r="L534" s="1"/>
      <c r="N534" s="2"/>
      <c r="P534" s="1"/>
      <c r="Q534" s="1"/>
      <c r="S534" s="2"/>
      <c r="U534" s="1"/>
      <c r="V534" s="1"/>
      <c r="X534" s="2"/>
      <c r="Z534" s="1"/>
      <c r="AA534" s="1"/>
      <c r="AC534" s="2"/>
      <c r="AE534" s="1"/>
      <c r="AF534" s="1"/>
      <c r="AH534" s="2"/>
      <c r="AJ534" s="1"/>
      <c r="AK534" s="1"/>
      <c r="AM534" s="2"/>
      <c r="AO534" s="1"/>
      <c r="AP534" s="1"/>
      <c r="AR534" s="2"/>
    </row>
    <row r="535" ht="14.25" customHeight="1">
      <c r="F535" s="1"/>
      <c r="G535" s="1"/>
      <c r="I535" s="2"/>
      <c r="K535" s="1"/>
      <c r="L535" s="1"/>
      <c r="N535" s="2"/>
      <c r="P535" s="1"/>
      <c r="Q535" s="1"/>
      <c r="S535" s="2"/>
      <c r="U535" s="1"/>
      <c r="V535" s="1"/>
      <c r="X535" s="2"/>
      <c r="Z535" s="1"/>
      <c r="AA535" s="1"/>
      <c r="AC535" s="2"/>
      <c r="AE535" s="1"/>
      <c r="AF535" s="1"/>
      <c r="AH535" s="2"/>
      <c r="AJ535" s="1"/>
      <c r="AK535" s="1"/>
      <c r="AM535" s="2"/>
      <c r="AO535" s="1"/>
      <c r="AP535" s="1"/>
      <c r="AR535" s="2"/>
    </row>
    <row r="536" ht="14.25" customHeight="1">
      <c r="F536" s="1"/>
      <c r="G536" s="1"/>
      <c r="I536" s="2"/>
      <c r="K536" s="1"/>
      <c r="L536" s="1"/>
      <c r="N536" s="2"/>
      <c r="P536" s="1"/>
      <c r="Q536" s="1"/>
      <c r="S536" s="2"/>
      <c r="U536" s="1"/>
      <c r="V536" s="1"/>
      <c r="X536" s="2"/>
      <c r="Z536" s="1"/>
      <c r="AA536" s="1"/>
      <c r="AC536" s="2"/>
      <c r="AE536" s="1"/>
      <c r="AF536" s="1"/>
      <c r="AH536" s="2"/>
      <c r="AJ536" s="1"/>
      <c r="AK536" s="1"/>
      <c r="AM536" s="2"/>
      <c r="AO536" s="1"/>
      <c r="AP536" s="1"/>
      <c r="AR536" s="2"/>
    </row>
    <row r="537" ht="14.25" customHeight="1">
      <c r="F537" s="1"/>
      <c r="G537" s="1"/>
      <c r="I537" s="2"/>
      <c r="K537" s="1"/>
      <c r="L537" s="1"/>
      <c r="N537" s="2"/>
      <c r="P537" s="1"/>
      <c r="Q537" s="1"/>
      <c r="S537" s="2"/>
      <c r="U537" s="1"/>
      <c r="V537" s="1"/>
      <c r="X537" s="2"/>
      <c r="Z537" s="1"/>
      <c r="AA537" s="1"/>
      <c r="AC537" s="2"/>
      <c r="AE537" s="1"/>
      <c r="AF537" s="1"/>
      <c r="AH537" s="2"/>
      <c r="AJ537" s="1"/>
      <c r="AK537" s="1"/>
      <c r="AM537" s="2"/>
      <c r="AO537" s="1"/>
      <c r="AP537" s="1"/>
      <c r="AR537" s="2"/>
    </row>
    <row r="538" ht="14.25" customHeight="1">
      <c r="F538" s="1"/>
      <c r="G538" s="1"/>
      <c r="I538" s="2"/>
      <c r="K538" s="1"/>
      <c r="L538" s="1"/>
      <c r="N538" s="2"/>
      <c r="P538" s="1"/>
      <c r="Q538" s="1"/>
      <c r="S538" s="2"/>
      <c r="U538" s="1"/>
      <c r="V538" s="1"/>
      <c r="X538" s="2"/>
      <c r="Z538" s="1"/>
      <c r="AA538" s="1"/>
      <c r="AC538" s="2"/>
      <c r="AE538" s="1"/>
      <c r="AF538" s="1"/>
      <c r="AH538" s="2"/>
      <c r="AJ538" s="1"/>
      <c r="AK538" s="1"/>
      <c r="AM538" s="2"/>
      <c r="AO538" s="1"/>
      <c r="AP538" s="1"/>
      <c r="AR538" s="2"/>
    </row>
    <row r="539" ht="14.25" customHeight="1">
      <c r="F539" s="1"/>
      <c r="G539" s="1"/>
      <c r="I539" s="2"/>
      <c r="K539" s="1"/>
      <c r="L539" s="1"/>
      <c r="N539" s="2"/>
      <c r="P539" s="1"/>
      <c r="Q539" s="1"/>
      <c r="S539" s="2"/>
      <c r="U539" s="1"/>
      <c r="V539" s="1"/>
      <c r="X539" s="2"/>
      <c r="Z539" s="1"/>
      <c r="AA539" s="1"/>
      <c r="AC539" s="2"/>
      <c r="AE539" s="1"/>
      <c r="AF539" s="1"/>
      <c r="AH539" s="2"/>
      <c r="AJ539" s="1"/>
      <c r="AK539" s="1"/>
      <c r="AM539" s="2"/>
      <c r="AO539" s="1"/>
      <c r="AP539" s="1"/>
      <c r="AR539" s="2"/>
    </row>
    <row r="540" ht="14.25" customHeight="1">
      <c r="F540" s="1"/>
      <c r="G540" s="1"/>
      <c r="I540" s="2"/>
      <c r="K540" s="1"/>
      <c r="L540" s="1"/>
      <c r="N540" s="2"/>
      <c r="P540" s="1"/>
      <c r="Q540" s="1"/>
      <c r="S540" s="2"/>
      <c r="U540" s="1"/>
      <c r="V540" s="1"/>
      <c r="X540" s="2"/>
      <c r="Z540" s="1"/>
      <c r="AA540" s="1"/>
      <c r="AC540" s="2"/>
      <c r="AE540" s="1"/>
      <c r="AF540" s="1"/>
      <c r="AH540" s="2"/>
      <c r="AJ540" s="1"/>
      <c r="AK540" s="1"/>
      <c r="AM540" s="2"/>
      <c r="AO540" s="1"/>
      <c r="AP540" s="1"/>
      <c r="AR540" s="2"/>
    </row>
    <row r="541" ht="14.25" customHeight="1">
      <c r="F541" s="1"/>
      <c r="G541" s="1"/>
      <c r="I541" s="2"/>
      <c r="K541" s="1"/>
      <c r="L541" s="1"/>
      <c r="N541" s="2"/>
      <c r="P541" s="1"/>
      <c r="Q541" s="1"/>
      <c r="S541" s="2"/>
      <c r="U541" s="1"/>
      <c r="V541" s="1"/>
      <c r="X541" s="2"/>
      <c r="Z541" s="1"/>
      <c r="AA541" s="1"/>
      <c r="AC541" s="2"/>
      <c r="AE541" s="1"/>
      <c r="AF541" s="1"/>
      <c r="AH541" s="2"/>
      <c r="AJ541" s="1"/>
      <c r="AK541" s="1"/>
      <c r="AM541" s="2"/>
      <c r="AO541" s="1"/>
      <c r="AP541" s="1"/>
      <c r="AR541" s="2"/>
    </row>
    <row r="542" ht="14.25" customHeight="1">
      <c r="F542" s="1"/>
      <c r="G542" s="1"/>
      <c r="I542" s="2"/>
      <c r="K542" s="1"/>
      <c r="L542" s="1"/>
      <c r="N542" s="2"/>
      <c r="P542" s="1"/>
      <c r="Q542" s="1"/>
      <c r="S542" s="2"/>
      <c r="U542" s="1"/>
      <c r="V542" s="1"/>
      <c r="X542" s="2"/>
      <c r="Z542" s="1"/>
      <c r="AA542" s="1"/>
      <c r="AC542" s="2"/>
      <c r="AE542" s="1"/>
      <c r="AF542" s="1"/>
      <c r="AH542" s="2"/>
      <c r="AJ542" s="1"/>
      <c r="AK542" s="1"/>
      <c r="AM542" s="2"/>
      <c r="AO542" s="1"/>
      <c r="AP542" s="1"/>
      <c r="AR542" s="2"/>
    </row>
    <row r="543" ht="14.25" customHeight="1">
      <c r="F543" s="1"/>
      <c r="G543" s="1"/>
      <c r="I543" s="2"/>
      <c r="K543" s="1"/>
      <c r="L543" s="1"/>
      <c r="N543" s="2"/>
      <c r="P543" s="1"/>
      <c r="Q543" s="1"/>
      <c r="S543" s="2"/>
      <c r="U543" s="1"/>
      <c r="V543" s="1"/>
      <c r="X543" s="2"/>
      <c r="Z543" s="1"/>
      <c r="AA543" s="1"/>
      <c r="AC543" s="2"/>
      <c r="AE543" s="1"/>
      <c r="AF543" s="1"/>
      <c r="AH543" s="2"/>
      <c r="AJ543" s="1"/>
      <c r="AK543" s="1"/>
      <c r="AM543" s="2"/>
      <c r="AO543" s="1"/>
      <c r="AP543" s="1"/>
      <c r="AR543" s="2"/>
    </row>
    <row r="544" ht="14.25" customHeight="1">
      <c r="F544" s="1"/>
      <c r="G544" s="1"/>
      <c r="I544" s="2"/>
      <c r="K544" s="1"/>
      <c r="L544" s="1"/>
      <c r="N544" s="2"/>
      <c r="P544" s="1"/>
      <c r="Q544" s="1"/>
      <c r="S544" s="2"/>
      <c r="U544" s="1"/>
      <c r="V544" s="1"/>
      <c r="X544" s="2"/>
      <c r="Z544" s="1"/>
      <c r="AA544" s="1"/>
      <c r="AC544" s="2"/>
      <c r="AE544" s="1"/>
      <c r="AF544" s="1"/>
      <c r="AH544" s="2"/>
      <c r="AJ544" s="1"/>
      <c r="AK544" s="1"/>
      <c r="AM544" s="2"/>
      <c r="AO544" s="1"/>
      <c r="AP544" s="1"/>
      <c r="AR544" s="2"/>
    </row>
    <row r="545" ht="14.25" customHeight="1">
      <c r="F545" s="1"/>
      <c r="G545" s="1"/>
      <c r="I545" s="2"/>
      <c r="K545" s="1"/>
      <c r="L545" s="1"/>
      <c r="N545" s="2"/>
      <c r="P545" s="1"/>
      <c r="Q545" s="1"/>
      <c r="S545" s="2"/>
      <c r="U545" s="1"/>
      <c r="V545" s="1"/>
      <c r="X545" s="2"/>
      <c r="Z545" s="1"/>
      <c r="AA545" s="1"/>
      <c r="AC545" s="2"/>
      <c r="AE545" s="1"/>
      <c r="AF545" s="1"/>
      <c r="AH545" s="2"/>
      <c r="AJ545" s="1"/>
      <c r="AK545" s="1"/>
      <c r="AM545" s="2"/>
      <c r="AO545" s="1"/>
      <c r="AP545" s="1"/>
      <c r="AR545" s="2"/>
    </row>
    <row r="546" ht="14.25" customHeight="1">
      <c r="F546" s="1"/>
      <c r="G546" s="1"/>
      <c r="I546" s="2"/>
      <c r="K546" s="1"/>
      <c r="L546" s="1"/>
      <c r="N546" s="2"/>
      <c r="P546" s="1"/>
      <c r="Q546" s="1"/>
      <c r="S546" s="2"/>
      <c r="U546" s="1"/>
      <c r="V546" s="1"/>
      <c r="X546" s="2"/>
      <c r="Z546" s="1"/>
      <c r="AA546" s="1"/>
      <c r="AC546" s="2"/>
      <c r="AE546" s="1"/>
      <c r="AF546" s="1"/>
      <c r="AH546" s="2"/>
      <c r="AJ546" s="1"/>
      <c r="AK546" s="1"/>
      <c r="AM546" s="2"/>
      <c r="AO546" s="1"/>
      <c r="AP546" s="1"/>
      <c r="AR546" s="2"/>
    </row>
    <row r="547" ht="14.25" customHeight="1">
      <c r="F547" s="1"/>
      <c r="G547" s="1"/>
      <c r="I547" s="2"/>
      <c r="K547" s="1"/>
      <c r="L547" s="1"/>
      <c r="N547" s="2"/>
      <c r="P547" s="1"/>
      <c r="Q547" s="1"/>
      <c r="S547" s="2"/>
      <c r="U547" s="1"/>
      <c r="V547" s="1"/>
      <c r="X547" s="2"/>
      <c r="Z547" s="1"/>
      <c r="AA547" s="1"/>
      <c r="AC547" s="2"/>
      <c r="AE547" s="1"/>
      <c r="AF547" s="1"/>
      <c r="AH547" s="2"/>
      <c r="AJ547" s="1"/>
      <c r="AK547" s="1"/>
      <c r="AM547" s="2"/>
      <c r="AO547" s="1"/>
      <c r="AP547" s="1"/>
      <c r="AR547" s="2"/>
    </row>
    <row r="548" ht="14.25" customHeight="1">
      <c r="F548" s="1"/>
      <c r="G548" s="1"/>
      <c r="I548" s="2"/>
      <c r="K548" s="1"/>
      <c r="L548" s="1"/>
      <c r="N548" s="2"/>
      <c r="P548" s="1"/>
      <c r="Q548" s="1"/>
      <c r="S548" s="2"/>
      <c r="U548" s="1"/>
      <c r="V548" s="1"/>
      <c r="X548" s="2"/>
      <c r="Z548" s="1"/>
      <c r="AA548" s="1"/>
      <c r="AC548" s="2"/>
      <c r="AE548" s="1"/>
      <c r="AF548" s="1"/>
      <c r="AH548" s="2"/>
      <c r="AJ548" s="1"/>
      <c r="AK548" s="1"/>
      <c r="AM548" s="2"/>
      <c r="AO548" s="1"/>
      <c r="AP548" s="1"/>
      <c r="AR548" s="2"/>
    </row>
    <row r="549" ht="14.25" customHeight="1">
      <c r="F549" s="1"/>
      <c r="G549" s="1"/>
      <c r="I549" s="2"/>
      <c r="K549" s="1"/>
      <c r="L549" s="1"/>
      <c r="N549" s="2"/>
      <c r="P549" s="1"/>
      <c r="Q549" s="1"/>
      <c r="S549" s="2"/>
      <c r="U549" s="1"/>
      <c r="V549" s="1"/>
      <c r="X549" s="2"/>
      <c r="Z549" s="1"/>
      <c r="AA549" s="1"/>
      <c r="AC549" s="2"/>
      <c r="AE549" s="1"/>
      <c r="AF549" s="1"/>
      <c r="AH549" s="2"/>
      <c r="AJ549" s="1"/>
      <c r="AK549" s="1"/>
      <c r="AM549" s="2"/>
      <c r="AO549" s="1"/>
      <c r="AP549" s="1"/>
      <c r="AR549" s="2"/>
    </row>
    <row r="550" ht="14.25" customHeight="1">
      <c r="F550" s="1"/>
      <c r="G550" s="1"/>
      <c r="I550" s="2"/>
      <c r="K550" s="1"/>
      <c r="L550" s="1"/>
      <c r="N550" s="2"/>
      <c r="P550" s="1"/>
      <c r="Q550" s="1"/>
      <c r="S550" s="2"/>
      <c r="U550" s="1"/>
      <c r="V550" s="1"/>
      <c r="X550" s="2"/>
      <c r="Z550" s="1"/>
      <c r="AA550" s="1"/>
      <c r="AC550" s="2"/>
      <c r="AE550" s="1"/>
      <c r="AF550" s="1"/>
      <c r="AH550" s="2"/>
      <c r="AJ550" s="1"/>
      <c r="AK550" s="1"/>
      <c r="AM550" s="2"/>
      <c r="AO550" s="1"/>
      <c r="AP550" s="1"/>
      <c r="AR550" s="2"/>
    </row>
    <row r="551" ht="14.25" customHeight="1">
      <c r="F551" s="1"/>
      <c r="G551" s="1"/>
      <c r="I551" s="2"/>
      <c r="K551" s="1"/>
      <c r="L551" s="1"/>
      <c r="N551" s="2"/>
      <c r="P551" s="1"/>
      <c r="Q551" s="1"/>
      <c r="S551" s="2"/>
      <c r="U551" s="1"/>
      <c r="V551" s="1"/>
      <c r="X551" s="2"/>
      <c r="Z551" s="1"/>
      <c r="AA551" s="1"/>
      <c r="AC551" s="2"/>
      <c r="AE551" s="1"/>
      <c r="AF551" s="1"/>
      <c r="AH551" s="2"/>
      <c r="AJ551" s="1"/>
      <c r="AK551" s="1"/>
      <c r="AM551" s="2"/>
      <c r="AO551" s="1"/>
      <c r="AP551" s="1"/>
      <c r="AR551" s="2"/>
    </row>
    <row r="552" ht="14.25" customHeight="1">
      <c r="F552" s="1"/>
      <c r="G552" s="1"/>
      <c r="I552" s="2"/>
      <c r="K552" s="1"/>
      <c r="L552" s="1"/>
      <c r="N552" s="2"/>
      <c r="P552" s="1"/>
      <c r="Q552" s="1"/>
      <c r="S552" s="2"/>
      <c r="U552" s="1"/>
      <c r="V552" s="1"/>
      <c r="X552" s="2"/>
      <c r="Z552" s="1"/>
      <c r="AA552" s="1"/>
      <c r="AC552" s="2"/>
      <c r="AE552" s="1"/>
      <c r="AF552" s="1"/>
      <c r="AH552" s="2"/>
      <c r="AJ552" s="1"/>
      <c r="AK552" s="1"/>
      <c r="AM552" s="2"/>
      <c r="AO552" s="1"/>
      <c r="AP552" s="1"/>
      <c r="AR552" s="2"/>
    </row>
    <row r="553" ht="14.25" customHeight="1">
      <c r="F553" s="1"/>
      <c r="G553" s="1"/>
      <c r="I553" s="2"/>
      <c r="K553" s="1"/>
      <c r="L553" s="1"/>
      <c r="N553" s="2"/>
      <c r="P553" s="1"/>
      <c r="Q553" s="1"/>
      <c r="S553" s="2"/>
      <c r="U553" s="1"/>
      <c r="V553" s="1"/>
      <c r="X553" s="2"/>
      <c r="Z553" s="1"/>
      <c r="AA553" s="1"/>
      <c r="AC553" s="2"/>
      <c r="AE553" s="1"/>
      <c r="AF553" s="1"/>
      <c r="AH553" s="2"/>
      <c r="AJ553" s="1"/>
      <c r="AK553" s="1"/>
      <c r="AM553" s="2"/>
      <c r="AO553" s="1"/>
      <c r="AP553" s="1"/>
      <c r="AR553" s="2"/>
    </row>
    <row r="554" ht="14.25" customHeight="1">
      <c r="F554" s="1"/>
      <c r="G554" s="1"/>
      <c r="I554" s="2"/>
      <c r="K554" s="1"/>
      <c r="L554" s="1"/>
      <c r="N554" s="2"/>
      <c r="P554" s="1"/>
      <c r="Q554" s="1"/>
      <c r="S554" s="2"/>
      <c r="U554" s="1"/>
      <c r="V554" s="1"/>
      <c r="X554" s="2"/>
      <c r="Z554" s="1"/>
      <c r="AA554" s="1"/>
      <c r="AC554" s="2"/>
      <c r="AE554" s="1"/>
      <c r="AF554" s="1"/>
      <c r="AH554" s="2"/>
      <c r="AJ554" s="1"/>
      <c r="AK554" s="1"/>
      <c r="AM554" s="2"/>
      <c r="AO554" s="1"/>
      <c r="AP554" s="1"/>
      <c r="AR554" s="2"/>
    </row>
    <row r="555" ht="14.25" customHeight="1">
      <c r="F555" s="1"/>
      <c r="G555" s="1"/>
      <c r="I555" s="2"/>
      <c r="K555" s="1"/>
      <c r="L555" s="1"/>
      <c r="N555" s="2"/>
      <c r="P555" s="1"/>
      <c r="Q555" s="1"/>
      <c r="S555" s="2"/>
      <c r="U555" s="1"/>
      <c r="V555" s="1"/>
      <c r="X555" s="2"/>
      <c r="Z555" s="1"/>
      <c r="AA555" s="1"/>
      <c r="AC555" s="2"/>
      <c r="AE555" s="1"/>
      <c r="AF555" s="1"/>
      <c r="AH555" s="2"/>
      <c r="AJ555" s="1"/>
      <c r="AK555" s="1"/>
      <c r="AM555" s="2"/>
      <c r="AO555" s="1"/>
      <c r="AP555" s="1"/>
      <c r="AR555" s="2"/>
    </row>
    <row r="556" ht="14.25" customHeight="1">
      <c r="F556" s="1"/>
      <c r="G556" s="1"/>
      <c r="I556" s="2"/>
      <c r="K556" s="1"/>
      <c r="L556" s="1"/>
      <c r="N556" s="2"/>
      <c r="P556" s="1"/>
      <c r="Q556" s="1"/>
      <c r="S556" s="2"/>
      <c r="U556" s="1"/>
      <c r="V556" s="1"/>
      <c r="X556" s="2"/>
      <c r="Z556" s="1"/>
      <c r="AA556" s="1"/>
      <c r="AC556" s="2"/>
      <c r="AE556" s="1"/>
      <c r="AF556" s="1"/>
      <c r="AH556" s="2"/>
      <c r="AJ556" s="1"/>
      <c r="AK556" s="1"/>
      <c r="AM556" s="2"/>
      <c r="AO556" s="1"/>
      <c r="AP556" s="1"/>
      <c r="AR556" s="2"/>
    </row>
    <row r="557" ht="14.25" customHeight="1">
      <c r="F557" s="1"/>
      <c r="G557" s="1"/>
      <c r="I557" s="2"/>
      <c r="K557" s="1"/>
      <c r="L557" s="1"/>
      <c r="N557" s="2"/>
      <c r="P557" s="1"/>
      <c r="Q557" s="1"/>
      <c r="S557" s="2"/>
      <c r="U557" s="1"/>
      <c r="V557" s="1"/>
      <c r="X557" s="2"/>
      <c r="Z557" s="1"/>
      <c r="AA557" s="1"/>
      <c r="AC557" s="2"/>
      <c r="AE557" s="1"/>
      <c r="AF557" s="1"/>
      <c r="AH557" s="2"/>
      <c r="AJ557" s="1"/>
      <c r="AK557" s="1"/>
      <c r="AM557" s="2"/>
      <c r="AO557" s="1"/>
      <c r="AP557" s="1"/>
      <c r="AR557" s="2"/>
    </row>
    <row r="558" ht="14.25" customHeight="1">
      <c r="F558" s="1"/>
      <c r="G558" s="1"/>
      <c r="I558" s="2"/>
      <c r="K558" s="1"/>
      <c r="L558" s="1"/>
      <c r="N558" s="2"/>
      <c r="P558" s="1"/>
      <c r="Q558" s="1"/>
      <c r="S558" s="2"/>
      <c r="U558" s="1"/>
      <c r="V558" s="1"/>
      <c r="X558" s="2"/>
      <c r="Z558" s="1"/>
      <c r="AA558" s="1"/>
      <c r="AC558" s="2"/>
      <c r="AE558" s="1"/>
      <c r="AF558" s="1"/>
      <c r="AH558" s="2"/>
      <c r="AJ558" s="1"/>
      <c r="AK558" s="1"/>
      <c r="AM558" s="2"/>
      <c r="AO558" s="1"/>
      <c r="AP558" s="1"/>
      <c r="AR558" s="2"/>
    </row>
    <row r="559" ht="14.25" customHeight="1">
      <c r="F559" s="1"/>
      <c r="G559" s="1"/>
      <c r="I559" s="2"/>
      <c r="K559" s="1"/>
      <c r="L559" s="1"/>
      <c r="N559" s="2"/>
      <c r="P559" s="1"/>
      <c r="Q559" s="1"/>
      <c r="S559" s="2"/>
      <c r="U559" s="1"/>
      <c r="V559" s="1"/>
      <c r="X559" s="2"/>
      <c r="Z559" s="1"/>
      <c r="AA559" s="1"/>
      <c r="AC559" s="2"/>
      <c r="AE559" s="1"/>
      <c r="AF559" s="1"/>
      <c r="AH559" s="2"/>
      <c r="AJ559" s="1"/>
      <c r="AK559" s="1"/>
      <c r="AM559" s="2"/>
      <c r="AO559" s="1"/>
      <c r="AP559" s="1"/>
      <c r="AR559" s="2"/>
    </row>
    <row r="560" ht="14.25" customHeight="1">
      <c r="F560" s="1"/>
      <c r="G560" s="1"/>
      <c r="I560" s="2"/>
      <c r="K560" s="1"/>
      <c r="L560" s="1"/>
      <c r="N560" s="2"/>
      <c r="P560" s="1"/>
      <c r="Q560" s="1"/>
      <c r="S560" s="2"/>
      <c r="U560" s="1"/>
      <c r="V560" s="1"/>
      <c r="X560" s="2"/>
      <c r="Z560" s="1"/>
      <c r="AA560" s="1"/>
      <c r="AC560" s="2"/>
      <c r="AE560" s="1"/>
      <c r="AF560" s="1"/>
      <c r="AH560" s="2"/>
      <c r="AJ560" s="1"/>
      <c r="AK560" s="1"/>
      <c r="AM560" s="2"/>
      <c r="AO560" s="1"/>
      <c r="AP560" s="1"/>
      <c r="AR560" s="2"/>
    </row>
    <row r="561" ht="14.25" customHeight="1">
      <c r="F561" s="1"/>
      <c r="G561" s="1"/>
      <c r="I561" s="2"/>
      <c r="K561" s="1"/>
      <c r="L561" s="1"/>
      <c r="N561" s="2"/>
      <c r="P561" s="1"/>
      <c r="Q561" s="1"/>
      <c r="S561" s="2"/>
      <c r="U561" s="1"/>
      <c r="V561" s="1"/>
      <c r="X561" s="2"/>
      <c r="Z561" s="1"/>
      <c r="AA561" s="1"/>
      <c r="AC561" s="2"/>
      <c r="AE561" s="1"/>
      <c r="AF561" s="1"/>
      <c r="AH561" s="2"/>
      <c r="AJ561" s="1"/>
      <c r="AK561" s="1"/>
      <c r="AM561" s="2"/>
      <c r="AO561" s="1"/>
      <c r="AP561" s="1"/>
      <c r="AR561" s="2"/>
    </row>
    <row r="562" ht="14.25" customHeight="1">
      <c r="F562" s="1"/>
      <c r="G562" s="1"/>
      <c r="I562" s="2"/>
      <c r="K562" s="1"/>
      <c r="L562" s="1"/>
      <c r="N562" s="2"/>
      <c r="P562" s="1"/>
      <c r="Q562" s="1"/>
      <c r="S562" s="2"/>
      <c r="U562" s="1"/>
      <c r="V562" s="1"/>
      <c r="X562" s="2"/>
      <c r="Z562" s="1"/>
      <c r="AA562" s="1"/>
      <c r="AC562" s="2"/>
      <c r="AE562" s="1"/>
      <c r="AF562" s="1"/>
      <c r="AH562" s="2"/>
      <c r="AJ562" s="1"/>
      <c r="AK562" s="1"/>
      <c r="AM562" s="2"/>
      <c r="AO562" s="1"/>
      <c r="AP562" s="1"/>
      <c r="AR562" s="2"/>
    </row>
    <row r="563" ht="14.25" customHeight="1">
      <c r="F563" s="1"/>
      <c r="G563" s="1"/>
      <c r="I563" s="2"/>
      <c r="K563" s="1"/>
      <c r="L563" s="1"/>
      <c r="N563" s="2"/>
      <c r="P563" s="1"/>
      <c r="Q563" s="1"/>
      <c r="S563" s="2"/>
      <c r="U563" s="1"/>
      <c r="V563" s="1"/>
      <c r="X563" s="2"/>
      <c r="Z563" s="1"/>
      <c r="AA563" s="1"/>
      <c r="AC563" s="2"/>
      <c r="AE563" s="1"/>
      <c r="AF563" s="1"/>
      <c r="AH563" s="2"/>
      <c r="AJ563" s="1"/>
      <c r="AK563" s="1"/>
      <c r="AM563" s="2"/>
      <c r="AO563" s="1"/>
      <c r="AP563" s="1"/>
      <c r="AR563" s="2"/>
    </row>
    <row r="564" ht="14.25" customHeight="1">
      <c r="F564" s="1"/>
      <c r="G564" s="1"/>
      <c r="I564" s="2"/>
      <c r="K564" s="1"/>
      <c r="L564" s="1"/>
      <c r="N564" s="2"/>
      <c r="P564" s="1"/>
      <c r="Q564" s="1"/>
      <c r="S564" s="2"/>
      <c r="U564" s="1"/>
      <c r="V564" s="1"/>
      <c r="X564" s="2"/>
      <c r="Z564" s="1"/>
      <c r="AA564" s="1"/>
      <c r="AC564" s="2"/>
      <c r="AE564" s="1"/>
      <c r="AF564" s="1"/>
      <c r="AH564" s="2"/>
      <c r="AJ564" s="1"/>
      <c r="AK564" s="1"/>
      <c r="AM564" s="2"/>
      <c r="AO564" s="1"/>
      <c r="AP564" s="1"/>
      <c r="AR564" s="2"/>
    </row>
    <row r="565" ht="14.25" customHeight="1">
      <c r="F565" s="1"/>
      <c r="G565" s="1"/>
      <c r="I565" s="2"/>
      <c r="K565" s="1"/>
      <c r="L565" s="1"/>
      <c r="N565" s="2"/>
      <c r="P565" s="1"/>
      <c r="Q565" s="1"/>
      <c r="S565" s="2"/>
      <c r="U565" s="1"/>
      <c r="V565" s="1"/>
      <c r="X565" s="2"/>
      <c r="Z565" s="1"/>
      <c r="AA565" s="1"/>
      <c r="AC565" s="2"/>
      <c r="AE565" s="1"/>
      <c r="AF565" s="1"/>
      <c r="AH565" s="2"/>
      <c r="AJ565" s="1"/>
      <c r="AK565" s="1"/>
      <c r="AM565" s="2"/>
      <c r="AO565" s="1"/>
      <c r="AP565" s="1"/>
      <c r="AR565" s="2"/>
    </row>
    <row r="566" ht="14.25" customHeight="1">
      <c r="F566" s="1"/>
      <c r="G566" s="1"/>
      <c r="I566" s="2"/>
      <c r="K566" s="1"/>
      <c r="L566" s="1"/>
      <c r="N566" s="2"/>
      <c r="P566" s="1"/>
      <c r="Q566" s="1"/>
      <c r="S566" s="2"/>
      <c r="U566" s="1"/>
      <c r="V566" s="1"/>
      <c r="X566" s="2"/>
      <c r="Z566" s="1"/>
      <c r="AA566" s="1"/>
      <c r="AC566" s="2"/>
      <c r="AE566" s="1"/>
      <c r="AF566" s="1"/>
      <c r="AH566" s="2"/>
      <c r="AJ566" s="1"/>
      <c r="AK566" s="1"/>
      <c r="AM566" s="2"/>
      <c r="AO566" s="1"/>
      <c r="AP566" s="1"/>
      <c r="AR566" s="2"/>
    </row>
    <row r="567" ht="14.25" customHeight="1">
      <c r="F567" s="1"/>
      <c r="G567" s="1"/>
      <c r="I567" s="2"/>
      <c r="K567" s="1"/>
      <c r="L567" s="1"/>
      <c r="N567" s="2"/>
      <c r="P567" s="1"/>
      <c r="Q567" s="1"/>
      <c r="S567" s="2"/>
      <c r="U567" s="1"/>
      <c r="V567" s="1"/>
      <c r="X567" s="2"/>
      <c r="Z567" s="1"/>
      <c r="AA567" s="1"/>
      <c r="AC567" s="2"/>
      <c r="AE567" s="1"/>
      <c r="AF567" s="1"/>
      <c r="AH567" s="2"/>
      <c r="AJ567" s="1"/>
      <c r="AK567" s="1"/>
      <c r="AM567" s="2"/>
      <c r="AO567" s="1"/>
      <c r="AP567" s="1"/>
      <c r="AR567" s="2"/>
    </row>
    <row r="568" ht="14.25" customHeight="1">
      <c r="F568" s="1"/>
      <c r="G568" s="1"/>
      <c r="I568" s="2"/>
      <c r="K568" s="1"/>
      <c r="L568" s="1"/>
      <c r="N568" s="2"/>
      <c r="P568" s="1"/>
      <c r="Q568" s="1"/>
      <c r="S568" s="2"/>
      <c r="U568" s="1"/>
      <c r="V568" s="1"/>
      <c r="X568" s="2"/>
      <c r="Z568" s="1"/>
      <c r="AA568" s="1"/>
      <c r="AC568" s="2"/>
      <c r="AE568" s="1"/>
      <c r="AF568" s="1"/>
      <c r="AH568" s="2"/>
      <c r="AJ568" s="1"/>
      <c r="AK568" s="1"/>
      <c r="AM568" s="2"/>
      <c r="AO568" s="1"/>
      <c r="AP568" s="1"/>
      <c r="AR568" s="2"/>
    </row>
    <row r="569" ht="14.25" customHeight="1">
      <c r="F569" s="1"/>
      <c r="G569" s="1"/>
      <c r="I569" s="2"/>
      <c r="K569" s="1"/>
      <c r="L569" s="1"/>
      <c r="N569" s="2"/>
      <c r="P569" s="1"/>
      <c r="Q569" s="1"/>
      <c r="S569" s="2"/>
      <c r="U569" s="1"/>
      <c r="V569" s="1"/>
      <c r="X569" s="2"/>
      <c r="Z569" s="1"/>
      <c r="AA569" s="1"/>
      <c r="AC569" s="2"/>
      <c r="AE569" s="1"/>
      <c r="AF569" s="1"/>
      <c r="AH569" s="2"/>
      <c r="AJ569" s="1"/>
      <c r="AK569" s="1"/>
      <c r="AM569" s="2"/>
      <c r="AO569" s="1"/>
      <c r="AP569" s="1"/>
      <c r="AR569" s="2"/>
    </row>
    <row r="570" ht="14.25" customHeight="1">
      <c r="F570" s="1"/>
      <c r="G570" s="1"/>
      <c r="I570" s="2"/>
      <c r="K570" s="1"/>
      <c r="L570" s="1"/>
      <c r="N570" s="2"/>
      <c r="P570" s="1"/>
      <c r="Q570" s="1"/>
      <c r="S570" s="2"/>
      <c r="U570" s="1"/>
      <c r="V570" s="1"/>
      <c r="X570" s="2"/>
      <c r="Z570" s="1"/>
      <c r="AA570" s="1"/>
      <c r="AC570" s="2"/>
      <c r="AE570" s="1"/>
      <c r="AF570" s="1"/>
      <c r="AH570" s="2"/>
      <c r="AJ570" s="1"/>
      <c r="AK570" s="1"/>
      <c r="AM570" s="2"/>
      <c r="AO570" s="1"/>
      <c r="AP570" s="1"/>
      <c r="AR570" s="2"/>
    </row>
    <row r="571" ht="14.25" customHeight="1">
      <c r="F571" s="1"/>
      <c r="G571" s="1"/>
      <c r="I571" s="2"/>
      <c r="K571" s="1"/>
      <c r="L571" s="1"/>
      <c r="N571" s="2"/>
      <c r="P571" s="1"/>
      <c r="Q571" s="1"/>
      <c r="S571" s="2"/>
      <c r="U571" s="1"/>
      <c r="V571" s="1"/>
      <c r="X571" s="2"/>
      <c r="Z571" s="1"/>
      <c r="AA571" s="1"/>
      <c r="AC571" s="2"/>
      <c r="AE571" s="1"/>
      <c r="AF571" s="1"/>
      <c r="AH571" s="2"/>
      <c r="AJ571" s="1"/>
      <c r="AK571" s="1"/>
      <c r="AM571" s="2"/>
      <c r="AO571" s="1"/>
      <c r="AP571" s="1"/>
      <c r="AR571" s="2"/>
    </row>
    <row r="572" ht="14.25" customHeight="1">
      <c r="F572" s="1"/>
      <c r="G572" s="1"/>
      <c r="I572" s="2"/>
      <c r="K572" s="1"/>
      <c r="L572" s="1"/>
      <c r="N572" s="2"/>
      <c r="P572" s="1"/>
      <c r="Q572" s="1"/>
      <c r="S572" s="2"/>
      <c r="U572" s="1"/>
      <c r="V572" s="1"/>
      <c r="X572" s="2"/>
      <c r="Z572" s="1"/>
      <c r="AA572" s="1"/>
      <c r="AC572" s="2"/>
      <c r="AE572" s="1"/>
      <c r="AF572" s="1"/>
      <c r="AH572" s="2"/>
      <c r="AJ572" s="1"/>
      <c r="AK572" s="1"/>
      <c r="AM572" s="2"/>
      <c r="AO572" s="1"/>
      <c r="AP572" s="1"/>
      <c r="AR572" s="2"/>
    </row>
    <row r="573" ht="14.25" customHeight="1">
      <c r="F573" s="1"/>
      <c r="G573" s="1"/>
      <c r="I573" s="2"/>
      <c r="K573" s="1"/>
      <c r="L573" s="1"/>
      <c r="N573" s="2"/>
      <c r="P573" s="1"/>
      <c r="Q573" s="1"/>
      <c r="S573" s="2"/>
      <c r="U573" s="1"/>
      <c r="V573" s="1"/>
      <c r="X573" s="2"/>
      <c r="Z573" s="1"/>
      <c r="AA573" s="1"/>
      <c r="AC573" s="2"/>
      <c r="AE573" s="1"/>
      <c r="AF573" s="1"/>
      <c r="AH573" s="2"/>
      <c r="AJ573" s="1"/>
      <c r="AK573" s="1"/>
      <c r="AM573" s="2"/>
      <c r="AO573" s="1"/>
      <c r="AP573" s="1"/>
      <c r="AR573" s="2"/>
    </row>
    <row r="574" ht="14.25" customHeight="1">
      <c r="F574" s="1"/>
      <c r="G574" s="1"/>
      <c r="I574" s="2"/>
      <c r="K574" s="1"/>
      <c r="L574" s="1"/>
      <c r="N574" s="2"/>
      <c r="P574" s="1"/>
      <c r="Q574" s="1"/>
      <c r="S574" s="2"/>
      <c r="U574" s="1"/>
      <c r="V574" s="1"/>
      <c r="X574" s="2"/>
      <c r="Z574" s="1"/>
      <c r="AA574" s="1"/>
      <c r="AC574" s="2"/>
      <c r="AE574" s="1"/>
      <c r="AF574" s="1"/>
      <c r="AH574" s="2"/>
      <c r="AJ574" s="1"/>
      <c r="AK574" s="1"/>
      <c r="AM574" s="2"/>
      <c r="AO574" s="1"/>
      <c r="AP574" s="1"/>
      <c r="AR574" s="2"/>
    </row>
    <row r="575" ht="14.25" customHeight="1">
      <c r="F575" s="1"/>
      <c r="G575" s="1"/>
      <c r="I575" s="2"/>
      <c r="K575" s="1"/>
      <c r="L575" s="1"/>
      <c r="N575" s="2"/>
      <c r="P575" s="1"/>
      <c r="Q575" s="1"/>
      <c r="S575" s="2"/>
      <c r="U575" s="1"/>
      <c r="V575" s="1"/>
      <c r="X575" s="2"/>
      <c r="Z575" s="1"/>
      <c r="AA575" s="1"/>
      <c r="AC575" s="2"/>
      <c r="AE575" s="1"/>
      <c r="AF575" s="1"/>
      <c r="AH575" s="2"/>
      <c r="AJ575" s="1"/>
      <c r="AK575" s="1"/>
      <c r="AM575" s="2"/>
      <c r="AO575" s="1"/>
      <c r="AP575" s="1"/>
      <c r="AR575" s="2"/>
    </row>
    <row r="576" ht="14.25" customHeight="1">
      <c r="F576" s="1"/>
      <c r="G576" s="1"/>
      <c r="I576" s="2"/>
      <c r="K576" s="1"/>
      <c r="L576" s="1"/>
      <c r="N576" s="2"/>
      <c r="P576" s="1"/>
      <c r="Q576" s="1"/>
      <c r="S576" s="2"/>
      <c r="U576" s="1"/>
      <c r="V576" s="1"/>
      <c r="X576" s="2"/>
      <c r="Z576" s="1"/>
      <c r="AA576" s="1"/>
      <c r="AC576" s="2"/>
      <c r="AE576" s="1"/>
      <c r="AF576" s="1"/>
      <c r="AH576" s="2"/>
      <c r="AJ576" s="1"/>
      <c r="AK576" s="1"/>
      <c r="AM576" s="2"/>
      <c r="AO576" s="1"/>
      <c r="AP576" s="1"/>
      <c r="AR576" s="2"/>
    </row>
    <row r="577" ht="14.25" customHeight="1">
      <c r="F577" s="1"/>
      <c r="G577" s="1"/>
      <c r="I577" s="2"/>
      <c r="K577" s="1"/>
      <c r="L577" s="1"/>
      <c r="N577" s="2"/>
      <c r="P577" s="1"/>
      <c r="Q577" s="1"/>
      <c r="S577" s="2"/>
      <c r="U577" s="1"/>
      <c r="V577" s="1"/>
      <c r="X577" s="2"/>
      <c r="Z577" s="1"/>
      <c r="AA577" s="1"/>
      <c r="AC577" s="2"/>
      <c r="AE577" s="1"/>
      <c r="AF577" s="1"/>
      <c r="AH577" s="2"/>
      <c r="AJ577" s="1"/>
      <c r="AK577" s="1"/>
      <c r="AM577" s="2"/>
      <c r="AO577" s="1"/>
      <c r="AP577" s="1"/>
      <c r="AR577" s="2"/>
    </row>
    <row r="578" ht="14.25" customHeight="1">
      <c r="F578" s="1"/>
      <c r="G578" s="1"/>
      <c r="I578" s="2"/>
      <c r="K578" s="1"/>
      <c r="L578" s="1"/>
      <c r="N578" s="2"/>
      <c r="P578" s="1"/>
      <c r="Q578" s="1"/>
      <c r="S578" s="2"/>
      <c r="U578" s="1"/>
      <c r="V578" s="1"/>
      <c r="X578" s="2"/>
      <c r="Z578" s="1"/>
      <c r="AA578" s="1"/>
      <c r="AC578" s="2"/>
      <c r="AE578" s="1"/>
      <c r="AF578" s="1"/>
      <c r="AH578" s="2"/>
      <c r="AJ578" s="1"/>
      <c r="AK578" s="1"/>
      <c r="AM578" s="2"/>
      <c r="AO578" s="1"/>
      <c r="AP578" s="1"/>
      <c r="AR578" s="2"/>
    </row>
    <row r="579" ht="14.25" customHeight="1">
      <c r="F579" s="1"/>
      <c r="G579" s="1"/>
      <c r="I579" s="2"/>
      <c r="K579" s="1"/>
      <c r="L579" s="1"/>
      <c r="N579" s="2"/>
      <c r="P579" s="1"/>
      <c r="Q579" s="1"/>
      <c r="S579" s="2"/>
      <c r="U579" s="1"/>
      <c r="V579" s="1"/>
      <c r="X579" s="2"/>
      <c r="Z579" s="1"/>
      <c r="AA579" s="1"/>
      <c r="AC579" s="2"/>
      <c r="AE579" s="1"/>
      <c r="AF579" s="1"/>
      <c r="AH579" s="2"/>
      <c r="AJ579" s="1"/>
      <c r="AK579" s="1"/>
      <c r="AM579" s="2"/>
      <c r="AO579" s="1"/>
      <c r="AP579" s="1"/>
      <c r="AR579" s="2"/>
    </row>
    <row r="580" ht="14.25" customHeight="1">
      <c r="F580" s="1"/>
      <c r="G580" s="1"/>
      <c r="I580" s="2"/>
      <c r="K580" s="1"/>
      <c r="L580" s="1"/>
      <c r="N580" s="2"/>
      <c r="P580" s="1"/>
      <c r="Q580" s="1"/>
      <c r="S580" s="2"/>
      <c r="U580" s="1"/>
      <c r="V580" s="1"/>
      <c r="X580" s="2"/>
      <c r="Z580" s="1"/>
      <c r="AA580" s="1"/>
      <c r="AC580" s="2"/>
      <c r="AE580" s="1"/>
      <c r="AF580" s="1"/>
      <c r="AH580" s="2"/>
      <c r="AJ580" s="1"/>
      <c r="AK580" s="1"/>
      <c r="AM580" s="2"/>
      <c r="AO580" s="1"/>
      <c r="AP580" s="1"/>
      <c r="AR580" s="2"/>
    </row>
    <row r="581" ht="14.25" customHeight="1">
      <c r="F581" s="1"/>
      <c r="G581" s="1"/>
      <c r="I581" s="2"/>
      <c r="K581" s="1"/>
      <c r="L581" s="1"/>
      <c r="N581" s="2"/>
      <c r="P581" s="1"/>
      <c r="Q581" s="1"/>
      <c r="S581" s="2"/>
      <c r="U581" s="1"/>
      <c r="V581" s="1"/>
      <c r="X581" s="2"/>
      <c r="Z581" s="1"/>
      <c r="AA581" s="1"/>
      <c r="AC581" s="2"/>
      <c r="AE581" s="1"/>
      <c r="AF581" s="1"/>
      <c r="AH581" s="2"/>
      <c r="AJ581" s="1"/>
      <c r="AK581" s="1"/>
      <c r="AM581" s="2"/>
      <c r="AO581" s="1"/>
      <c r="AP581" s="1"/>
      <c r="AR581" s="2"/>
    </row>
    <row r="582" ht="14.25" customHeight="1">
      <c r="F582" s="1"/>
      <c r="G582" s="1"/>
      <c r="I582" s="2"/>
      <c r="K582" s="1"/>
      <c r="L582" s="1"/>
      <c r="N582" s="2"/>
      <c r="P582" s="1"/>
      <c r="Q582" s="1"/>
      <c r="S582" s="2"/>
      <c r="U582" s="1"/>
      <c r="V582" s="1"/>
      <c r="X582" s="2"/>
      <c r="Z582" s="1"/>
      <c r="AA582" s="1"/>
      <c r="AC582" s="2"/>
      <c r="AE582" s="1"/>
      <c r="AF582" s="1"/>
      <c r="AH582" s="2"/>
      <c r="AJ582" s="1"/>
      <c r="AK582" s="1"/>
      <c r="AM582" s="2"/>
      <c r="AO582" s="1"/>
      <c r="AP582" s="1"/>
      <c r="AR582" s="2"/>
    </row>
    <row r="583" ht="14.25" customHeight="1">
      <c r="F583" s="1"/>
      <c r="G583" s="1"/>
      <c r="I583" s="2"/>
      <c r="K583" s="1"/>
      <c r="L583" s="1"/>
      <c r="N583" s="2"/>
      <c r="P583" s="1"/>
      <c r="Q583" s="1"/>
      <c r="S583" s="2"/>
      <c r="U583" s="1"/>
      <c r="V583" s="1"/>
      <c r="X583" s="2"/>
      <c r="Z583" s="1"/>
      <c r="AA583" s="1"/>
      <c r="AC583" s="2"/>
      <c r="AE583" s="1"/>
      <c r="AF583" s="1"/>
      <c r="AH583" s="2"/>
      <c r="AJ583" s="1"/>
      <c r="AK583" s="1"/>
      <c r="AM583" s="2"/>
      <c r="AO583" s="1"/>
      <c r="AP583" s="1"/>
      <c r="AR583" s="2"/>
    </row>
    <row r="584" ht="14.25" customHeight="1">
      <c r="F584" s="1"/>
      <c r="G584" s="1"/>
      <c r="I584" s="2"/>
      <c r="K584" s="1"/>
      <c r="L584" s="1"/>
      <c r="N584" s="2"/>
      <c r="P584" s="1"/>
      <c r="Q584" s="1"/>
      <c r="S584" s="2"/>
      <c r="U584" s="1"/>
      <c r="V584" s="1"/>
      <c r="X584" s="2"/>
      <c r="Z584" s="1"/>
      <c r="AA584" s="1"/>
      <c r="AC584" s="2"/>
      <c r="AE584" s="1"/>
      <c r="AF584" s="1"/>
      <c r="AH584" s="2"/>
      <c r="AJ584" s="1"/>
      <c r="AK584" s="1"/>
      <c r="AM584" s="2"/>
      <c r="AO584" s="1"/>
      <c r="AP584" s="1"/>
      <c r="AR584" s="2"/>
    </row>
    <row r="585" ht="14.25" customHeight="1">
      <c r="F585" s="1"/>
      <c r="G585" s="1"/>
      <c r="I585" s="2"/>
      <c r="K585" s="1"/>
      <c r="L585" s="1"/>
      <c r="N585" s="2"/>
      <c r="P585" s="1"/>
      <c r="Q585" s="1"/>
      <c r="S585" s="2"/>
      <c r="U585" s="1"/>
      <c r="V585" s="1"/>
      <c r="X585" s="2"/>
      <c r="Z585" s="1"/>
      <c r="AA585" s="1"/>
      <c r="AC585" s="2"/>
      <c r="AE585" s="1"/>
      <c r="AF585" s="1"/>
      <c r="AH585" s="2"/>
      <c r="AJ585" s="1"/>
      <c r="AK585" s="1"/>
      <c r="AM585" s="2"/>
      <c r="AO585" s="1"/>
      <c r="AP585" s="1"/>
      <c r="AR585" s="2"/>
    </row>
    <row r="586" ht="14.25" customHeight="1">
      <c r="F586" s="1"/>
      <c r="G586" s="1"/>
      <c r="I586" s="2"/>
      <c r="K586" s="1"/>
      <c r="L586" s="1"/>
      <c r="N586" s="2"/>
      <c r="P586" s="1"/>
      <c r="Q586" s="1"/>
      <c r="S586" s="2"/>
      <c r="U586" s="1"/>
      <c r="V586" s="1"/>
      <c r="X586" s="2"/>
      <c r="Z586" s="1"/>
      <c r="AA586" s="1"/>
      <c r="AC586" s="2"/>
      <c r="AE586" s="1"/>
      <c r="AF586" s="1"/>
      <c r="AH586" s="2"/>
      <c r="AJ586" s="1"/>
      <c r="AK586" s="1"/>
      <c r="AM586" s="2"/>
      <c r="AO586" s="1"/>
      <c r="AP586" s="1"/>
      <c r="AR586" s="2"/>
    </row>
    <row r="587" ht="14.25" customHeight="1">
      <c r="F587" s="1"/>
      <c r="G587" s="1"/>
      <c r="I587" s="2"/>
      <c r="K587" s="1"/>
      <c r="L587" s="1"/>
      <c r="N587" s="2"/>
      <c r="P587" s="1"/>
      <c r="Q587" s="1"/>
      <c r="S587" s="2"/>
      <c r="U587" s="1"/>
      <c r="V587" s="1"/>
      <c r="X587" s="2"/>
      <c r="Z587" s="1"/>
      <c r="AA587" s="1"/>
      <c r="AC587" s="2"/>
      <c r="AE587" s="1"/>
      <c r="AF587" s="1"/>
      <c r="AH587" s="2"/>
      <c r="AJ587" s="1"/>
      <c r="AK587" s="1"/>
      <c r="AM587" s="2"/>
      <c r="AO587" s="1"/>
      <c r="AP587" s="1"/>
      <c r="AR587" s="2"/>
    </row>
    <row r="588" ht="14.25" customHeight="1">
      <c r="F588" s="1"/>
      <c r="G588" s="1"/>
      <c r="I588" s="2"/>
      <c r="K588" s="1"/>
      <c r="L588" s="1"/>
      <c r="N588" s="2"/>
      <c r="P588" s="1"/>
      <c r="Q588" s="1"/>
      <c r="S588" s="2"/>
      <c r="U588" s="1"/>
      <c r="V588" s="1"/>
      <c r="X588" s="2"/>
      <c r="Z588" s="1"/>
      <c r="AA588" s="1"/>
      <c r="AC588" s="2"/>
      <c r="AE588" s="1"/>
      <c r="AF588" s="1"/>
      <c r="AH588" s="2"/>
      <c r="AJ588" s="1"/>
      <c r="AK588" s="1"/>
      <c r="AM588" s="2"/>
      <c r="AO588" s="1"/>
      <c r="AP588" s="1"/>
      <c r="AR588" s="2"/>
    </row>
    <row r="589" ht="14.25" customHeight="1">
      <c r="F589" s="1"/>
      <c r="G589" s="1"/>
      <c r="I589" s="2"/>
      <c r="K589" s="1"/>
      <c r="L589" s="1"/>
      <c r="N589" s="2"/>
      <c r="P589" s="1"/>
      <c r="Q589" s="1"/>
      <c r="S589" s="2"/>
      <c r="U589" s="1"/>
      <c r="V589" s="1"/>
      <c r="X589" s="2"/>
      <c r="Z589" s="1"/>
      <c r="AA589" s="1"/>
      <c r="AC589" s="2"/>
      <c r="AE589" s="1"/>
      <c r="AF589" s="1"/>
      <c r="AH589" s="2"/>
      <c r="AJ589" s="1"/>
      <c r="AK589" s="1"/>
      <c r="AM589" s="2"/>
      <c r="AO589" s="1"/>
      <c r="AP589" s="1"/>
      <c r="AR589" s="2"/>
    </row>
    <row r="590" ht="14.25" customHeight="1">
      <c r="F590" s="1"/>
      <c r="G590" s="1"/>
      <c r="I590" s="2"/>
      <c r="K590" s="1"/>
      <c r="L590" s="1"/>
      <c r="N590" s="2"/>
      <c r="P590" s="1"/>
      <c r="Q590" s="1"/>
      <c r="S590" s="2"/>
      <c r="U590" s="1"/>
      <c r="V590" s="1"/>
      <c r="X590" s="2"/>
      <c r="Z590" s="1"/>
      <c r="AA590" s="1"/>
      <c r="AC590" s="2"/>
      <c r="AE590" s="1"/>
      <c r="AF590" s="1"/>
      <c r="AH590" s="2"/>
      <c r="AJ590" s="1"/>
      <c r="AK590" s="1"/>
      <c r="AM590" s="2"/>
      <c r="AO590" s="1"/>
      <c r="AP590" s="1"/>
      <c r="AR590" s="2"/>
    </row>
    <row r="591" ht="14.25" customHeight="1">
      <c r="F591" s="1"/>
      <c r="G591" s="1"/>
      <c r="I591" s="2"/>
      <c r="K591" s="1"/>
      <c r="L591" s="1"/>
      <c r="N591" s="2"/>
      <c r="P591" s="1"/>
      <c r="Q591" s="1"/>
      <c r="S591" s="2"/>
      <c r="U591" s="1"/>
      <c r="V591" s="1"/>
      <c r="X591" s="2"/>
      <c r="Z591" s="1"/>
      <c r="AA591" s="1"/>
      <c r="AC591" s="2"/>
      <c r="AE591" s="1"/>
      <c r="AF591" s="1"/>
      <c r="AH591" s="2"/>
      <c r="AJ591" s="1"/>
      <c r="AK591" s="1"/>
      <c r="AM591" s="2"/>
      <c r="AO591" s="1"/>
      <c r="AP591" s="1"/>
      <c r="AR591" s="2"/>
    </row>
    <row r="592" ht="14.25" customHeight="1">
      <c r="F592" s="1"/>
      <c r="G592" s="1"/>
      <c r="I592" s="2"/>
      <c r="K592" s="1"/>
      <c r="L592" s="1"/>
      <c r="N592" s="2"/>
      <c r="P592" s="1"/>
      <c r="Q592" s="1"/>
      <c r="S592" s="2"/>
      <c r="U592" s="1"/>
      <c r="V592" s="1"/>
      <c r="X592" s="2"/>
      <c r="Z592" s="1"/>
      <c r="AA592" s="1"/>
      <c r="AC592" s="2"/>
      <c r="AE592" s="1"/>
      <c r="AF592" s="1"/>
      <c r="AH592" s="2"/>
      <c r="AJ592" s="1"/>
      <c r="AK592" s="1"/>
      <c r="AM592" s="2"/>
      <c r="AO592" s="1"/>
      <c r="AP592" s="1"/>
      <c r="AR592" s="2"/>
    </row>
    <row r="593" ht="14.25" customHeight="1">
      <c r="F593" s="1"/>
      <c r="G593" s="1"/>
      <c r="I593" s="2"/>
      <c r="K593" s="1"/>
      <c r="L593" s="1"/>
      <c r="N593" s="2"/>
      <c r="P593" s="1"/>
      <c r="Q593" s="1"/>
      <c r="S593" s="2"/>
      <c r="U593" s="1"/>
      <c r="V593" s="1"/>
      <c r="X593" s="2"/>
      <c r="Z593" s="1"/>
      <c r="AA593" s="1"/>
      <c r="AC593" s="2"/>
      <c r="AE593" s="1"/>
      <c r="AF593" s="1"/>
      <c r="AH593" s="2"/>
      <c r="AJ593" s="1"/>
      <c r="AK593" s="1"/>
      <c r="AM593" s="2"/>
      <c r="AO593" s="1"/>
      <c r="AP593" s="1"/>
      <c r="AR593" s="2"/>
    </row>
    <row r="594" ht="14.25" customHeight="1">
      <c r="F594" s="1"/>
      <c r="G594" s="1"/>
      <c r="I594" s="2"/>
      <c r="K594" s="1"/>
      <c r="L594" s="1"/>
      <c r="N594" s="2"/>
      <c r="P594" s="1"/>
      <c r="Q594" s="1"/>
      <c r="S594" s="2"/>
      <c r="U594" s="1"/>
      <c r="V594" s="1"/>
      <c r="X594" s="2"/>
      <c r="Z594" s="1"/>
      <c r="AA594" s="1"/>
      <c r="AC594" s="2"/>
      <c r="AE594" s="1"/>
      <c r="AF594" s="1"/>
      <c r="AH594" s="2"/>
      <c r="AJ594" s="1"/>
      <c r="AK594" s="1"/>
      <c r="AM594" s="2"/>
      <c r="AO594" s="1"/>
      <c r="AP594" s="1"/>
      <c r="AR594" s="2"/>
    </row>
    <row r="595" ht="14.25" customHeight="1">
      <c r="F595" s="1"/>
      <c r="G595" s="1"/>
      <c r="I595" s="2"/>
      <c r="K595" s="1"/>
      <c r="L595" s="1"/>
      <c r="N595" s="2"/>
      <c r="P595" s="1"/>
      <c r="Q595" s="1"/>
      <c r="S595" s="2"/>
      <c r="U595" s="1"/>
      <c r="V595" s="1"/>
      <c r="X595" s="2"/>
      <c r="Z595" s="1"/>
      <c r="AA595" s="1"/>
      <c r="AC595" s="2"/>
      <c r="AE595" s="1"/>
      <c r="AF595" s="1"/>
      <c r="AH595" s="2"/>
      <c r="AJ595" s="1"/>
      <c r="AK595" s="1"/>
      <c r="AM595" s="2"/>
      <c r="AO595" s="1"/>
      <c r="AP595" s="1"/>
      <c r="AR595" s="2"/>
    </row>
    <row r="596" ht="14.25" customHeight="1">
      <c r="F596" s="1"/>
      <c r="G596" s="1"/>
      <c r="I596" s="2"/>
      <c r="K596" s="1"/>
      <c r="L596" s="1"/>
      <c r="N596" s="2"/>
      <c r="P596" s="1"/>
      <c r="Q596" s="1"/>
      <c r="S596" s="2"/>
      <c r="U596" s="1"/>
      <c r="V596" s="1"/>
      <c r="X596" s="2"/>
      <c r="Z596" s="1"/>
      <c r="AA596" s="1"/>
      <c r="AC596" s="2"/>
      <c r="AE596" s="1"/>
      <c r="AF596" s="1"/>
      <c r="AH596" s="2"/>
      <c r="AJ596" s="1"/>
      <c r="AK596" s="1"/>
      <c r="AM596" s="2"/>
      <c r="AO596" s="1"/>
      <c r="AP596" s="1"/>
      <c r="AR596" s="2"/>
    </row>
    <row r="597" ht="14.25" customHeight="1">
      <c r="F597" s="1"/>
      <c r="G597" s="1"/>
      <c r="I597" s="2"/>
      <c r="K597" s="1"/>
      <c r="L597" s="1"/>
      <c r="N597" s="2"/>
      <c r="P597" s="1"/>
      <c r="Q597" s="1"/>
      <c r="S597" s="2"/>
      <c r="U597" s="1"/>
      <c r="V597" s="1"/>
      <c r="X597" s="2"/>
      <c r="Z597" s="1"/>
      <c r="AA597" s="1"/>
      <c r="AC597" s="2"/>
      <c r="AE597" s="1"/>
      <c r="AF597" s="1"/>
      <c r="AH597" s="2"/>
      <c r="AJ597" s="1"/>
      <c r="AK597" s="1"/>
      <c r="AM597" s="2"/>
      <c r="AO597" s="1"/>
      <c r="AP597" s="1"/>
      <c r="AR597" s="2"/>
    </row>
    <row r="598" ht="14.25" customHeight="1">
      <c r="F598" s="1"/>
      <c r="G598" s="1"/>
      <c r="I598" s="2"/>
      <c r="K598" s="1"/>
      <c r="L598" s="1"/>
      <c r="N598" s="2"/>
      <c r="P598" s="1"/>
      <c r="Q598" s="1"/>
      <c r="S598" s="2"/>
      <c r="U598" s="1"/>
      <c r="V598" s="1"/>
      <c r="X598" s="2"/>
      <c r="Z598" s="1"/>
      <c r="AA598" s="1"/>
      <c r="AC598" s="2"/>
      <c r="AE598" s="1"/>
      <c r="AF598" s="1"/>
      <c r="AH598" s="2"/>
      <c r="AJ598" s="1"/>
      <c r="AK598" s="1"/>
      <c r="AM598" s="2"/>
      <c r="AO598" s="1"/>
      <c r="AP598" s="1"/>
      <c r="AR598" s="2"/>
    </row>
    <row r="599" ht="14.25" customHeight="1">
      <c r="F599" s="1"/>
      <c r="G599" s="1"/>
      <c r="I599" s="2"/>
      <c r="K599" s="1"/>
      <c r="L599" s="1"/>
      <c r="N599" s="2"/>
      <c r="P599" s="1"/>
      <c r="Q599" s="1"/>
      <c r="S599" s="2"/>
      <c r="U599" s="1"/>
      <c r="V599" s="1"/>
      <c r="X599" s="2"/>
      <c r="Z599" s="1"/>
      <c r="AA599" s="1"/>
      <c r="AC599" s="2"/>
      <c r="AE599" s="1"/>
      <c r="AF599" s="1"/>
      <c r="AH599" s="2"/>
      <c r="AJ599" s="1"/>
      <c r="AK599" s="1"/>
      <c r="AM599" s="2"/>
      <c r="AO599" s="1"/>
      <c r="AP599" s="1"/>
      <c r="AR599" s="2"/>
    </row>
    <row r="600" ht="14.25" customHeight="1">
      <c r="F600" s="1"/>
      <c r="G600" s="1"/>
      <c r="I600" s="2"/>
      <c r="K600" s="1"/>
      <c r="L600" s="1"/>
      <c r="N600" s="2"/>
      <c r="P600" s="1"/>
      <c r="Q600" s="1"/>
      <c r="S600" s="2"/>
      <c r="U600" s="1"/>
      <c r="V600" s="1"/>
      <c r="X600" s="2"/>
      <c r="Z600" s="1"/>
      <c r="AA600" s="1"/>
      <c r="AC600" s="2"/>
      <c r="AE600" s="1"/>
      <c r="AF600" s="1"/>
      <c r="AH600" s="2"/>
      <c r="AJ600" s="1"/>
      <c r="AK600" s="1"/>
      <c r="AM600" s="2"/>
      <c r="AO600" s="1"/>
      <c r="AP600" s="1"/>
      <c r="AR600" s="2"/>
    </row>
    <row r="601" ht="14.25" customHeight="1">
      <c r="F601" s="1"/>
      <c r="G601" s="1"/>
      <c r="I601" s="2"/>
      <c r="K601" s="1"/>
      <c r="L601" s="1"/>
      <c r="N601" s="2"/>
      <c r="P601" s="1"/>
      <c r="Q601" s="1"/>
      <c r="S601" s="2"/>
      <c r="U601" s="1"/>
      <c r="V601" s="1"/>
      <c r="X601" s="2"/>
      <c r="Z601" s="1"/>
      <c r="AA601" s="1"/>
      <c r="AC601" s="2"/>
      <c r="AE601" s="1"/>
      <c r="AF601" s="1"/>
      <c r="AH601" s="2"/>
      <c r="AJ601" s="1"/>
      <c r="AK601" s="1"/>
      <c r="AM601" s="2"/>
      <c r="AO601" s="1"/>
      <c r="AP601" s="1"/>
      <c r="AR601" s="2"/>
    </row>
    <row r="602" ht="14.25" customHeight="1">
      <c r="F602" s="1"/>
      <c r="G602" s="1"/>
      <c r="I602" s="2"/>
      <c r="K602" s="1"/>
      <c r="L602" s="1"/>
      <c r="N602" s="2"/>
      <c r="P602" s="1"/>
      <c r="Q602" s="1"/>
      <c r="S602" s="2"/>
      <c r="U602" s="1"/>
      <c r="V602" s="1"/>
      <c r="X602" s="2"/>
      <c r="Z602" s="1"/>
      <c r="AA602" s="1"/>
      <c r="AC602" s="2"/>
      <c r="AE602" s="1"/>
      <c r="AF602" s="1"/>
      <c r="AH602" s="2"/>
      <c r="AJ602" s="1"/>
      <c r="AK602" s="1"/>
      <c r="AM602" s="2"/>
      <c r="AO602" s="1"/>
      <c r="AP602" s="1"/>
      <c r="AR602" s="2"/>
    </row>
    <row r="603" ht="14.25" customHeight="1">
      <c r="F603" s="1"/>
      <c r="G603" s="1"/>
      <c r="I603" s="2"/>
      <c r="K603" s="1"/>
      <c r="L603" s="1"/>
      <c r="N603" s="2"/>
      <c r="P603" s="1"/>
      <c r="Q603" s="1"/>
      <c r="S603" s="2"/>
      <c r="U603" s="1"/>
      <c r="V603" s="1"/>
      <c r="X603" s="2"/>
      <c r="Z603" s="1"/>
      <c r="AA603" s="1"/>
      <c r="AC603" s="2"/>
      <c r="AE603" s="1"/>
      <c r="AF603" s="1"/>
      <c r="AH603" s="2"/>
      <c r="AJ603" s="1"/>
      <c r="AK603" s="1"/>
      <c r="AM603" s="2"/>
      <c r="AO603" s="1"/>
      <c r="AP603" s="1"/>
      <c r="AR603" s="2"/>
    </row>
    <row r="604" ht="14.25" customHeight="1">
      <c r="F604" s="1"/>
      <c r="G604" s="1"/>
      <c r="I604" s="2"/>
      <c r="K604" s="1"/>
      <c r="L604" s="1"/>
      <c r="N604" s="2"/>
      <c r="P604" s="1"/>
      <c r="Q604" s="1"/>
      <c r="S604" s="2"/>
      <c r="U604" s="1"/>
      <c r="V604" s="1"/>
      <c r="X604" s="2"/>
      <c r="Z604" s="1"/>
      <c r="AA604" s="1"/>
      <c r="AC604" s="2"/>
      <c r="AE604" s="1"/>
      <c r="AF604" s="1"/>
      <c r="AH604" s="2"/>
      <c r="AJ604" s="1"/>
      <c r="AK604" s="1"/>
      <c r="AM604" s="2"/>
      <c r="AO604" s="1"/>
      <c r="AP604" s="1"/>
      <c r="AR604" s="2"/>
    </row>
    <row r="605" ht="14.25" customHeight="1">
      <c r="F605" s="1"/>
      <c r="G605" s="1"/>
      <c r="I605" s="2"/>
      <c r="K605" s="1"/>
      <c r="L605" s="1"/>
      <c r="N605" s="2"/>
      <c r="P605" s="1"/>
      <c r="Q605" s="1"/>
      <c r="S605" s="2"/>
      <c r="U605" s="1"/>
      <c r="V605" s="1"/>
      <c r="X605" s="2"/>
      <c r="Z605" s="1"/>
      <c r="AA605" s="1"/>
      <c r="AC605" s="2"/>
      <c r="AE605" s="1"/>
      <c r="AF605" s="1"/>
      <c r="AH605" s="2"/>
      <c r="AJ605" s="1"/>
      <c r="AK605" s="1"/>
      <c r="AM605" s="2"/>
      <c r="AO605" s="1"/>
      <c r="AP605" s="1"/>
      <c r="AR605" s="2"/>
    </row>
    <row r="606" ht="14.25" customHeight="1">
      <c r="F606" s="1"/>
      <c r="G606" s="1"/>
      <c r="I606" s="2"/>
      <c r="K606" s="1"/>
      <c r="L606" s="1"/>
      <c r="N606" s="2"/>
      <c r="P606" s="1"/>
      <c r="Q606" s="1"/>
      <c r="S606" s="2"/>
      <c r="U606" s="1"/>
      <c r="V606" s="1"/>
      <c r="X606" s="2"/>
      <c r="Z606" s="1"/>
      <c r="AA606" s="1"/>
      <c r="AC606" s="2"/>
      <c r="AE606" s="1"/>
      <c r="AF606" s="1"/>
      <c r="AH606" s="2"/>
      <c r="AJ606" s="1"/>
      <c r="AK606" s="1"/>
      <c r="AM606" s="2"/>
      <c r="AO606" s="1"/>
      <c r="AP606" s="1"/>
      <c r="AR606" s="2"/>
    </row>
    <row r="607" ht="14.25" customHeight="1">
      <c r="F607" s="1"/>
      <c r="G607" s="1"/>
      <c r="I607" s="2"/>
      <c r="K607" s="1"/>
      <c r="L607" s="1"/>
      <c r="N607" s="2"/>
      <c r="P607" s="1"/>
      <c r="Q607" s="1"/>
      <c r="S607" s="2"/>
      <c r="U607" s="1"/>
      <c r="V607" s="1"/>
      <c r="X607" s="2"/>
      <c r="Z607" s="1"/>
      <c r="AA607" s="1"/>
      <c r="AC607" s="2"/>
      <c r="AE607" s="1"/>
      <c r="AF607" s="1"/>
      <c r="AH607" s="2"/>
      <c r="AJ607" s="1"/>
      <c r="AK607" s="1"/>
      <c r="AM607" s="2"/>
      <c r="AO607" s="1"/>
      <c r="AP607" s="1"/>
      <c r="AR607" s="2"/>
    </row>
    <row r="608" ht="14.25" customHeight="1">
      <c r="F608" s="1"/>
      <c r="G608" s="1"/>
      <c r="I608" s="2"/>
      <c r="K608" s="1"/>
      <c r="L608" s="1"/>
      <c r="N608" s="2"/>
      <c r="P608" s="1"/>
      <c r="Q608" s="1"/>
      <c r="S608" s="2"/>
      <c r="U608" s="1"/>
      <c r="V608" s="1"/>
      <c r="X608" s="2"/>
      <c r="Z608" s="1"/>
      <c r="AA608" s="1"/>
      <c r="AC608" s="2"/>
      <c r="AE608" s="1"/>
      <c r="AF608" s="1"/>
      <c r="AH608" s="2"/>
      <c r="AJ608" s="1"/>
      <c r="AK608" s="1"/>
      <c r="AM608" s="2"/>
      <c r="AO608" s="1"/>
      <c r="AP608" s="1"/>
      <c r="AR608" s="2"/>
    </row>
    <row r="609" ht="14.25" customHeight="1">
      <c r="F609" s="1"/>
      <c r="G609" s="1"/>
      <c r="I609" s="2"/>
      <c r="K609" s="1"/>
      <c r="L609" s="1"/>
      <c r="N609" s="2"/>
      <c r="P609" s="1"/>
      <c r="Q609" s="1"/>
      <c r="S609" s="2"/>
      <c r="U609" s="1"/>
      <c r="V609" s="1"/>
      <c r="X609" s="2"/>
      <c r="Z609" s="1"/>
      <c r="AA609" s="1"/>
      <c r="AC609" s="2"/>
      <c r="AE609" s="1"/>
      <c r="AF609" s="1"/>
      <c r="AH609" s="2"/>
      <c r="AJ609" s="1"/>
      <c r="AK609" s="1"/>
      <c r="AM609" s="2"/>
      <c r="AO609" s="1"/>
      <c r="AP609" s="1"/>
      <c r="AR609" s="2"/>
    </row>
    <row r="610" ht="14.25" customHeight="1">
      <c r="F610" s="1"/>
      <c r="G610" s="1"/>
      <c r="I610" s="2"/>
      <c r="K610" s="1"/>
      <c r="L610" s="1"/>
      <c r="N610" s="2"/>
      <c r="P610" s="1"/>
      <c r="Q610" s="1"/>
      <c r="S610" s="2"/>
      <c r="U610" s="1"/>
      <c r="V610" s="1"/>
      <c r="X610" s="2"/>
      <c r="Z610" s="1"/>
      <c r="AA610" s="1"/>
      <c r="AC610" s="2"/>
      <c r="AE610" s="1"/>
      <c r="AF610" s="1"/>
      <c r="AH610" s="2"/>
      <c r="AJ610" s="1"/>
      <c r="AK610" s="1"/>
      <c r="AM610" s="2"/>
      <c r="AO610" s="1"/>
      <c r="AP610" s="1"/>
      <c r="AR610" s="2"/>
    </row>
    <row r="611" ht="14.25" customHeight="1">
      <c r="F611" s="1"/>
      <c r="G611" s="1"/>
      <c r="I611" s="2"/>
      <c r="K611" s="1"/>
      <c r="L611" s="1"/>
      <c r="N611" s="2"/>
      <c r="P611" s="1"/>
      <c r="Q611" s="1"/>
      <c r="S611" s="2"/>
      <c r="U611" s="1"/>
      <c r="V611" s="1"/>
      <c r="X611" s="2"/>
      <c r="Z611" s="1"/>
      <c r="AA611" s="1"/>
      <c r="AC611" s="2"/>
      <c r="AE611" s="1"/>
      <c r="AF611" s="1"/>
      <c r="AH611" s="2"/>
      <c r="AJ611" s="1"/>
      <c r="AK611" s="1"/>
      <c r="AM611" s="2"/>
      <c r="AO611" s="1"/>
      <c r="AP611" s="1"/>
      <c r="AR611" s="2"/>
    </row>
    <row r="612" ht="14.25" customHeight="1">
      <c r="F612" s="1"/>
      <c r="G612" s="1"/>
      <c r="I612" s="2"/>
      <c r="K612" s="1"/>
      <c r="L612" s="1"/>
      <c r="N612" s="2"/>
      <c r="P612" s="1"/>
      <c r="Q612" s="1"/>
      <c r="S612" s="2"/>
      <c r="U612" s="1"/>
      <c r="V612" s="1"/>
      <c r="X612" s="2"/>
      <c r="Z612" s="1"/>
      <c r="AA612" s="1"/>
      <c r="AC612" s="2"/>
      <c r="AE612" s="1"/>
      <c r="AF612" s="1"/>
      <c r="AH612" s="2"/>
      <c r="AJ612" s="1"/>
      <c r="AK612" s="1"/>
      <c r="AM612" s="2"/>
      <c r="AO612" s="1"/>
      <c r="AP612" s="1"/>
      <c r="AR612" s="2"/>
    </row>
    <row r="613" ht="14.25" customHeight="1">
      <c r="F613" s="1"/>
      <c r="G613" s="1"/>
      <c r="I613" s="2"/>
      <c r="K613" s="1"/>
      <c r="L613" s="1"/>
      <c r="N613" s="2"/>
      <c r="P613" s="1"/>
      <c r="Q613" s="1"/>
      <c r="S613" s="2"/>
      <c r="U613" s="1"/>
      <c r="V613" s="1"/>
      <c r="X613" s="2"/>
      <c r="Z613" s="1"/>
      <c r="AA613" s="1"/>
      <c r="AC613" s="2"/>
      <c r="AE613" s="1"/>
      <c r="AF613" s="1"/>
      <c r="AH613" s="2"/>
      <c r="AJ613" s="1"/>
      <c r="AK613" s="1"/>
      <c r="AM613" s="2"/>
      <c r="AO613" s="1"/>
      <c r="AP613" s="1"/>
      <c r="AR613" s="2"/>
    </row>
    <row r="614" ht="14.25" customHeight="1">
      <c r="F614" s="1"/>
      <c r="G614" s="1"/>
      <c r="I614" s="2"/>
      <c r="K614" s="1"/>
      <c r="L614" s="1"/>
      <c r="N614" s="2"/>
      <c r="P614" s="1"/>
      <c r="Q614" s="1"/>
      <c r="S614" s="2"/>
      <c r="U614" s="1"/>
      <c r="V614" s="1"/>
      <c r="X614" s="2"/>
      <c r="Z614" s="1"/>
      <c r="AA614" s="1"/>
      <c r="AC614" s="2"/>
      <c r="AE614" s="1"/>
      <c r="AF614" s="1"/>
      <c r="AH614" s="2"/>
      <c r="AJ614" s="1"/>
      <c r="AK614" s="1"/>
      <c r="AM614" s="2"/>
      <c r="AO614" s="1"/>
      <c r="AP614" s="1"/>
      <c r="AR614" s="2"/>
    </row>
    <row r="615" ht="14.25" customHeight="1">
      <c r="F615" s="1"/>
      <c r="G615" s="1"/>
      <c r="I615" s="2"/>
      <c r="K615" s="1"/>
      <c r="L615" s="1"/>
      <c r="N615" s="2"/>
      <c r="P615" s="1"/>
      <c r="Q615" s="1"/>
      <c r="S615" s="2"/>
      <c r="U615" s="1"/>
      <c r="V615" s="1"/>
      <c r="X615" s="2"/>
      <c r="Z615" s="1"/>
      <c r="AA615" s="1"/>
      <c r="AC615" s="2"/>
      <c r="AE615" s="1"/>
      <c r="AF615" s="1"/>
      <c r="AH615" s="2"/>
      <c r="AJ615" s="1"/>
      <c r="AK615" s="1"/>
      <c r="AM615" s="2"/>
      <c r="AO615" s="1"/>
      <c r="AP615" s="1"/>
      <c r="AR615" s="2"/>
    </row>
    <row r="616" ht="14.25" customHeight="1">
      <c r="F616" s="1"/>
      <c r="G616" s="1"/>
      <c r="I616" s="2"/>
      <c r="K616" s="1"/>
      <c r="L616" s="1"/>
      <c r="N616" s="2"/>
      <c r="P616" s="1"/>
      <c r="Q616" s="1"/>
      <c r="S616" s="2"/>
      <c r="U616" s="1"/>
      <c r="V616" s="1"/>
      <c r="X616" s="2"/>
      <c r="Z616" s="1"/>
      <c r="AA616" s="1"/>
      <c r="AC616" s="2"/>
      <c r="AE616" s="1"/>
      <c r="AF616" s="1"/>
      <c r="AH616" s="2"/>
      <c r="AJ616" s="1"/>
      <c r="AK616" s="1"/>
      <c r="AM616" s="2"/>
      <c r="AO616" s="1"/>
      <c r="AP616" s="1"/>
      <c r="AR616" s="2"/>
    </row>
    <row r="617" ht="14.25" customHeight="1">
      <c r="F617" s="1"/>
      <c r="G617" s="1"/>
      <c r="I617" s="2"/>
      <c r="K617" s="1"/>
      <c r="L617" s="1"/>
      <c r="N617" s="2"/>
      <c r="P617" s="1"/>
      <c r="Q617" s="1"/>
      <c r="S617" s="2"/>
      <c r="U617" s="1"/>
      <c r="V617" s="1"/>
      <c r="X617" s="2"/>
      <c r="Z617" s="1"/>
      <c r="AA617" s="1"/>
      <c r="AC617" s="2"/>
      <c r="AE617" s="1"/>
      <c r="AF617" s="1"/>
      <c r="AH617" s="2"/>
      <c r="AJ617" s="1"/>
      <c r="AK617" s="1"/>
      <c r="AM617" s="2"/>
      <c r="AO617" s="1"/>
      <c r="AP617" s="1"/>
      <c r="AR617" s="2"/>
    </row>
    <row r="618" ht="14.25" customHeight="1">
      <c r="F618" s="1"/>
      <c r="G618" s="1"/>
      <c r="I618" s="2"/>
      <c r="K618" s="1"/>
      <c r="L618" s="1"/>
      <c r="N618" s="2"/>
      <c r="P618" s="1"/>
      <c r="Q618" s="1"/>
      <c r="S618" s="2"/>
      <c r="U618" s="1"/>
      <c r="V618" s="1"/>
      <c r="X618" s="2"/>
      <c r="Z618" s="1"/>
      <c r="AA618" s="1"/>
      <c r="AC618" s="2"/>
      <c r="AE618" s="1"/>
      <c r="AF618" s="1"/>
      <c r="AH618" s="2"/>
      <c r="AJ618" s="1"/>
      <c r="AK618" s="1"/>
      <c r="AM618" s="2"/>
      <c r="AO618" s="1"/>
      <c r="AP618" s="1"/>
      <c r="AR618" s="2"/>
    </row>
    <row r="619" ht="14.25" customHeight="1">
      <c r="F619" s="1"/>
      <c r="G619" s="1"/>
      <c r="I619" s="2"/>
      <c r="K619" s="1"/>
      <c r="L619" s="1"/>
      <c r="N619" s="2"/>
      <c r="P619" s="1"/>
      <c r="Q619" s="1"/>
      <c r="S619" s="2"/>
      <c r="U619" s="1"/>
      <c r="V619" s="1"/>
      <c r="X619" s="2"/>
      <c r="Z619" s="1"/>
      <c r="AA619" s="1"/>
      <c r="AC619" s="2"/>
      <c r="AE619" s="1"/>
      <c r="AF619" s="1"/>
      <c r="AH619" s="2"/>
      <c r="AJ619" s="1"/>
      <c r="AK619" s="1"/>
      <c r="AM619" s="2"/>
      <c r="AO619" s="1"/>
      <c r="AP619" s="1"/>
      <c r="AR619" s="2"/>
    </row>
    <row r="620" ht="14.25" customHeight="1">
      <c r="F620" s="1"/>
      <c r="G620" s="1"/>
      <c r="I620" s="2"/>
      <c r="K620" s="1"/>
      <c r="L620" s="1"/>
      <c r="N620" s="2"/>
      <c r="P620" s="1"/>
      <c r="Q620" s="1"/>
      <c r="S620" s="2"/>
      <c r="U620" s="1"/>
      <c r="V620" s="1"/>
      <c r="X620" s="2"/>
      <c r="Z620" s="1"/>
      <c r="AA620" s="1"/>
      <c r="AC620" s="2"/>
      <c r="AE620" s="1"/>
      <c r="AF620" s="1"/>
      <c r="AH620" s="2"/>
      <c r="AJ620" s="1"/>
      <c r="AK620" s="1"/>
      <c r="AM620" s="2"/>
      <c r="AO620" s="1"/>
      <c r="AP620" s="1"/>
      <c r="AR620" s="2"/>
    </row>
    <row r="621" ht="14.25" customHeight="1">
      <c r="F621" s="1"/>
      <c r="G621" s="1"/>
      <c r="I621" s="2"/>
      <c r="K621" s="1"/>
      <c r="L621" s="1"/>
      <c r="N621" s="2"/>
      <c r="P621" s="1"/>
      <c r="Q621" s="1"/>
      <c r="S621" s="2"/>
      <c r="U621" s="1"/>
      <c r="V621" s="1"/>
      <c r="X621" s="2"/>
      <c r="Z621" s="1"/>
      <c r="AA621" s="1"/>
      <c r="AC621" s="2"/>
      <c r="AE621" s="1"/>
      <c r="AF621" s="1"/>
      <c r="AH621" s="2"/>
      <c r="AJ621" s="1"/>
      <c r="AK621" s="1"/>
      <c r="AM621" s="2"/>
      <c r="AO621" s="1"/>
      <c r="AP621" s="1"/>
      <c r="AR621" s="2"/>
    </row>
    <row r="622" ht="14.25" customHeight="1">
      <c r="F622" s="1"/>
      <c r="G622" s="1"/>
      <c r="I622" s="2"/>
      <c r="K622" s="1"/>
      <c r="L622" s="1"/>
      <c r="N622" s="2"/>
      <c r="P622" s="1"/>
      <c r="Q622" s="1"/>
      <c r="S622" s="2"/>
      <c r="U622" s="1"/>
      <c r="V622" s="1"/>
      <c r="X622" s="2"/>
      <c r="Z622" s="1"/>
      <c r="AA622" s="1"/>
      <c r="AC622" s="2"/>
      <c r="AE622" s="1"/>
      <c r="AF622" s="1"/>
      <c r="AH622" s="2"/>
      <c r="AJ622" s="1"/>
      <c r="AK622" s="1"/>
      <c r="AM622" s="2"/>
      <c r="AO622" s="1"/>
      <c r="AP622" s="1"/>
      <c r="AR622" s="2"/>
    </row>
    <row r="623" ht="14.25" customHeight="1">
      <c r="F623" s="1"/>
      <c r="G623" s="1"/>
      <c r="I623" s="2"/>
      <c r="K623" s="1"/>
      <c r="L623" s="1"/>
      <c r="N623" s="2"/>
      <c r="P623" s="1"/>
      <c r="Q623" s="1"/>
      <c r="S623" s="2"/>
      <c r="U623" s="1"/>
      <c r="V623" s="1"/>
      <c r="X623" s="2"/>
      <c r="Z623" s="1"/>
      <c r="AA623" s="1"/>
      <c r="AC623" s="2"/>
      <c r="AE623" s="1"/>
      <c r="AF623" s="1"/>
      <c r="AH623" s="2"/>
      <c r="AJ623" s="1"/>
      <c r="AK623" s="1"/>
      <c r="AM623" s="2"/>
      <c r="AO623" s="1"/>
      <c r="AP623" s="1"/>
      <c r="AR623" s="2"/>
    </row>
    <row r="624" ht="14.25" customHeight="1">
      <c r="F624" s="1"/>
      <c r="G624" s="1"/>
      <c r="I624" s="2"/>
      <c r="K624" s="1"/>
      <c r="L624" s="1"/>
      <c r="N624" s="2"/>
      <c r="P624" s="1"/>
      <c r="Q624" s="1"/>
      <c r="S624" s="2"/>
      <c r="U624" s="1"/>
      <c r="V624" s="1"/>
      <c r="X624" s="2"/>
      <c r="Z624" s="1"/>
      <c r="AA624" s="1"/>
      <c r="AC624" s="2"/>
      <c r="AE624" s="1"/>
      <c r="AF624" s="1"/>
      <c r="AH624" s="2"/>
      <c r="AJ624" s="1"/>
      <c r="AK624" s="1"/>
      <c r="AM624" s="2"/>
      <c r="AO624" s="1"/>
      <c r="AP624" s="1"/>
      <c r="AR624" s="2"/>
    </row>
    <row r="625" ht="14.25" customHeight="1">
      <c r="F625" s="1"/>
      <c r="G625" s="1"/>
      <c r="I625" s="2"/>
      <c r="K625" s="1"/>
      <c r="L625" s="1"/>
      <c r="N625" s="2"/>
      <c r="P625" s="1"/>
      <c r="Q625" s="1"/>
      <c r="S625" s="2"/>
      <c r="U625" s="1"/>
      <c r="V625" s="1"/>
      <c r="X625" s="2"/>
      <c r="Z625" s="1"/>
      <c r="AA625" s="1"/>
      <c r="AC625" s="2"/>
      <c r="AE625" s="1"/>
      <c r="AF625" s="1"/>
      <c r="AH625" s="2"/>
      <c r="AJ625" s="1"/>
      <c r="AK625" s="1"/>
      <c r="AM625" s="2"/>
      <c r="AO625" s="1"/>
      <c r="AP625" s="1"/>
      <c r="AR625" s="2"/>
    </row>
    <row r="626" ht="14.25" customHeight="1">
      <c r="F626" s="1"/>
      <c r="G626" s="1"/>
      <c r="I626" s="2"/>
      <c r="K626" s="1"/>
      <c r="L626" s="1"/>
      <c r="N626" s="2"/>
      <c r="P626" s="1"/>
      <c r="Q626" s="1"/>
      <c r="S626" s="2"/>
      <c r="U626" s="1"/>
      <c r="V626" s="1"/>
      <c r="X626" s="2"/>
      <c r="Z626" s="1"/>
      <c r="AA626" s="1"/>
      <c r="AC626" s="2"/>
      <c r="AE626" s="1"/>
      <c r="AF626" s="1"/>
      <c r="AH626" s="2"/>
      <c r="AJ626" s="1"/>
      <c r="AK626" s="1"/>
      <c r="AM626" s="2"/>
      <c r="AO626" s="1"/>
      <c r="AP626" s="1"/>
      <c r="AR626" s="2"/>
    </row>
    <row r="627" ht="14.25" customHeight="1">
      <c r="F627" s="1"/>
      <c r="G627" s="1"/>
      <c r="I627" s="2"/>
      <c r="K627" s="1"/>
      <c r="L627" s="1"/>
      <c r="N627" s="2"/>
      <c r="P627" s="1"/>
      <c r="Q627" s="1"/>
      <c r="S627" s="2"/>
      <c r="U627" s="1"/>
      <c r="V627" s="1"/>
      <c r="X627" s="2"/>
      <c r="Z627" s="1"/>
      <c r="AA627" s="1"/>
      <c r="AC627" s="2"/>
      <c r="AE627" s="1"/>
      <c r="AF627" s="1"/>
      <c r="AH627" s="2"/>
      <c r="AJ627" s="1"/>
      <c r="AK627" s="1"/>
      <c r="AM627" s="2"/>
      <c r="AO627" s="1"/>
      <c r="AP627" s="1"/>
      <c r="AR627" s="2"/>
    </row>
    <row r="628" ht="14.25" customHeight="1">
      <c r="F628" s="1"/>
      <c r="G628" s="1"/>
      <c r="I628" s="2"/>
      <c r="K628" s="1"/>
      <c r="L628" s="1"/>
      <c r="N628" s="2"/>
      <c r="P628" s="1"/>
      <c r="Q628" s="1"/>
      <c r="S628" s="2"/>
      <c r="U628" s="1"/>
      <c r="V628" s="1"/>
      <c r="X628" s="2"/>
      <c r="Z628" s="1"/>
      <c r="AA628" s="1"/>
      <c r="AC628" s="2"/>
      <c r="AE628" s="1"/>
      <c r="AF628" s="1"/>
      <c r="AH628" s="2"/>
      <c r="AJ628" s="1"/>
      <c r="AK628" s="1"/>
      <c r="AM628" s="2"/>
      <c r="AO628" s="1"/>
      <c r="AP628" s="1"/>
      <c r="AR628" s="2"/>
    </row>
    <row r="629" ht="14.25" customHeight="1">
      <c r="F629" s="1"/>
      <c r="G629" s="1"/>
      <c r="I629" s="2"/>
      <c r="K629" s="1"/>
      <c r="L629" s="1"/>
      <c r="N629" s="2"/>
      <c r="P629" s="1"/>
      <c r="Q629" s="1"/>
      <c r="S629" s="2"/>
      <c r="U629" s="1"/>
      <c r="V629" s="1"/>
      <c r="X629" s="2"/>
      <c r="Z629" s="1"/>
      <c r="AA629" s="1"/>
      <c r="AC629" s="2"/>
      <c r="AE629" s="1"/>
      <c r="AF629" s="1"/>
      <c r="AH629" s="2"/>
      <c r="AJ629" s="1"/>
      <c r="AK629" s="1"/>
      <c r="AM629" s="2"/>
      <c r="AO629" s="1"/>
      <c r="AP629" s="1"/>
      <c r="AR629" s="2"/>
    </row>
    <row r="630" ht="14.25" customHeight="1">
      <c r="F630" s="1"/>
      <c r="G630" s="1"/>
      <c r="I630" s="2"/>
      <c r="K630" s="1"/>
      <c r="L630" s="1"/>
      <c r="N630" s="2"/>
      <c r="P630" s="1"/>
      <c r="Q630" s="1"/>
      <c r="S630" s="2"/>
      <c r="U630" s="1"/>
      <c r="V630" s="1"/>
      <c r="X630" s="2"/>
      <c r="Z630" s="1"/>
      <c r="AA630" s="1"/>
      <c r="AC630" s="2"/>
      <c r="AE630" s="1"/>
      <c r="AF630" s="1"/>
      <c r="AH630" s="2"/>
      <c r="AJ630" s="1"/>
      <c r="AK630" s="1"/>
      <c r="AM630" s="2"/>
      <c r="AO630" s="1"/>
      <c r="AP630" s="1"/>
      <c r="AR630" s="2"/>
    </row>
    <row r="631" ht="14.25" customHeight="1">
      <c r="F631" s="1"/>
      <c r="G631" s="1"/>
      <c r="I631" s="2"/>
      <c r="K631" s="1"/>
      <c r="L631" s="1"/>
      <c r="N631" s="2"/>
      <c r="P631" s="1"/>
      <c r="Q631" s="1"/>
      <c r="S631" s="2"/>
      <c r="U631" s="1"/>
      <c r="V631" s="1"/>
      <c r="X631" s="2"/>
      <c r="Z631" s="1"/>
      <c r="AA631" s="1"/>
      <c r="AC631" s="2"/>
      <c r="AE631" s="1"/>
      <c r="AF631" s="1"/>
      <c r="AH631" s="2"/>
      <c r="AJ631" s="1"/>
      <c r="AK631" s="1"/>
      <c r="AM631" s="2"/>
      <c r="AO631" s="1"/>
      <c r="AP631" s="1"/>
      <c r="AR631" s="2"/>
    </row>
    <row r="632" ht="14.25" customHeight="1">
      <c r="F632" s="1"/>
      <c r="G632" s="1"/>
      <c r="I632" s="2"/>
      <c r="K632" s="1"/>
      <c r="L632" s="1"/>
      <c r="N632" s="2"/>
      <c r="P632" s="1"/>
      <c r="Q632" s="1"/>
      <c r="S632" s="2"/>
      <c r="U632" s="1"/>
      <c r="V632" s="1"/>
      <c r="X632" s="2"/>
      <c r="Z632" s="1"/>
      <c r="AA632" s="1"/>
      <c r="AC632" s="2"/>
      <c r="AE632" s="1"/>
      <c r="AF632" s="1"/>
      <c r="AH632" s="2"/>
      <c r="AJ632" s="1"/>
      <c r="AK632" s="1"/>
      <c r="AM632" s="2"/>
      <c r="AO632" s="1"/>
      <c r="AP632" s="1"/>
      <c r="AR632" s="2"/>
    </row>
    <row r="633" ht="14.25" customHeight="1">
      <c r="F633" s="1"/>
      <c r="G633" s="1"/>
      <c r="I633" s="2"/>
      <c r="K633" s="1"/>
      <c r="L633" s="1"/>
      <c r="N633" s="2"/>
      <c r="P633" s="1"/>
      <c r="Q633" s="1"/>
      <c r="S633" s="2"/>
      <c r="U633" s="1"/>
      <c r="V633" s="1"/>
      <c r="X633" s="2"/>
      <c r="Z633" s="1"/>
      <c r="AA633" s="1"/>
      <c r="AC633" s="2"/>
      <c r="AE633" s="1"/>
      <c r="AF633" s="1"/>
      <c r="AH633" s="2"/>
      <c r="AJ633" s="1"/>
      <c r="AK633" s="1"/>
      <c r="AM633" s="2"/>
      <c r="AO633" s="1"/>
      <c r="AP633" s="1"/>
      <c r="AR633" s="2"/>
    </row>
    <row r="634" ht="14.25" customHeight="1">
      <c r="F634" s="1"/>
      <c r="G634" s="1"/>
      <c r="I634" s="2"/>
      <c r="K634" s="1"/>
      <c r="L634" s="1"/>
      <c r="N634" s="2"/>
      <c r="P634" s="1"/>
      <c r="Q634" s="1"/>
      <c r="S634" s="2"/>
      <c r="U634" s="1"/>
      <c r="V634" s="1"/>
      <c r="X634" s="2"/>
      <c r="Z634" s="1"/>
      <c r="AA634" s="1"/>
      <c r="AC634" s="2"/>
      <c r="AE634" s="1"/>
      <c r="AF634" s="1"/>
      <c r="AH634" s="2"/>
      <c r="AJ634" s="1"/>
      <c r="AK634" s="1"/>
      <c r="AM634" s="2"/>
      <c r="AO634" s="1"/>
      <c r="AP634" s="1"/>
      <c r="AR634" s="2"/>
    </row>
    <row r="635" ht="14.25" customHeight="1">
      <c r="F635" s="1"/>
      <c r="G635" s="1"/>
      <c r="I635" s="2"/>
      <c r="K635" s="1"/>
      <c r="L635" s="1"/>
      <c r="N635" s="2"/>
      <c r="P635" s="1"/>
      <c r="Q635" s="1"/>
      <c r="S635" s="2"/>
      <c r="U635" s="1"/>
      <c r="V635" s="1"/>
      <c r="X635" s="2"/>
      <c r="Z635" s="1"/>
      <c r="AA635" s="1"/>
      <c r="AC635" s="2"/>
      <c r="AE635" s="1"/>
      <c r="AF635" s="1"/>
      <c r="AH635" s="2"/>
      <c r="AJ635" s="1"/>
      <c r="AK635" s="1"/>
      <c r="AM635" s="2"/>
      <c r="AO635" s="1"/>
      <c r="AP635" s="1"/>
      <c r="AR635" s="2"/>
    </row>
    <row r="636" ht="14.25" customHeight="1">
      <c r="F636" s="1"/>
      <c r="G636" s="1"/>
      <c r="I636" s="2"/>
      <c r="K636" s="1"/>
      <c r="L636" s="1"/>
      <c r="N636" s="2"/>
      <c r="P636" s="1"/>
      <c r="Q636" s="1"/>
      <c r="S636" s="2"/>
      <c r="U636" s="1"/>
      <c r="V636" s="1"/>
      <c r="X636" s="2"/>
      <c r="Z636" s="1"/>
      <c r="AA636" s="1"/>
      <c r="AC636" s="2"/>
      <c r="AE636" s="1"/>
      <c r="AF636" s="1"/>
      <c r="AH636" s="2"/>
      <c r="AJ636" s="1"/>
      <c r="AK636" s="1"/>
      <c r="AM636" s="2"/>
      <c r="AO636" s="1"/>
      <c r="AP636" s="1"/>
      <c r="AR636" s="2"/>
    </row>
    <row r="637" ht="14.25" customHeight="1">
      <c r="F637" s="1"/>
      <c r="G637" s="1"/>
      <c r="I637" s="2"/>
      <c r="K637" s="1"/>
      <c r="L637" s="1"/>
      <c r="N637" s="2"/>
      <c r="P637" s="1"/>
      <c r="Q637" s="1"/>
      <c r="S637" s="2"/>
      <c r="U637" s="1"/>
      <c r="V637" s="1"/>
      <c r="X637" s="2"/>
      <c r="Z637" s="1"/>
      <c r="AA637" s="1"/>
      <c r="AC637" s="2"/>
      <c r="AE637" s="1"/>
      <c r="AF637" s="1"/>
      <c r="AH637" s="2"/>
      <c r="AJ637" s="1"/>
      <c r="AK637" s="1"/>
      <c r="AM637" s="2"/>
      <c r="AO637" s="1"/>
      <c r="AP637" s="1"/>
      <c r="AR637" s="2"/>
    </row>
    <row r="638" ht="14.25" customHeight="1">
      <c r="F638" s="1"/>
      <c r="G638" s="1"/>
      <c r="I638" s="2"/>
      <c r="K638" s="1"/>
      <c r="L638" s="1"/>
      <c r="N638" s="2"/>
      <c r="P638" s="1"/>
      <c r="Q638" s="1"/>
      <c r="S638" s="2"/>
      <c r="U638" s="1"/>
      <c r="V638" s="1"/>
      <c r="X638" s="2"/>
      <c r="Z638" s="1"/>
      <c r="AA638" s="1"/>
      <c r="AC638" s="2"/>
      <c r="AE638" s="1"/>
      <c r="AF638" s="1"/>
      <c r="AH638" s="2"/>
      <c r="AJ638" s="1"/>
      <c r="AK638" s="1"/>
      <c r="AM638" s="2"/>
      <c r="AO638" s="1"/>
      <c r="AP638" s="1"/>
      <c r="AR638" s="2"/>
    </row>
    <row r="639" ht="14.25" customHeight="1">
      <c r="F639" s="1"/>
      <c r="G639" s="1"/>
      <c r="I639" s="2"/>
      <c r="K639" s="1"/>
      <c r="L639" s="1"/>
      <c r="N639" s="2"/>
      <c r="P639" s="1"/>
      <c r="Q639" s="1"/>
      <c r="S639" s="2"/>
      <c r="U639" s="1"/>
      <c r="V639" s="1"/>
      <c r="X639" s="2"/>
      <c r="Z639" s="1"/>
      <c r="AA639" s="1"/>
      <c r="AC639" s="2"/>
      <c r="AE639" s="1"/>
      <c r="AF639" s="1"/>
      <c r="AH639" s="2"/>
      <c r="AJ639" s="1"/>
      <c r="AK639" s="1"/>
      <c r="AM639" s="2"/>
      <c r="AO639" s="1"/>
      <c r="AP639" s="1"/>
      <c r="AR639" s="2"/>
    </row>
    <row r="640" ht="14.25" customHeight="1">
      <c r="F640" s="1"/>
      <c r="G640" s="1"/>
      <c r="I640" s="2"/>
      <c r="K640" s="1"/>
      <c r="L640" s="1"/>
      <c r="N640" s="2"/>
      <c r="P640" s="1"/>
      <c r="Q640" s="1"/>
      <c r="S640" s="2"/>
      <c r="U640" s="1"/>
      <c r="V640" s="1"/>
      <c r="X640" s="2"/>
      <c r="Z640" s="1"/>
      <c r="AA640" s="1"/>
      <c r="AC640" s="2"/>
      <c r="AE640" s="1"/>
      <c r="AF640" s="1"/>
      <c r="AH640" s="2"/>
      <c r="AJ640" s="1"/>
      <c r="AK640" s="1"/>
      <c r="AM640" s="2"/>
      <c r="AO640" s="1"/>
      <c r="AP640" s="1"/>
      <c r="AR640" s="2"/>
    </row>
    <row r="641" ht="14.25" customHeight="1">
      <c r="F641" s="1"/>
      <c r="G641" s="1"/>
      <c r="I641" s="2"/>
      <c r="K641" s="1"/>
      <c r="L641" s="1"/>
      <c r="N641" s="2"/>
      <c r="P641" s="1"/>
      <c r="Q641" s="1"/>
      <c r="S641" s="2"/>
      <c r="U641" s="1"/>
      <c r="V641" s="1"/>
      <c r="X641" s="2"/>
      <c r="Z641" s="1"/>
      <c r="AA641" s="1"/>
      <c r="AC641" s="2"/>
      <c r="AE641" s="1"/>
      <c r="AF641" s="1"/>
      <c r="AH641" s="2"/>
      <c r="AJ641" s="1"/>
      <c r="AK641" s="1"/>
      <c r="AM641" s="2"/>
      <c r="AO641" s="1"/>
      <c r="AP641" s="1"/>
      <c r="AR641" s="2"/>
    </row>
    <row r="642" ht="14.25" customHeight="1">
      <c r="F642" s="1"/>
      <c r="G642" s="1"/>
      <c r="I642" s="2"/>
      <c r="K642" s="1"/>
      <c r="L642" s="1"/>
      <c r="N642" s="2"/>
      <c r="P642" s="1"/>
      <c r="Q642" s="1"/>
      <c r="S642" s="2"/>
      <c r="U642" s="1"/>
      <c r="V642" s="1"/>
      <c r="X642" s="2"/>
      <c r="Z642" s="1"/>
      <c r="AA642" s="1"/>
      <c r="AC642" s="2"/>
      <c r="AE642" s="1"/>
      <c r="AF642" s="1"/>
      <c r="AH642" s="2"/>
      <c r="AJ642" s="1"/>
      <c r="AK642" s="1"/>
      <c r="AM642" s="2"/>
      <c r="AO642" s="1"/>
      <c r="AP642" s="1"/>
      <c r="AR642" s="2"/>
    </row>
    <row r="643" ht="14.25" customHeight="1">
      <c r="F643" s="1"/>
      <c r="G643" s="1"/>
      <c r="I643" s="2"/>
      <c r="K643" s="1"/>
      <c r="L643" s="1"/>
      <c r="N643" s="2"/>
      <c r="P643" s="1"/>
      <c r="Q643" s="1"/>
      <c r="S643" s="2"/>
      <c r="U643" s="1"/>
      <c r="V643" s="1"/>
      <c r="X643" s="2"/>
      <c r="Z643" s="1"/>
      <c r="AA643" s="1"/>
      <c r="AC643" s="2"/>
      <c r="AE643" s="1"/>
      <c r="AF643" s="1"/>
      <c r="AH643" s="2"/>
      <c r="AJ643" s="1"/>
      <c r="AK643" s="1"/>
      <c r="AM643" s="2"/>
      <c r="AO643" s="1"/>
      <c r="AP643" s="1"/>
      <c r="AR643" s="2"/>
    </row>
    <row r="644" ht="14.25" customHeight="1">
      <c r="F644" s="1"/>
      <c r="G644" s="1"/>
      <c r="I644" s="2"/>
      <c r="K644" s="1"/>
      <c r="L644" s="1"/>
      <c r="N644" s="2"/>
      <c r="P644" s="1"/>
      <c r="Q644" s="1"/>
      <c r="S644" s="2"/>
      <c r="U644" s="1"/>
      <c r="V644" s="1"/>
      <c r="X644" s="2"/>
      <c r="Z644" s="1"/>
      <c r="AA644" s="1"/>
      <c r="AC644" s="2"/>
      <c r="AE644" s="1"/>
      <c r="AF644" s="1"/>
      <c r="AH644" s="2"/>
      <c r="AJ644" s="1"/>
      <c r="AK644" s="1"/>
      <c r="AM644" s="2"/>
      <c r="AO644" s="1"/>
      <c r="AP644" s="1"/>
      <c r="AR644" s="2"/>
    </row>
    <row r="645" ht="14.25" customHeight="1">
      <c r="F645" s="1"/>
      <c r="G645" s="1"/>
      <c r="I645" s="2"/>
      <c r="K645" s="1"/>
      <c r="L645" s="1"/>
      <c r="N645" s="2"/>
      <c r="P645" s="1"/>
      <c r="Q645" s="1"/>
      <c r="S645" s="2"/>
      <c r="U645" s="1"/>
      <c r="V645" s="1"/>
      <c r="X645" s="2"/>
      <c r="Z645" s="1"/>
      <c r="AA645" s="1"/>
      <c r="AC645" s="2"/>
      <c r="AE645" s="1"/>
      <c r="AF645" s="1"/>
      <c r="AH645" s="2"/>
      <c r="AJ645" s="1"/>
      <c r="AK645" s="1"/>
      <c r="AM645" s="2"/>
      <c r="AO645" s="1"/>
      <c r="AP645" s="1"/>
      <c r="AR645" s="2"/>
    </row>
    <row r="646" ht="14.25" customHeight="1">
      <c r="F646" s="1"/>
      <c r="G646" s="1"/>
      <c r="I646" s="2"/>
      <c r="K646" s="1"/>
      <c r="L646" s="1"/>
      <c r="N646" s="2"/>
      <c r="P646" s="1"/>
      <c r="Q646" s="1"/>
      <c r="S646" s="2"/>
      <c r="U646" s="1"/>
      <c r="V646" s="1"/>
      <c r="X646" s="2"/>
      <c r="Z646" s="1"/>
      <c r="AA646" s="1"/>
      <c r="AC646" s="2"/>
      <c r="AE646" s="1"/>
      <c r="AF646" s="1"/>
      <c r="AH646" s="2"/>
      <c r="AJ646" s="1"/>
      <c r="AK646" s="1"/>
      <c r="AM646" s="2"/>
      <c r="AO646" s="1"/>
      <c r="AP646" s="1"/>
      <c r="AR646" s="2"/>
    </row>
    <row r="647" ht="14.25" customHeight="1">
      <c r="F647" s="1"/>
      <c r="G647" s="1"/>
      <c r="I647" s="2"/>
      <c r="K647" s="1"/>
      <c r="L647" s="1"/>
      <c r="N647" s="2"/>
      <c r="P647" s="1"/>
      <c r="Q647" s="1"/>
      <c r="S647" s="2"/>
      <c r="U647" s="1"/>
      <c r="V647" s="1"/>
      <c r="X647" s="2"/>
      <c r="Z647" s="1"/>
      <c r="AA647" s="1"/>
      <c r="AC647" s="2"/>
      <c r="AE647" s="1"/>
      <c r="AF647" s="1"/>
      <c r="AH647" s="2"/>
      <c r="AJ647" s="1"/>
      <c r="AK647" s="1"/>
      <c r="AM647" s="2"/>
      <c r="AO647" s="1"/>
      <c r="AP647" s="1"/>
      <c r="AR647" s="2"/>
    </row>
    <row r="648" ht="14.25" customHeight="1">
      <c r="F648" s="1"/>
      <c r="G648" s="1"/>
      <c r="I648" s="2"/>
      <c r="K648" s="1"/>
      <c r="L648" s="1"/>
      <c r="N648" s="2"/>
      <c r="P648" s="1"/>
      <c r="Q648" s="1"/>
      <c r="S648" s="2"/>
      <c r="U648" s="1"/>
      <c r="V648" s="1"/>
      <c r="X648" s="2"/>
      <c r="Z648" s="1"/>
      <c r="AA648" s="1"/>
      <c r="AC648" s="2"/>
      <c r="AE648" s="1"/>
      <c r="AF648" s="1"/>
      <c r="AH648" s="2"/>
      <c r="AJ648" s="1"/>
      <c r="AK648" s="1"/>
      <c r="AM648" s="2"/>
      <c r="AO648" s="1"/>
      <c r="AP648" s="1"/>
      <c r="AR648" s="2"/>
    </row>
    <row r="649" ht="14.25" customHeight="1">
      <c r="F649" s="1"/>
      <c r="G649" s="1"/>
      <c r="I649" s="2"/>
      <c r="K649" s="1"/>
      <c r="L649" s="1"/>
      <c r="N649" s="2"/>
      <c r="P649" s="1"/>
      <c r="Q649" s="1"/>
      <c r="S649" s="2"/>
      <c r="U649" s="1"/>
      <c r="V649" s="1"/>
      <c r="X649" s="2"/>
      <c r="Z649" s="1"/>
      <c r="AA649" s="1"/>
      <c r="AC649" s="2"/>
      <c r="AE649" s="1"/>
      <c r="AF649" s="1"/>
      <c r="AH649" s="2"/>
      <c r="AJ649" s="1"/>
      <c r="AK649" s="1"/>
      <c r="AM649" s="2"/>
      <c r="AO649" s="1"/>
      <c r="AP649" s="1"/>
      <c r="AR649" s="2"/>
    </row>
    <row r="650" ht="14.25" customHeight="1">
      <c r="F650" s="1"/>
      <c r="G650" s="1"/>
      <c r="I650" s="2"/>
      <c r="K650" s="1"/>
      <c r="L650" s="1"/>
      <c r="N650" s="2"/>
      <c r="P650" s="1"/>
      <c r="Q650" s="1"/>
      <c r="S650" s="2"/>
      <c r="U650" s="1"/>
      <c r="V650" s="1"/>
      <c r="X650" s="2"/>
      <c r="Z650" s="1"/>
      <c r="AA650" s="1"/>
      <c r="AC650" s="2"/>
      <c r="AE650" s="1"/>
      <c r="AF650" s="1"/>
      <c r="AH650" s="2"/>
      <c r="AJ650" s="1"/>
      <c r="AK650" s="1"/>
      <c r="AM650" s="2"/>
      <c r="AO650" s="1"/>
      <c r="AP650" s="1"/>
      <c r="AR650" s="2"/>
    </row>
    <row r="651" ht="14.25" customHeight="1">
      <c r="F651" s="1"/>
      <c r="G651" s="1"/>
      <c r="I651" s="2"/>
      <c r="K651" s="1"/>
      <c r="L651" s="1"/>
      <c r="N651" s="2"/>
      <c r="P651" s="1"/>
      <c r="Q651" s="1"/>
      <c r="S651" s="2"/>
      <c r="U651" s="1"/>
      <c r="V651" s="1"/>
      <c r="X651" s="2"/>
      <c r="Z651" s="1"/>
      <c r="AA651" s="1"/>
      <c r="AC651" s="2"/>
      <c r="AE651" s="1"/>
      <c r="AF651" s="1"/>
      <c r="AH651" s="2"/>
      <c r="AJ651" s="1"/>
      <c r="AK651" s="1"/>
      <c r="AM651" s="2"/>
      <c r="AO651" s="1"/>
      <c r="AP651" s="1"/>
      <c r="AR651" s="2"/>
    </row>
    <row r="652" ht="14.25" customHeight="1">
      <c r="F652" s="1"/>
      <c r="G652" s="1"/>
      <c r="I652" s="2"/>
      <c r="K652" s="1"/>
      <c r="L652" s="1"/>
      <c r="N652" s="2"/>
      <c r="P652" s="1"/>
      <c r="Q652" s="1"/>
      <c r="S652" s="2"/>
      <c r="U652" s="1"/>
      <c r="V652" s="1"/>
      <c r="X652" s="2"/>
      <c r="Z652" s="1"/>
      <c r="AA652" s="1"/>
      <c r="AC652" s="2"/>
      <c r="AE652" s="1"/>
      <c r="AF652" s="1"/>
      <c r="AH652" s="2"/>
      <c r="AJ652" s="1"/>
      <c r="AK652" s="1"/>
      <c r="AM652" s="2"/>
      <c r="AO652" s="1"/>
      <c r="AP652" s="1"/>
      <c r="AR652" s="2"/>
    </row>
    <row r="653" ht="14.25" customHeight="1">
      <c r="F653" s="1"/>
      <c r="G653" s="1"/>
      <c r="I653" s="2"/>
      <c r="K653" s="1"/>
      <c r="L653" s="1"/>
      <c r="N653" s="2"/>
      <c r="P653" s="1"/>
      <c r="Q653" s="1"/>
      <c r="S653" s="2"/>
      <c r="U653" s="1"/>
      <c r="V653" s="1"/>
      <c r="X653" s="2"/>
      <c r="Z653" s="1"/>
      <c r="AA653" s="1"/>
      <c r="AC653" s="2"/>
      <c r="AE653" s="1"/>
      <c r="AF653" s="1"/>
      <c r="AH653" s="2"/>
      <c r="AJ653" s="1"/>
      <c r="AK653" s="1"/>
      <c r="AM653" s="2"/>
      <c r="AO653" s="1"/>
      <c r="AP653" s="1"/>
      <c r="AR653" s="2"/>
    </row>
    <row r="654" ht="14.25" customHeight="1">
      <c r="F654" s="1"/>
      <c r="G654" s="1"/>
      <c r="I654" s="2"/>
      <c r="K654" s="1"/>
      <c r="L654" s="1"/>
      <c r="N654" s="2"/>
      <c r="P654" s="1"/>
      <c r="Q654" s="1"/>
      <c r="S654" s="2"/>
      <c r="U654" s="1"/>
      <c r="V654" s="1"/>
      <c r="X654" s="2"/>
      <c r="Z654" s="1"/>
      <c r="AA654" s="1"/>
      <c r="AC654" s="2"/>
      <c r="AE654" s="1"/>
      <c r="AF654" s="1"/>
      <c r="AH654" s="2"/>
      <c r="AJ654" s="1"/>
      <c r="AK654" s="1"/>
      <c r="AM654" s="2"/>
      <c r="AO654" s="1"/>
      <c r="AP654" s="1"/>
      <c r="AR654" s="2"/>
    </row>
    <row r="655" ht="14.25" customHeight="1">
      <c r="F655" s="1"/>
      <c r="G655" s="1"/>
      <c r="I655" s="2"/>
      <c r="K655" s="1"/>
      <c r="L655" s="1"/>
      <c r="N655" s="2"/>
      <c r="P655" s="1"/>
      <c r="Q655" s="1"/>
      <c r="S655" s="2"/>
      <c r="U655" s="1"/>
      <c r="V655" s="1"/>
      <c r="X655" s="2"/>
      <c r="Z655" s="1"/>
      <c r="AA655" s="1"/>
      <c r="AC655" s="2"/>
      <c r="AE655" s="1"/>
      <c r="AF655" s="1"/>
      <c r="AH655" s="2"/>
      <c r="AJ655" s="1"/>
      <c r="AK655" s="1"/>
      <c r="AM655" s="2"/>
      <c r="AO655" s="1"/>
      <c r="AP655" s="1"/>
      <c r="AR655" s="2"/>
    </row>
    <row r="656" ht="14.25" customHeight="1">
      <c r="F656" s="1"/>
      <c r="G656" s="1"/>
      <c r="I656" s="2"/>
      <c r="K656" s="1"/>
      <c r="L656" s="1"/>
      <c r="N656" s="2"/>
      <c r="P656" s="1"/>
      <c r="Q656" s="1"/>
      <c r="S656" s="2"/>
      <c r="U656" s="1"/>
      <c r="V656" s="1"/>
      <c r="X656" s="2"/>
      <c r="Z656" s="1"/>
      <c r="AA656" s="1"/>
      <c r="AC656" s="2"/>
      <c r="AE656" s="1"/>
      <c r="AF656" s="1"/>
      <c r="AH656" s="2"/>
      <c r="AJ656" s="1"/>
      <c r="AK656" s="1"/>
      <c r="AM656" s="2"/>
      <c r="AO656" s="1"/>
      <c r="AP656" s="1"/>
      <c r="AR656" s="2"/>
    </row>
    <row r="657" ht="14.25" customHeight="1">
      <c r="F657" s="1"/>
      <c r="G657" s="1"/>
      <c r="I657" s="2"/>
      <c r="K657" s="1"/>
      <c r="L657" s="1"/>
      <c r="N657" s="2"/>
      <c r="P657" s="1"/>
      <c r="Q657" s="1"/>
      <c r="S657" s="2"/>
      <c r="U657" s="1"/>
      <c r="V657" s="1"/>
      <c r="X657" s="2"/>
      <c r="Z657" s="1"/>
      <c r="AA657" s="1"/>
      <c r="AC657" s="2"/>
      <c r="AE657" s="1"/>
      <c r="AF657" s="1"/>
      <c r="AH657" s="2"/>
      <c r="AJ657" s="1"/>
      <c r="AK657" s="1"/>
      <c r="AM657" s="2"/>
      <c r="AO657" s="1"/>
      <c r="AP657" s="1"/>
      <c r="AR657" s="2"/>
    </row>
    <row r="658" ht="14.25" customHeight="1">
      <c r="F658" s="1"/>
      <c r="G658" s="1"/>
      <c r="I658" s="2"/>
      <c r="K658" s="1"/>
      <c r="L658" s="1"/>
      <c r="N658" s="2"/>
      <c r="P658" s="1"/>
      <c r="Q658" s="1"/>
      <c r="S658" s="2"/>
      <c r="U658" s="1"/>
      <c r="V658" s="1"/>
      <c r="X658" s="2"/>
      <c r="Z658" s="1"/>
      <c r="AA658" s="1"/>
      <c r="AC658" s="2"/>
      <c r="AE658" s="1"/>
      <c r="AF658" s="1"/>
      <c r="AH658" s="2"/>
      <c r="AJ658" s="1"/>
      <c r="AK658" s="1"/>
      <c r="AM658" s="2"/>
      <c r="AO658" s="1"/>
      <c r="AP658" s="1"/>
      <c r="AR658" s="2"/>
    </row>
    <row r="659" ht="14.25" customHeight="1">
      <c r="F659" s="1"/>
      <c r="G659" s="1"/>
      <c r="I659" s="2"/>
      <c r="K659" s="1"/>
      <c r="L659" s="1"/>
      <c r="N659" s="2"/>
      <c r="P659" s="1"/>
      <c r="Q659" s="1"/>
      <c r="S659" s="2"/>
      <c r="U659" s="1"/>
      <c r="V659" s="1"/>
      <c r="X659" s="2"/>
      <c r="Z659" s="1"/>
      <c r="AA659" s="1"/>
      <c r="AC659" s="2"/>
      <c r="AE659" s="1"/>
      <c r="AF659" s="1"/>
      <c r="AH659" s="2"/>
      <c r="AJ659" s="1"/>
      <c r="AK659" s="1"/>
      <c r="AM659" s="2"/>
      <c r="AO659" s="1"/>
      <c r="AP659" s="1"/>
      <c r="AR659" s="2"/>
    </row>
    <row r="660" ht="14.25" customHeight="1">
      <c r="F660" s="1"/>
      <c r="G660" s="1"/>
      <c r="I660" s="2"/>
      <c r="K660" s="1"/>
      <c r="L660" s="1"/>
      <c r="N660" s="2"/>
      <c r="P660" s="1"/>
      <c r="Q660" s="1"/>
      <c r="S660" s="2"/>
      <c r="U660" s="1"/>
      <c r="V660" s="1"/>
      <c r="X660" s="2"/>
      <c r="Z660" s="1"/>
      <c r="AA660" s="1"/>
      <c r="AC660" s="2"/>
      <c r="AE660" s="1"/>
      <c r="AF660" s="1"/>
      <c r="AH660" s="2"/>
      <c r="AJ660" s="1"/>
      <c r="AK660" s="1"/>
      <c r="AM660" s="2"/>
      <c r="AO660" s="1"/>
      <c r="AP660" s="1"/>
      <c r="AR660" s="2"/>
    </row>
    <row r="661" ht="14.25" customHeight="1">
      <c r="F661" s="1"/>
      <c r="G661" s="1"/>
      <c r="I661" s="2"/>
      <c r="K661" s="1"/>
      <c r="L661" s="1"/>
      <c r="N661" s="2"/>
      <c r="P661" s="1"/>
      <c r="Q661" s="1"/>
      <c r="S661" s="2"/>
      <c r="U661" s="1"/>
      <c r="V661" s="1"/>
      <c r="X661" s="2"/>
      <c r="Z661" s="1"/>
      <c r="AA661" s="1"/>
      <c r="AC661" s="2"/>
      <c r="AE661" s="1"/>
      <c r="AF661" s="1"/>
      <c r="AH661" s="2"/>
      <c r="AJ661" s="1"/>
      <c r="AK661" s="1"/>
      <c r="AM661" s="2"/>
      <c r="AO661" s="1"/>
      <c r="AP661" s="1"/>
      <c r="AR661" s="2"/>
    </row>
    <row r="662" ht="14.25" customHeight="1">
      <c r="F662" s="1"/>
      <c r="G662" s="1"/>
      <c r="I662" s="2"/>
      <c r="K662" s="1"/>
      <c r="L662" s="1"/>
      <c r="N662" s="2"/>
      <c r="P662" s="1"/>
      <c r="Q662" s="1"/>
      <c r="S662" s="2"/>
      <c r="U662" s="1"/>
      <c r="V662" s="1"/>
      <c r="X662" s="2"/>
      <c r="Z662" s="1"/>
      <c r="AA662" s="1"/>
      <c r="AC662" s="2"/>
      <c r="AE662" s="1"/>
      <c r="AF662" s="1"/>
      <c r="AH662" s="2"/>
      <c r="AJ662" s="1"/>
      <c r="AK662" s="1"/>
      <c r="AM662" s="2"/>
      <c r="AO662" s="1"/>
      <c r="AP662" s="1"/>
      <c r="AR662" s="2"/>
    </row>
    <row r="663" ht="14.25" customHeight="1">
      <c r="F663" s="1"/>
      <c r="G663" s="1"/>
      <c r="I663" s="2"/>
      <c r="K663" s="1"/>
      <c r="L663" s="1"/>
      <c r="N663" s="2"/>
      <c r="P663" s="1"/>
      <c r="Q663" s="1"/>
      <c r="S663" s="2"/>
      <c r="U663" s="1"/>
      <c r="V663" s="1"/>
      <c r="X663" s="2"/>
      <c r="Z663" s="1"/>
      <c r="AA663" s="1"/>
      <c r="AC663" s="2"/>
      <c r="AE663" s="1"/>
      <c r="AF663" s="1"/>
      <c r="AH663" s="2"/>
      <c r="AJ663" s="1"/>
      <c r="AK663" s="1"/>
      <c r="AM663" s="2"/>
      <c r="AO663" s="1"/>
      <c r="AP663" s="1"/>
      <c r="AR663" s="2"/>
    </row>
    <row r="664" ht="14.25" customHeight="1">
      <c r="F664" s="1"/>
      <c r="G664" s="1"/>
      <c r="I664" s="2"/>
      <c r="K664" s="1"/>
      <c r="L664" s="1"/>
      <c r="N664" s="2"/>
      <c r="P664" s="1"/>
      <c r="Q664" s="1"/>
      <c r="S664" s="2"/>
      <c r="U664" s="1"/>
      <c r="V664" s="1"/>
      <c r="X664" s="2"/>
      <c r="Z664" s="1"/>
      <c r="AA664" s="1"/>
      <c r="AC664" s="2"/>
      <c r="AE664" s="1"/>
      <c r="AF664" s="1"/>
      <c r="AH664" s="2"/>
      <c r="AJ664" s="1"/>
      <c r="AK664" s="1"/>
      <c r="AM664" s="2"/>
      <c r="AO664" s="1"/>
      <c r="AP664" s="1"/>
      <c r="AR664" s="2"/>
    </row>
    <row r="665" ht="14.25" customHeight="1">
      <c r="F665" s="1"/>
      <c r="G665" s="1"/>
      <c r="I665" s="2"/>
      <c r="K665" s="1"/>
      <c r="L665" s="1"/>
      <c r="N665" s="2"/>
      <c r="P665" s="1"/>
      <c r="Q665" s="1"/>
      <c r="S665" s="2"/>
      <c r="U665" s="1"/>
      <c r="V665" s="1"/>
      <c r="X665" s="2"/>
      <c r="Z665" s="1"/>
      <c r="AA665" s="1"/>
      <c r="AC665" s="2"/>
      <c r="AE665" s="1"/>
      <c r="AF665" s="1"/>
      <c r="AH665" s="2"/>
      <c r="AJ665" s="1"/>
      <c r="AK665" s="1"/>
      <c r="AM665" s="2"/>
      <c r="AO665" s="1"/>
      <c r="AP665" s="1"/>
      <c r="AR665" s="2"/>
    </row>
    <row r="666" ht="14.25" customHeight="1">
      <c r="F666" s="1"/>
      <c r="G666" s="1"/>
      <c r="I666" s="2"/>
      <c r="K666" s="1"/>
      <c r="L666" s="1"/>
      <c r="N666" s="2"/>
      <c r="P666" s="1"/>
      <c r="Q666" s="1"/>
      <c r="S666" s="2"/>
      <c r="U666" s="1"/>
      <c r="V666" s="1"/>
      <c r="X666" s="2"/>
      <c r="Z666" s="1"/>
      <c r="AA666" s="1"/>
      <c r="AC666" s="2"/>
      <c r="AE666" s="1"/>
      <c r="AF666" s="1"/>
      <c r="AH666" s="2"/>
      <c r="AJ666" s="1"/>
      <c r="AK666" s="1"/>
      <c r="AM666" s="2"/>
      <c r="AO666" s="1"/>
      <c r="AP666" s="1"/>
      <c r="AR666" s="2"/>
    </row>
    <row r="667" ht="14.25" customHeight="1">
      <c r="F667" s="1"/>
      <c r="G667" s="1"/>
      <c r="I667" s="2"/>
      <c r="K667" s="1"/>
      <c r="L667" s="1"/>
      <c r="N667" s="2"/>
      <c r="P667" s="1"/>
      <c r="Q667" s="1"/>
      <c r="S667" s="2"/>
      <c r="U667" s="1"/>
      <c r="V667" s="1"/>
      <c r="X667" s="2"/>
      <c r="Z667" s="1"/>
      <c r="AA667" s="1"/>
      <c r="AC667" s="2"/>
      <c r="AE667" s="1"/>
      <c r="AF667" s="1"/>
      <c r="AH667" s="2"/>
      <c r="AJ667" s="1"/>
      <c r="AK667" s="1"/>
      <c r="AM667" s="2"/>
      <c r="AO667" s="1"/>
      <c r="AP667" s="1"/>
      <c r="AR667" s="2"/>
    </row>
    <row r="668" ht="14.25" customHeight="1">
      <c r="F668" s="1"/>
      <c r="G668" s="1"/>
      <c r="I668" s="2"/>
      <c r="K668" s="1"/>
      <c r="L668" s="1"/>
      <c r="N668" s="2"/>
      <c r="P668" s="1"/>
      <c r="Q668" s="1"/>
      <c r="S668" s="2"/>
      <c r="U668" s="1"/>
      <c r="V668" s="1"/>
      <c r="X668" s="2"/>
      <c r="Z668" s="1"/>
      <c r="AA668" s="1"/>
      <c r="AC668" s="2"/>
      <c r="AE668" s="1"/>
      <c r="AF668" s="1"/>
      <c r="AH668" s="2"/>
      <c r="AJ668" s="1"/>
      <c r="AK668" s="1"/>
      <c r="AM668" s="2"/>
      <c r="AO668" s="1"/>
      <c r="AP668" s="1"/>
      <c r="AR668" s="2"/>
    </row>
    <row r="669" ht="14.25" customHeight="1">
      <c r="F669" s="1"/>
      <c r="G669" s="1"/>
      <c r="I669" s="2"/>
      <c r="K669" s="1"/>
      <c r="L669" s="1"/>
      <c r="N669" s="2"/>
      <c r="P669" s="1"/>
      <c r="Q669" s="1"/>
      <c r="S669" s="2"/>
      <c r="U669" s="1"/>
      <c r="V669" s="1"/>
      <c r="X669" s="2"/>
      <c r="Z669" s="1"/>
      <c r="AA669" s="1"/>
      <c r="AC669" s="2"/>
      <c r="AE669" s="1"/>
      <c r="AF669" s="1"/>
      <c r="AH669" s="2"/>
      <c r="AJ669" s="1"/>
      <c r="AK669" s="1"/>
      <c r="AM669" s="2"/>
      <c r="AO669" s="1"/>
      <c r="AP669" s="1"/>
      <c r="AR669" s="2"/>
    </row>
    <row r="670" ht="14.25" customHeight="1">
      <c r="F670" s="1"/>
      <c r="G670" s="1"/>
      <c r="I670" s="2"/>
      <c r="K670" s="1"/>
      <c r="L670" s="1"/>
      <c r="N670" s="2"/>
      <c r="P670" s="1"/>
      <c r="Q670" s="1"/>
      <c r="S670" s="2"/>
      <c r="U670" s="1"/>
      <c r="V670" s="1"/>
      <c r="X670" s="2"/>
      <c r="Z670" s="1"/>
      <c r="AA670" s="1"/>
      <c r="AC670" s="2"/>
      <c r="AE670" s="1"/>
      <c r="AF670" s="1"/>
      <c r="AH670" s="2"/>
      <c r="AJ670" s="1"/>
      <c r="AK670" s="1"/>
      <c r="AM670" s="2"/>
      <c r="AO670" s="1"/>
      <c r="AP670" s="1"/>
      <c r="AR670" s="2"/>
    </row>
    <row r="671" ht="14.25" customHeight="1">
      <c r="F671" s="1"/>
      <c r="G671" s="1"/>
      <c r="I671" s="2"/>
      <c r="K671" s="1"/>
      <c r="L671" s="1"/>
      <c r="N671" s="2"/>
      <c r="P671" s="1"/>
      <c r="Q671" s="1"/>
      <c r="S671" s="2"/>
      <c r="U671" s="1"/>
      <c r="V671" s="1"/>
      <c r="X671" s="2"/>
      <c r="Z671" s="1"/>
      <c r="AA671" s="1"/>
      <c r="AC671" s="2"/>
      <c r="AE671" s="1"/>
      <c r="AF671" s="1"/>
      <c r="AH671" s="2"/>
      <c r="AJ671" s="1"/>
      <c r="AK671" s="1"/>
      <c r="AM671" s="2"/>
      <c r="AO671" s="1"/>
      <c r="AP671" s="1"/>
      <c r="AR671" s="2"/>
    </row>
    <row r="672" ht="14.25" customHeight="1">
      <c r="F672" s="1"/>
      <c r="G672" s="1"/>
      <c r="I672" s="2"/>
      <c r="K672" s="1"/>
      <c r="L672" s="1"/>
      <c r="N672" s="2"/>
      <c r="P672" s="1"/>
      <c r="Q672" s="1"/>
      <c r="S672" s="2"/>
      <c r="U672" s="1"/>
      <c r="V672" s="1"/>
      <c r="X672" s="2"/>
      <c r="Z672" s="1"/>
      <c r="AA672" s="1"/>
      <c r="AC672" s="2"/>
      <c r="AE672" s="1"/>
      <c r="AF672" s="1"/>
      <c r="AH672" s="2"/>
      <c r="AJ672" s="1"/>
      <c r="AK672" s="1"/>
      <c r="AM672" s="2"/>
      <c r="AO672" s="1"/>
      <c r="AP672" s="1"/>
      <c r="AR672" s="2"/>
    </row>
    <row r="673" ht="14.25" customHeight="1">
      <c r="F673" s="1"/>
      <c r="G673" s="1"/>
      <c r="I673" s="2"/>
      <c r="K673" s="1"/>
      <c r="L673" s="1"/>
      <c r="N673" s="2"/>
      <c r="P673" s="1"/>
      <c r="Q673" s="1"/>
      <c r="S673" s="2"/>
      <c r="U673" s="1"/>
      <c r="V673" s="1"/>
      <c r="X673" s="2"/>
      <c r="Z673" s="1"/>
      <c r="AA673" s="1"/>
      <c r="AC673" s="2"/>
      <c r="AE673" s="1"/>
      <c r="AF673" s="1"/>
      <c r="AH673" s="2"/>
      <c r="AJ673" s="1"/>
      <c r="AK673" s="1"/>
      <c r="AM673" s="2"/>
      <c r="AO673" s="1"/>
      <c r="AP673" s="1"/>
      <c r="AR673" s="2"/>
    </row>
    <row r="674" ht="14.25" customHeight="1">
      <c r="F674" s="1"/>
      <c r="G674" s="1"/>
      <c r="I674" s="2"/>
      <c r="K674" s="1"/>
      <c r="L674" s="1"/>
      <c r="N674" s="2"/>
      <c r="P674" s="1"/>
      <c r="Q674" s="1"/>
      <c r="S674" s="2"/>
      <c r="U674" s="1"/>
      <c r="V674" s="1"/>
      <c r="X674" s="2"/>
      <c r="Z674" s="1"/>
      <c r="AA674" s="1"/>
      <c r="AC674" s="2"/>
      <c r="AE674" s="1"/>
      <c r="AF674" s="1"/>
      <c r="AH674" s="2"/>
      <c r="AJ674" s="1"/>
      <c r="AK674" s="1"/>
      <c r="AM674" s="2"/>
      <c r="AO674" s="1"/>
      <c r="AP674" s="1"/>
      <c r="AR674" s="2"/>
    </row>
    <row r="675" ht="14.25" customHeight="1">
      <c r="F675" s="1"/>
      <c r="G675" s="1"/>
      <c r="I675" s="2"/>
      <c r="K675" s="1"/>
      <c r="L675" s="1"/>
      <c r="N675" s="2"/>
      <c r="P675" s="1"/>
      <c r="Q675" s="1"/>
      <c r="S675" s="2"/>
      <c r="U675" s="1"/>
      <c r="V675" s="1"/>
      <c r="X675" s="2"/>
      <c r="Z675" s="1"/>
      <c r="AA675" s="1"/>
      <c r="AC675" s="2"/>
      <c r="AE675" s="1"/>
      <c r="AF675" s="1"/>
      <c r="AH675" s="2"/>
      <c r="AJ675" s="1"/>
      <c r="AK675" s="1"/>
      <c r="AM675" s="2"/>
      <c r="AO675" s="1"/>
      <c r="AP675" s="1"/>
      <c r="AR675" s="2"/>
    </row>
    <row r="676" ht="14.25" customHeight="1">
      <c r="F676" s="1"/>
      <c r="G676" s="1"/>
      <c r="I676" s="2"/>
      <c r="K676" s="1"/>
      <c r="L676" s="1"/>
      <c r="N676" s="2"/>
      <c r="P676" s="1"/>
      <c r="Q676" s="1"/>
      <c r="S676" s="2"/>
      <c r="U676" s="1"/>
      <c r="V676" s="1"/>
      <c r="X676" s="2"/>
      <c r="Z676" s="1"/>
      <c r="AA676" s="1"/>
      <c r="AC676" s="2"/>
      <c r="AE676" s="1"/>
      <c r="AF676" s="1"/>
      <c r="AH676" s="2"/>
      <c r="AJ676" s="1"/>
      <c r="AK676" s="1"/>
      <c r="AM676" s="2"/>
      <c r="AO676" s="1"/>
      <c r="AP676" s="1"/>
      <c r="AR676" s="2"/>
    </row>
    <row r="677" ht="14.25" customHeight="1">
      <c r="F677" s="1"/>
      <c r="G677" s="1"/>
      <c r="I677" s="2"/>
      <c r="K677" s="1"/>
      <c r="L677" s="1"/>
      <c r="N677" s="2"/>
      <c r="P677" s="1"/>
      <c r="Q677" s="1"/>
      <c r="S677" s="2"/>
      <c r="U677" s="1"/>
      <c r="V677" s="1"/>
      <c r="X677" s="2"/>
      <c r="Z677" s="1"/>
      <c r="AA677" s="1"/>
      <c r="AC677" s="2"/>
      <c r="AE677" s="1"/>
      <c r="AF677" s="1"/>
      <c r="AH677" s="2"/>
      <c r="AJ677" s="1"/>
      <c r="AK677" s="1"/>
      <c r="AM677" s="2"/>
      <c r="AO677" s="1"/>
      <c r="AP677" s="1"/>
      <c r="AR677" s="2"/>
    </row>
    <row r="678" ht="14.25" customHeight="1">
      <c r="F678" s="1"/>
      <c r="G678" s="1"/>
      <c r="I678" s="2"/>
      <c r="K678" s="1"/>
      <c r="L678" s="1"/>
      <c r="N678" s="2"/>
      <c r="P678" s="1"/>
      <c r="Q678" s="1"/>
      <c r="S678" s="2"/>
      <c r="U678" s="1"/>
      <c r="V678" s="1"/>
      <c r="X678" s="2"/>
      <c r="Z678" s="1"/>
      <c r="AA678" s="1"/>
      <c r="AC678" s="2"/>
      <c r="AE678" s="1"/>
      <c r="AF678" s="1"/>
      <c r="AH678" s="2"/>
      <c r="AJ678" s="1"/>
      <c r="AK678" s="1"/>
      <c r="AM678" s="2"/>
      <c r="AO678" s="1"/>
      <c r="AP678" s="1"/>
      <c r="AR678" s="2"/>
    </row>
    <row r="679" ht="14.25" customHeight="1">
      <c r="F679" s="1"/>
      <c r="G679" s="1"/>
      <c r="I679" s="2"/>
      <c r="K679" s="1"/>
      <c r="L679" s="1"/>
      <c r="N679" s="2"/>
      <c r="P679" s="1"/>
      <c r="Q679" s="1"/>
      <c r="S679" s="2"/>
      <c r="U679" s="1"/>
      <c r="V679" s="1"/>
      <c r="X679" s="2"/>
      <c r="Z679" s="1"/>
      <c r="AA679" s="1"/>
      <c r="AC679" s="2"/>
      <c r="AE679" s="1"/>
      <c r="AF679" s="1"/>
      <c r="AH679" s="2"/>
      <c r="AJ679" s="1"/>
      <c r="AK679" s="1"/>
      <c r="AM679" s="2"/>
      <c r="AO679" s="1"/>
      <c r="AP679" s="1"/>
      <c r="AR679" s="2"/>
    </row>
    <row r="680" ht="14.25" customHeight="1">
      <c r="F680" s="1"/>
      <c r="G680" s="1"/>
      <c r="I680" s="2"/>
      <c r="K680" s="1"/>
      <c r="L680" s="1"/>
      <c r="N680" s="2"/>
      <c r="P680" s="1"/>
      <c r="Q680" s="1"/>
      <c r="S680" s="2"/>
      <c r="U680" s="1"/>
      <c r="V680" s="1"/>
      <c r="X680" s="2"/>
      <c r="Z680" s="1"/>
      <c r="AA680" s="1"/>
      <c r="AC680" s="2"/>
      <c r="AE680" s="1"/>
      <c r="AF680" s="1"/>
      <c r="AH680" s="2"/>
      <c r="AJ680" s="1"/>
      <c r="AK680" s="1"/>
      <c r="AM680" s="2"/>
      <c r="AO680" s="1"/>
      <c r="AP680" s="1"/>
      <c r="AR680" s="2"/>
    </row>
    <row r="681" ht="14.25" customHeight="1">
      <c r="F681" s="1"/>
      <c r="G681" s="1"/>
      <c r="I681" s="2"/>
      <c r="K681" s="1"/>
      <c r="L681" s="1"/>
      <c r="N681" s="2"/>
      <c r="P681" s="1"/>
      <c r="Q681" s="1"/>
      <c r="S681" s="2"/>
      <c r="U681" s="1"/>
      <c r="V681" s="1"/>
      <c r="X681" s="2"/>
      <c r="Z681" s="1"/>
      <c r="AA681" s="1"/>
      <c r="AC681" s="2"/>
      <c r="AE681" s="1"/>
      <c r="AF681" s="1"/>
      <c r="AH681" s="2"/>
      <c r="AJ681" s="1"/>
      <c r="AK681" s="1"/>
      <c r="AM681" s="2"/>
      <c r="AO681" s="1"/>
      <c r="AP681" s="1"/>
      <c r="AR681" s="2"/>
    </row>
    <row r="682" ht="14.25" customHeight="1">
      <c r="F682" s="1"/>
      <c r="G682" s="1"/>
      <c r="I682" s="2"/>
      <c r="K682" s="1"/>
      <c r="L682" s="1"/>
      <c r="N682" s="2"/>
      <c r="P682" s="1"/>
      <c r="Q682" s="1"/>
      <c r="S682" s="2"/>
      <c r="U682" s="1"/>
      <c r="V682" s="1"/>
      <c r="X682" s="2"/>
      <c r="Z682" s="1"/>
      <c r="AA682" s="1"/>
      <c r="AC682" s="2"/>
      <c r="AE682" s="1"/>
      <c r="AF682" s="1"/>
      <c r="AH682" s="2"/>
      <c r="AJ682" s="1"/>
      <c r="AK682" s="1"/>
      <c r="AM682" s="2"/>
      <c r="AO682" s="1"/>
      <c r="AP682" s="1"/>
      <c r="AR682" s="2"/>
    </row>
    <row r="683" ht="14.25" customHeight="1">
      <c r="F683" s="1"/>
      <c r="G683" s="1"/>
      <c r="I683" s="2"/>
      <c r="K683" s="1"/>
      <c r="L683" s="1"/>
      <c r="N683" s="2"/>
      <c r="P683" s="1"/>
      <c r="Q683" s="1"/>
      <c r="S683" s="2"/>
      <c r="U683" s="1"/>
      <c r="V683" s="1"/>
      <c r="X683" s="2"/>
      <c r="Z683" s="1"/>
      <c r="AA683" s="1"/>
      <c r="AC683" s="2"/>
      <c r="AE683" s="1"/>
      <c r="AF683" s="1"/>
      <c r="AH683" s="2"/>
      <c r="AJ683" s="1"/>
      <c r="AK683" s="1"/>
      <c r="AM683" s="2"/>
      <c r="AO683" s="1"/>
      <c r="AP683" s="1"/>
      <c r="AR683" s="2"/>
    </row>
    <row r="684" ht="14.25" customHeight="1">
      <c r="F684" s="1"/>
      <c r="G684" s="1"/>
      <c r="I684" s="2"/>
      <c r="K684" s="1"/>
      <c r="L684" s="1"/>
      <c r="N684" s="2"/>
      <c r="P684" s="1"/>
      <c r="Q684" s="1"/>
      <c r="S684" s="2"/>
      <c r="U684" s="1"/>
      <c r="V684" s="1"/>
      <c r="X684" s="2"/>
      <c r="Z684" s="1"/>
      <c r="AA684" s="1"/>
      <c r="AC684" s="2"/>
      <c r="AE684" s="1"/>
      <c r="AF684" s="1"/>
      <c r="AH684" s="2"/>
      <c r="AJ684" s="1"/>
      <c r="AK684" s="1"/>
      <c r="AM684" s="2"/>
      <c r="AO684" s="1"/>
      <c r="AP684" s="1"/>
      <c r="AR684" s="2"/>
    </row>
    <row r="685" ht="14.25" customHeight="1">
      <c r="F685" s="1"/>
      <c r="G685" s="1"/>
      <c r="I685" s="2"/>
      <c r="K685" s="1"/>
      <c r="L685" s="1"/>
      <c r="N685" s="2"/>
      <c r="P685" s="1"/>
      <c r="Q685" s="1"/>
      <c r="S685" s="2"/>
      <c r="U685" s="1"/>
      <c r="V685" s="1"/>
      <c r="X685" s="2"/>
      <c r="Z685" s="1"/>
      <c r="AA685" s="1"/>
      <c r="AC685" s="2"/>
      <c r="AE685" s="1"/>
      <c r="AF685" s="1"/>
      <c r="AH685" s="2"/>
      <c r="AJ685" s="1"/>
      <c r="AK685" s="1"/>
      <c r="AM685" s="2"/>
      <c r="AO685" s="1"/>
      <c r="AP685" s="1"/>
      <c r="AR685" s="2"/>
    </row>
    <row r="686" ht="14.25" customHeight="1">
      <c r="F686" s="1"/>
      <c r="G686" s="1"/>
      <c r="I686" s="2"/>
      <c r="K686" s="1"/>
      <c r="L686" s="1"/>
      <c r="N686" s="2"/>
      <c r="P686" s="1"/>
      <c r="Q686" s="1"/>
      <c r="S686" s="2"/>
      <c r="U686" s="1"/>
      <c r="V686" s="1"/>
      <c r="X686" s="2"/>
      <c r="Z686" s="1"/>
      <c r="AA686" s="1"/>
      <c r="AC686" s="2"/>
      <c r="AE686" s="1"/>
      <c r="AF686" s="1"/>
      <c r="AH686" s="2"/>
      <c r="AJ686" s="1"/>
      <c r="AK686" s="1"/>
      <c r="AM686" s="2"/>
      <c r="AO686" s="1"/>
      <c r="AP686" s="1"/>
      <c r="AR686" s="2"/>
    </row>
    <row r="687" ht="14.25" customHeight="1">
      <c r="F687" s="1"/>
      <c r="G687" s="1"/>
      <c r="I687" s="2"/>
      <c r="K687" s="1"/>
      <c r="L687" s="1"/>
      <c r="N687" s="2"/>
      <c r="P687" s="1"/>
      <c r="Q687" s="1"/>
      <c r="S687" s="2"/>
      <c r="U687" s="1"/>
      <c r="V687" s="1"/>
      <c r="X687" s="2"/>
      <c r="Z687" s="1"/>
      <c r="AA687" s="1"/>
      <c r="AC687" s="2"/>
      <c r="AE687" s="1"/>
      <c r="AF687" s="1"/>
      <c r="AH687" s="2"/>
      <c r="AJ687" s="1"/>
      <c r="AK687" s="1"/>
      <c r="AM687" s="2"/>
      <c r="AO687" s="1"/>
      <c r="AP687" s="1"/>
      <c r="AR687" s="2"/>
    </row>
    <row r="688" ht="14.25" customHeight="1">
      <c r="F688" s="1"/>
      <c r="G688" s="1"/>
      <c r="I688" s="2"/>
      <c r="K688" s="1"/>
      <c r="L688" s="1"/>
      <c r="N688" s="2"/>
      <c r="P688" s="1"/>
      <c r="Q688" s="1"/>
      <c r="S688" s="2"/>
      <c r="U688" s="1"/>
      <c r="V688" s="1"/>
      <c r="X688" s="2"/>
      <c r="Z688" s="1"/>
      <c r="AA688" s="1"/>
      <c r="AC688" s="2"/>
      <c r="AE688" s="1"/>
      <c r="AF688" s="1"/>
      <c r="AH688" s="2"/>
      <c r="AJ688" s="1"/>
      <c r="AK688" s="1"/>
      <c r="AM688" s="2"/>
      <c r="AO688" s="1"/>
      <c r="AP688" s="1"/>
      <c r="AR688" s="2"/>
    </row>
    <row r="689" ht="14.25" customHeight="1">
      <c r="F689" s="1"/>
      <c r="G689" s="1"/>
      <c r="I689" s="2"/>
      <c r="K689" s="1"/>
      <c r="L689" s="1"/>
      <c r="N689" s="2"/>
      <c r="P689" s="1"/>
      <c r="Q689" s="1"/>
      <c r="S689" s="2"/>
      <c r="U689" s="1"/>
      <c r="V689" s="1"/>
      <c r="X689" s="2"/>
      <c r="Z689" s="1"/>
      <c r="AA689" s="1"/>
      <c r="AC689" s="2"/>
      <c r="AE689" s="1"/>
      <c r="AF689" s="1"/>
      <c r="AH689" s="2"/>
      <c r="AJ689" s="1"/>
      <c r="AK689" s="1"/>
      <c r="AM689" s="2"/>
      <c r="AO689" s="1"/>
      <c r="AP689" s="1"/>
      <c r="AR689" s="2"/>
    </row>
    <row r="690" ht="14.25" customHeight="1">
      <c r="F690" s="1"/>
      <c r="G690" s="1"/>
      <c r="I690" s="2"/>
      <c r="K690" s="1"/>
      <c r="L690" s="1"/>
      <c r="N690" s="2"/>
      <c r="P690" s="1"/>
      <c r="Q690" s="1"/>
      <c r="S690" s="2"/>
      <c r="U690" s="1"/>
      <c r="V690" s="1"/>
      <c r="X690" s="2"/>
      <c r="Z690" s="1"/>
      <c r="AA690" s="1"/>
      <c r="AC690" s="2"/>
      <c r="AE690" s="1"/>
      <c r="AF690" s="1"/>
      <c r="AH690" s="2"/>
      <c r="AJ690" s="1"/>
      <c r="AK690" s="1"/>
      <c r="AM690" s="2"/>
      <c r="AO690" s="1"/>
      <c r="AP690" s="1"/>
      <c r="AR690" s="2"/>
    </row>
    <row r="691" ht="14.25" customHeight="1">
      <c r="F691" s="1"/>
      <c r="G691" s="1"/>
      <c r="I691" s="2"/>
      <c r="K691" s="1"/>
      <c r="L691" s="1"/>
      <c r="N691" s="2"/>
      <c r="P691" s="1"/>
      <c r="Q691" s="1"/>
      <c r="S691" s="2"/>
      <c r="U691" s="1"/>
      <c r="V691" s="1"/>
      <c r="X691" s="2"/>
      <c r="Z691" s="1"/>
      <c r="AA691" s="1"/>
      <c r="AC691" s="2"/>
      <c r="AE691" s="1"/>
      <c r="AF691" s="1"/>
      <c r="AH691" s="2"/>
      <c r="AJ691" s="1"/>
      <c r="AK691" s="1"/>
      <c r="AM691" s="2"/>
      <c r="AO691" s="1"/>
      <c r="AP691" s="1"/>
      <c r="AR691" s="2"/>
    </row>
    <row r="692" ht="14.25" customHeight="1">
      <c r="F692" s="1"/>
      <c r="G692" s="1"/>
      <c r="I692" s="2"/>
      <c r="K692" s="1"/>
      <c r="L692" s="1"/>
      <c r="N692" s="2"/>
      <c r="P692" s="1"/>
      <c r="Q692" s="1"/>
      <c r="S692" s="2"/>
      <c r="U692" s="1"/>
      <c r="V692" s="1"/>
      <c r="X692" s="2"/>
      <c r="Z692" s="1"/>
      <c r="AA692" s="1"/>
      <c r="AC692" s="2"/>
      <c r="AE692" s="1"/>
      <c r="AF692" s="1"/>
      <c r="AH692" s="2"/>
      <c r="AJ692" s="1"/>
      <c r="AK692" s="1"/>
      <c r="AM692" s="2"/>
      <c r="AO692" s="1"/>
      <c r="AP692" s="1"/>
      <c r="AR692" s="2"/>
    </row>
    <row r="693" ht="14.25" customHeight="1">
      <c r="F693" s="1"/>
      <c r="G693" s="1"/>
      <c r="I693" s="2"/>
      <c r="K693" s="1"/>
      <c r="L693" s="1"/>
      <c r="N693" s="2"/>
      <c r="P693" s="1"/>
      <c r="Q693" s="1"/>
      <c r="S693" s="2"/>
      <c r="U693" s="1"/>
      <c r="V693" s="1"/>
      <c r="X693" s="2"/>
      <c r="Z693" s="1"/>
      <c r="AA693" s="1"/>
      <c r="AC693" s="2"/>
      <c r="AE693" s="1"/>
      <c r="AF693" s="1"/>
      <c r="AH693" s="2"/>
      <c r="AJ693" s="1"/>
      <c r="AK693" s="1"/>
      <c r="AM693" s="2"/>
      <c r="AO693" s="1"/>
      <c r="AP693" s="1"/>
      <c r="AR693" s="2"/>
    </row>
    <row r="694" ht="14.25" customHeight="1">
      <c r="F694" s="1"/>
      <c r="G694" s="1"/>
      <c r="I694" s="2"/>
      <c r="K694" s="1"/>
      <c r="L694" s="1"/>
      <c r="N694" s="2"/>
      <c r="P694" s="1"/>
      <c r="Q694" s="1"/>
      <c r="S694" s="2"/>
      <c r="U694" s="1"/>
      <c r="V694" s="1"/>
      <c r="X694" s="2"/>
      <c r="Z694" s="1"/>
      <c r="AA694" s="1"/>
      <c r="AC694" s="2"/>
      <c r="AE694" s="1"/>
      <c r="AF694" s="1"/>
      <c r="AH694" s="2"/>
      <c r="AJ694" s="1"/>
      <c r="AK694" s="1"/>
      <c r="AM694" s="2"/>
      <c r="AO694" s="1"/>
      <c r="AP694" s="1"/>
      <c r="AR694" s="2"/>
    </row>
    <row r="695" ht="14.25" customHeight="1">
      <c r="F695" s="1"/>
      <c r="G695" s="1"/>
      <c r="I695" s="2"/>
      <c r="K695" s="1"/>
      <c r="L695" s="1"/>
      <c r="N695" s="2"/>
      <c r="P695" s="1"/>
      <c r="Q695" s="1"/>
      <c r="S695" s="2"/>
      <c r="U695" s="1"/>
      <c r="V695" s="1"/>
      <c r="X695" s="2"/>
      <c r="Z695" s="1"/>
      <c r="AA695" s="1"/>
      <c r="AC695" s="2"/>
      <c r="AE695" s="1"/>
      <c r="AF695" s="1"/>
      <c r="AH695" s="2"/>
      <c r="AJ695" s="1"/>
      <c r="AK695" s="1"/>
      <c r="AM695" s="2"/>
      <c r="AO695" s="1"/>
      <c r="AP695" s="1"/>
      <c r="AR695" s="2"/>
    </row>
    <row r="696" ht="14.25" customHeight="1">
      <c r="F696" s="1"/>
      <c r="G696" s="1"/>
      <c r="I696" s="2"/>
      <c r="K696" s="1"/>
      <c r="L696" s="1"/>
      <c r="N696" s="2"/>
      <c r="P696" s="1"/>
      <c r="Q696" s="1"/>
      <c r="S696" s="2"/>
      <c r="U696" s="1"/>
      <c r="V696" s="1"/>
      <c r="X696" s="2"/>
      <c r="Z696" s="1"/>
      <c r="AA696" s="1"/>
      <c r="AC696" s="2"/>
      <c r="AE696" s="1"/>
      <c r="AF696" s="1"/>
      <c r="AH696" s="2"/>
      <c r="AJ696" s="1"/>
      <c r="AK696" s="1"/>
      <c r="AM696" s="2"/>
      <c r="AO696" s="1"/>
      <c r="AP696" s="1"/>
      <c r="AR696" s="2"/>
    </row>
    <row r="697" ht="14.25" customHeight="1">
      <c r="F697" s="1"/>
      <c r="G697" s="1"/>
      <c r="I697" s="2"/>
      <c r="K697" s="1"/>
      <c r="L697" s="1"/>
      <c r="N697" s="2"/>
      <c r="P697" s="1"/>
      <c r="Q697" s="1"/>
      <c r="S697" s="2"/>
      <c r="U697" s="1"/>
      <c r="V697" s="1"/>
      <c r="X697" s="2"/>
      <c r="Z697" s="1"/>
      <c r="AA697" s="1"/>
      <c r="AC697" s="2"/>
      <c r="AE697" s="1"/>
      <c r="AF697" s="1"/>
      <c r="AH697" s="2"/>
      <c r="AJ697" s="1"/>
      <c r="AK697" s="1"/>
      <c r="AM697" s="2"/>
      <c r="AO697" s="1"/>
      <c r="AP697" s="1"/>
      <c r="AR697" s="2"/>
    </row>
    <row r="698" ht="14.25" customHeight="1">
      <c r="F698" s="1"/>
      <c r="G698" s="1"/>
      <c r="I698" s="2"/>
      <c r="K698" s="1"/>
      <c r="L698" s="1"/>
      <c r="N698" s="2"/>
      <c r="P698" s="1"/>
      <c r="Q698" s="1"/>
      <c r="S698" s="2"/>
      <c r="U698" s="1"/>
      <c r="V698" s="1"/>
      <c r="X698" s="2"/>
      <c r="Z698" s="1"/>
      <c r="AA698" s="1"/>
      <c r="AC698" s="2"/>
      <c r="AE698" s="1"/>
      <c r="AF698" s="1"/>
      <c r="AH698" s="2"/>
      <c r="AJ698" s="1"/>
      <c r="AK698" s="1"/>
      <c r="AM698" s="2"/>
      <c r="AO698" s="1"/>
      <c r="AP698" s="1"/>
      <c r="AR698" s="2"/>
    </row>
    <row r="699" ht="14.25" customHeight="1">
      <c r="F699" s="1"/>
      <c r="G699" s="1"/>
      <c r="I699" s="2"/>
      <c r="K699" s="1"/>
      <c r="L699" s="1"/>
      <c r="N699" s="2"/>
      <c r="P699" s="1"/>
      <c r="Q699" s="1"/>
      <c r="S699" s="2"/>
      <c r="U699" s="1"/>
      <c r="V699" s="1"/>
      <c r="X699" s="2"/>
      <c r="Z699" s="1"/>
      <c r="AA699" s="1"/>
      <c r="AC699" s="2"/>
      <c r="AE699" s="1"/>
      <c r="AF699" s="1"/>
      <c r="AH699" s="2"/>
      <c r="AJ699" s="1"/>
      <c r="AK699" s="1"/>
      <c r="AM699" s="2"/>
      <c r="AO699" s="1"/>
      <c r="AP699" s="1"/>
      <c r="AR699" s="2"/>
    </row>
    <row r="700" ht="14.25" customHeight="1">
      <c r="F700" s="1"/>
      <c r="G700" s="1"/>
      <c r="I700" s="2"/>
      <c r="K700" s="1"/>
      <c r="L700" s="1"/>
      <c r="N700" s="2"/>
      <c r="P700" s="1"/>
      <c r="Q700" s="1"/>
      <c r="S700" s="2"/>
      <c r="U700" s="1"/>
      <c r="V700" s="1"/>
      <c r="X700" s="2"/>
      <c r="Z700" s="1"/>
      <c r="AA700" s="1"/>
      <c r="AC700" s="2"/>
      <c r="AE700" s="1"/>
      <c r="AF700" s="1"/>
      <c r="AH700" s="2"/>
      <c r="AJ700" s="1"/>
      <c r="AK700" s="1"/>
      <c r="AM700" s="2"/>
      <c r="AO700" s="1"/>
      <c r="AP700" s="1"/>
      <c r="AR700" s="2"/>
    </row>
    <row r="701" ht="14.25" customHeight="1">
      <c r="F701" s="1"/>
      <c r="G701" s="1"/>
      <c r="I701" s="2"/>
      <c r="K701" s="1"/>
      <c r="L701" s="1"/>
      <c r="N701" s="2"/>
      <c r="P701" s="1"/>
      <c r="Q701" s="1"/>
      <c r="S701" s="2"/>
      <c r="U701" s="1"/>
      <c r="V701" s="1"/>
      <c r="X701" s="2"/>
      <c r="Z701" s="1"/>
      <c r="AA701" s="1"/>
      <c r="AC701" s="2"/>
      <c r="AE701" s="1"/>
      <c r="AF701" s="1"/>
      <c r="AH701" s="2"/>
      <c r="AJ701" s="1"/>
      <c r="AK701" s="1"/>
      <c r="AM701" s="2"/>
      <c r="AO701" s="1"/>
      <c r="AP701" s="1"/>
      <c r="AR701" s="2"/>
    </row>
    <row r="702" ht="14.25" customHeight="1">
      <c r="F702" s="1"/>
      <c r="G702" s="1"/>
      <c r="I702" s="2"/>
      <c r="K702" s="1"/>
      <c r="L702" s="1"/>
      <c r="N702" s="2"/>
      <c r="P702" s="1"/>
      <c r="Q702" s="1"/>
      <c r="S702" s="2"/>
      <c r="U702" s="1"/>
      <c r="V702" s="1"/>
      <c r="X702" s="2"/>
      <c r="Z702" s="1"/>
      <c r="AA702" s="1"/>
      <c r="AC702" s="2"/>
      <c r="AE702" s="1"/>
      <c r="AF702" s="1"/>
      <c r="AH702" s="2"/>
      <c r="AJ702" s="1"/>
      <c r="AK702" s="1"/>
      <c r="AM702" s="2"/>
      <c r="AO702" s="1"/>
      <c r="AP702" s="1"/>
      <c r="AR702" s="2"/>
    </row>
    <row r="703" ht="14.25" customHeight="1">
      <c r="F703" s="1"/>
      <c r="G703" s="1"/>
      <c r="I703" s="2"/>
      <c r="K703" s="1"/>
      <c r="L703" s="1"/>
      <c r="N703" s="2"/>
      <c r="P703" s="1"/>
      <c r="Q703" s="1"/>
      <c r="S703" s="2"/>
      <c r="U703" s="1"/>
      <c r="V703" s="1"/>
      <c r="X703" s="2"/>
      <c r="Z703" s="1"/>
      <c r="AA703" s="1"/>
      <c r="AC703" s="2"/>
      <c r="AE703" s="1"/>
      <c r="AF703" s="1"/>
      <c r="AH703" s="2"/>
      <c r="AJ703" s="1"/>
      <c r="AK703" s="1"/>
      <c r="AM703" s="2"/>
      <c r="AO703" s="1"/>
      <c r="AP703" s="1"/>
      <c r="AR703" s="2"/>
    </row>
    <row r="704" ht="14.25" customHeight="1">
      <c r="F704" s="1"/>
      <c r="G704" s="1"/>
      <c r="I704" s="2"/>
      <c r="K704" s="1"/>
      <c r="L704" s="1"/>
      <c r="N704" s="2"/>
      <c r="P704" s="1"/>
      <c r="Q704" s="1"/>
      <c r="S704" s="2"/>
      <c r="U704" s="1"/>
      <c r="V704" s="1"/>
      <c r="X704" s="2"/>
      <c r="Z704" s="1"/>
      <c r="AA704" s="1"/>
      <c r="AC704" s="2"/>
      <c r="AE704" s="1"/>
      <c r="AF704" s="1"/>
      <c r="AH704" s="2"/>
      <c r="AJ704" s="1"/>
      <c r="AK704" s="1"/>
      <c r="AM704" s="2"/>
      <c r="AO704" s="1"/>
      <c r="AP704" s="1"/>
      <c r="AR704" s="2"/>
    </row>
    <row r="705" ht="14.25" customHeight="1">
      <c r="F705" s="1"/>
      <c r="G705" s="1"/>
      <c r="I705" s="2"/>
      <c r="K705" s="1"/>
      <c r="L705" s="1"/>
      <c r="N705" s="2"/>
      <c r="P705" s="1"/>
      <c r="Q705" s="1"/>
      <c r="S705" s="2"/>
      <c r="U705" s="1"/>
      <c r="V705" s="1"/>
      <c r="X705" s="2"/>
      <c r="Z705" s="1"/>
      <c r="AA705" s="1"/>
      <c r="AC705" s="2"/>
      <c r="AE705" s="1"/>
      <c r="AF705" s="1"/>
      <c r="AH705" s="2"/>
      <c r="AJ705" s="1"/>
      <c r="AK705" s="1"/>
      <c r="AM705" s="2"/>
      <c r="AO705" s="1"/>
      <c r="AP705" s="1"/>
      <c r="AR705" s="2"/>
    </row>
    <row r="706" ht="14.25" customHeight="1">
      <c r="F706" s="1"/>
      <c r="G706" s="1"/>
      <c r="I706" s="2"/>
      <c r="K706" s="1"/>
      <c r="L706" s="1"/>
      <c r="N706" s="2"/>
      <c r="P706" s="1"/>
      <c r="Q706" s="1"/>
      <c r="S706" s="2"/>
      <c r="U706" s="1"/>
      <c r="V706" s="1"/>
      <c r="X706" s="2"/>
      <c r="Z706" s="1"/>
      <c r="AA706" s="1"/>
      <c r="AC706" s="2"/>
      <c r="AE706" s="1"/>
      <c r="AF706" s="1"/>
      <c r="AH706" s="2"/>
      <c r="AJ706" s="1"/>
      <c r="AK706" s="1"/>
      <c r="AM706" s="2"/>
      <c r="AO706" s="1"/>
      <c r="AP706" s="1"/>
      <c r="AR706" s="2"/>
    </row>
    <row r="707" ht="14.25" customHeight="1">
      <c r="F707" s="1"/>
      <c r="G707" s="1"/>
      <c r="I707" s="2"/>
      <c r="K707" s="1"/>
      <c r="L707" s="1"/>
      <c r="N707" s="2"/>
      <c r="P707" s="1"/>
      <c r="Q707" s="1"/>
      <c r="S707" s="2"/>
      <c r="U707" s="1"/>
      <c r="V707" s="1"/>
      <c r="X707" s="2"/>
      <c r="Z707" s="1"/>
      <c r="AA707" s="1"/>
      <c r="AC707" s="2"/>
      <c r="AE707" s="1"/>
      <c r="AF707" s="1"/>
      <c r="AH707" s="2"/>
      <c r="AJ707" s="1"/>
      <c r="AK707" s="1"/>
      <c r="AM707" s="2"/>
      <c r="AO707" s="1"/>
      <c r="AP707" s="1"/>
      <c r="AR707" s="2"/>
    </row>
    <row r="708" ht="14.25" customHeight="1">
      <c r="F708" s="1"/>
      <c r="G708" s="1"/>
      <c r="I708" s="2"/>
      <c r="K708" s="1"/>
      <c r="L708" s="1"/>
      <c r="N708" s="2"/>
      <c r="P708" s="1"/>
      <c r="Q708" s="1"/>
      <c r="S708" s="2"/>
      <c r="U708" s="1"/>
      <c r="V708" s="1"/>
      <c r="X708" s="2"/>
      <c r="Z708" s="1"/>
      <c r="AA708" s="1"/>
      <c r="AC708" s="2"/>
      <c r="AE708" s="1"/>
      <c r="AF708" s="1"/>
      <c r="AH708" s="2"/>
      <c r="AJ708" s="1"/>
      <c r="AK708" s="1"/>
      <c r="AM708" s="2"/>
      <c r="AO708" s="1"/>
      <c r="AP708" s="1"/>
      <c r="AR708" s="2"/>
    </row>
    <row r="709" ht="14.25" customHeight="1">
      <c r="F709" s="1"/>
      <c r="G709" s="1"/>
      <c r="I709" s="2"/>
      <c r="K709" s="1"/>
      <c r="L709" s="1"/>
      <c r="N709" s="2"/>
      <c r="P709" s="1"/>
      <c r="Q709" s="1"/>
      <c r="S709" s="2"/>
      <c r="U709" s="1"/>
      <c r="V709" s="1"/>
      <c r="X709" s="2"/>
      <c r="Z709" s="1"/>
      <c r="AA709" s="1"/>
      <c r="AC709" s="2"/>
      <c r="AE709" s="1"/>
      <c r="AF709" s="1"/>
      <c r="AH709" s="2"/>
      <c r="AJ709" s="1"/>
      <c r="AK709" s="1"/>
      <c r="AM709" s="2"/>
      <c r="AO709" s="1"/>
      <c r="AP709" s="1"/>
      <c r="AR709" s="2"/>
    </row>
    <row r="710" ht="14.25" customHeight="1">
      <c r="F710" s="1"/>
      <c r="G710" s="1"/>
      <c r="I710" s="2"/>
      <c r="K710" s="1"/>
      <c r="L710" s="1"/>
      <c r="N710" s="2"/>
      <c r="P710" s="1"/>
      <c r="Q710" s="1"/>
      <c r="S710" s="2"/>
      <c r="U710" s="1"/>
      <c r="V710" s="1"/>
      <c r="X710" s="2"/>
      <c r="Z710" s="1"/>
      <c r="AA710" s="1"/>
      <c r="AC710" s="2"/>
      <c r="AE710" s="1"/>
      <c r="AF710" s="1"/>
      <c r="AH710" s="2"/>
      <c r="AJ710" s="1"/>
      <c r="AK710" s="1"/>
      <c r="AM710" s="2"/>
      <c r="AO710" s="1"/>
      <c r="AP710" s="1"/>
      <c r="AR710" s="2"/>
    </row>
    <row r="711" ht="14.25" customHeight="1">
      <c r="F711" s="1"/>
      <c r="G711" s="1"/>
      <c r="I711" s="2"/>
      <c r="K711" s="1"/>
      <c r="L711" s="1"/>
      <c r="N711" s="2"/>
      <c r="P711" s="1"/>
      <c r="Q711" s="1"/>
      <c r="S711" s="2"/>
      <c r="U711" s="1"/>
      <c r="V711" s="1"/>
      <c r="X711" s="2"/>
      <c r="Z711" s="1"/>
      <c r="AA711" s="1"/>
      <c r="AC711" s="2"/>
      <c r="AE711" s="1"/>
      <c r="AF711" s="1"/>
      <c r="AH711" s="2"/>
      <c r="AJ711" s="1"/>
      <c r="AK711" s="1"/>
      <c r="AM711" s="2"/>
      <c r="AO711" s="1"/>
      <c r="AP711" s="1"/>
      <c r="AR711" s="2"/>
    </row>
    <row r="712" ht="14.25" customHeight="1">
      <c r="F712" s="1"/>
      <c r="G712" s="1"/>
      <c r="I712" s="2"/>
      <c r="K712" s="1"/>
      <c r="L712" s="1"/>
      <c r="N712" s="2"/>
      <c r="P712" s="1"/>
      <c r="Q712" s="1"/>
      <c r="S712" s="2"/>
      <c r="U712" s="1"/>
      <c r="V712" s="1"/>
      <c r="X712" s="2"/>
      <c r="Z712" s="1"/>
      <c r="AA712" s="1"/>
      <c r="AC712" s="2"/>
      <c r="AE712" s="1"/>
      <c r="AF712" s="1"/>
      <c r="AH712" s="2"/>
      <c r="AJ712" s="1"/>
      <c r="AK712" s="1"/>
      <c r="AM712" s="2"/>
      <c r="AO712" s="1"/>
      <c r="AP712" s="1"/>
      <c r="AR712" s="2"/>
    </row>
    <row r="713" ht="14.25" customHeight="1">
      <c r="F713" s="1"/>
      <c r="G713" s="1"/>
      <c r="I713" s="2"/>
      <c r="K713" s="1"/>
      <c r="L713" s="1"/>
      <c r="N713" s="2"/>
      <c r="P713" s="1"/>
      <c r="Q713" s="1"/>
      <c r="S713" s="2"/>
      <c r="U713" s="1"/>
      <c r="V713" s="1"/>
      <c r="X713" s="2"/>
      <c r="Z713" s="1"/>
      <c r="AA713" s="1"/>
      <c r="AC713" s="2"/>
      <c r="AE713" s="1"/>
      <c r="AF713" s="1"/>
      <c r="AH713" s="2"/>
      <c r="AJ713" s="1"/>
      <c r="AK713" s="1"/>
      <c r="AM713" s="2"/>
      <c r="AO713" s="1"/>
      <c r="AP713" s="1"/>
      <c r="AR713" s="2"/>
    </row>
    <row r="714" ht="14.25" customHeight="1">
      <c r="F714" s="1"/>
      <c r="G714" s="1"/>
      <c r="I714" s="2"/>
      <c r="K714" s="1"/>
      <c r="L714" s="1"/>
      <c r="N714" s="2"/>
      <c r="P714" s="1"/>
      <c r="Q714" s="1"/>
      <c r="S714" s="2"/>
      <c r="U714" s="1"/>
      <c r="V714" s="1"/>
      <c r="X714" s="2"/>
      <c r="Z714" s="1"/>
      <c r="AA714" s="1"/>
      <c r="AC714" s="2"/>
      <c r="AE714" s="1"/>
      <c r="AF714" s="1"/>
      <c r="AH714" s="2"/>
      <c r="AJ714" s="1"/>
      <c r="AK714" s="1"/>
      <c r="AM714" s="2"/>
      <c r="AO714" s="1"/>
      <c r="AP714" s="1"/>
      <c r="AR714" s="2"/>
    </row>
    <row r="715" ht="14.25" customHeight="1">
      <c r="F715" s="1"/>
      <c r="G715" s="1"/>
      <c r="I715" s="2"/>
      <c r="K715" s="1"/>
      <c r="L715" s="1"/>
      <c r="N715" s="2"/>
      <c r="P715" s="1"/>
      <c r="Q715" s="1"/>
      <c r="S715" s="2"/>
      <c r="U715" s="1"/>
      <c r="V715" s="1"/>
      <c r="X715" s="2"/>
      <c r="Z715" s="1"/>
      <c r="AA715" s="1"/>
      <c r="AC715" s="2"/>
      <c r="AE715" s="1"/>
      <c r="AF715" s="1"/>
      <c r="AH715" s="2"/>
      <c r="AJ715" s="1"/>
      <c r="AK715" s="1"/>
      <c r="AM715" s="2"/>
      <c r="AO715" s="1"/>
      <c r="AP715" s="1"/>
      <c r="AR715" s="2"/>
    </row>
    <row r="716" ht="14.25" customHeight="1">
      <c r="F716" s="1"/>
      <c r="G716" s="1"/>
      <c r="I716" s="2"/>
      <c r="K716" s="1"/>
      <c r="L716" s="1"/>
      <c r="N716" s="2"/>
      <c r="P716" s="1"/>
      <c r="Q716" s="1"/>
      <c r="S716" s="2"/>
      <c r="U716" s="1"/>
      <c r="V716" s="1"/>
      <c r="X716" s="2"/>
      <c r="Z716" s="1"/>
      <c r="AA716" s="1"/>
      <c r="AC716" s="2"/>
      <c r="AE716" s="1"/>
      <c r="AF716" s="1"/>
      <c r="AH716" s="2"/>
      <c r="AJ716" s="1"/>
      <c r="AK716" s="1"/>
      <c r="AM716" s="2"/>
      <c r="AO716" s="1"/>
      <c r="AP716" s="1"/>
      <c r="AR716" s="2"/>
    </row>
    <row r="717" ht="14.25" customHeight="1">
      <c r="F717" s="1"/>
      <c r="G717" s="1"/>
      <c r="I717" s="2"/>
      <c r="K717" s="1"/>
      <c r="L717" s="1"/>
      <c r="N717" s="2"/>
      <c r="P717" s="1"/>
      <c r="Q717" s="1"/>
      <c r="S717" s="2"/>
      <c r="U717" s="1"/>
      <c r="V717" s="1"/>
      <c r="X717" s="2"/>
      <c r="Z717" s="1"/>
      <c r="AA717" s="1"/>
      <c r="AC717" s="2"/>
      <c r="AE717" s="1"/>
      <c r="AF717" s="1"/>
      <c r="AH717" s="2"/>
      <c r="AJ717" s="1"/>
      <c r="AK717" s="1"/>
      <c r="AM717" s="2"/>
      <c r="AO717" s="1"/>
      <c r="AP717" s="1"/>
      <c r="AR717" s="2"/>
    </row>
    <row r="718" ht="14.25" customHeight="1">
      <c r="F718" s="1"/>
      <c r="G718" s="1"/>
      <c r="I718" s="2"/>
      <c r="K718" s="1"/>
      <c r="L718" s="1"/>
      <c r="N718" s="2"/>
      <c r="P718" s="1"/>
      <c r="Q718" s="1"/>
      <c r="S718" s="2"/>
      <c r="U718" s="1"/>
      <c r="V718" s="1"/>
      <c r="X718" s="2"/>
      <c r="Z718" s="1"/>
      <c r="AA718" s="1"/>
      <c r="AC718" s="2"/>
      <c r="AE718" s="1"/>
      <c r="AF718" s="1"/>
      <c r="AH718" s="2"/>
      <c r="AJ718" s="1"/>
      <c r="AK718" s="1"/>
      <c r="AM718" s="2"/>
      <c r="AO718" s="1"/>
      <c r="AP718" s="1"/>
      <c r="AR718" s="2"/>
    </row>
    <row r="719" ht="14.25" customHeight="1">
      <c r="F719" s="1"/>
      <c r="G719" s="1"/>
      <c r="I719" s="2"/>
      <c r="K719" s="1"/>
      <c r="L719" s="1"/>
      <c r="N719" s="2"/>
      <c r="P719" s="1"/>
      <c r="Q719" s="1"/>
      <c r="S719" s="2"/>
      <c r="U719" s="1"/>
      <c r="V719" s="1"/>
      <c r="X719" s="2"/>
      <c r="Z719" s="1"/>
      <c r="AA719" s="1"/>
      <c r="AC719" s="2"/>
      <c r="AE719" s="1"/>
      <c r="AF719" s="1"/>
      <c r="AH719" s="2"/>
      <c r="AJ719" s="1"/>
      <c r="AK719" s="1"/>
      <c r="AM719" s="2"/>
      <c r="AO719" s="1"/>
      <c r="AP719" s="1"/>
      <c r="AR719" s="2"/>
    </row>
    <row r="720" ht="14.25" customHeight="1">
      <c r="F720" s="1"/>
      <c r="G720" s="1"/>
      <c r="I720" s="2"/>
      <c r="K720" s="1"/>
      <c r="L720" s="1"/>
      <c r="N720" s="2"/>
      <c r="P720" s="1"/>
      <c r="Q720" s="1"/>
      <c r="S720" s="2"/>
      <c r="U720" s="1"/>
      <c r="V720" s="1"/>
      <c r="X720" s="2"/>
      <c r="Z720" s="1"/>
      <c r="AA720" s="1"/>
      <c r="AC720" s="2"/>
      <c r="AE720" s="1"/>
      <c r="AF720" s="1"/>
      <c r="AH720" s="2"/>
      <c r="AJ720" s="1"/>
      <c r="AK720" s="1"/>
      <c r="AM720" s="2"/>
      <c r="AO720" s="1"/>
      <c r="AP720" s="1"/>
      <c r="AR720" s="2"/>
    </row>
    <row r="721" ht="14.25" customHeight="1">
      <c r="F721" s="1"/>
      <c r="G721" s="1"/>
      <c r="I721" s="2"/>
      <c r="K721" s="1"/>
      <c r="L721" s="1"/>
      <c r="N721" s="2"/>
      <c r="P721" s="1"/>
      <c r="Q721" s="1"/>
      <c r="S721" s="2"/>
      <c r="U721" s="1"/>
      <c r="V721" s="1"/>
      <c r="X721" s="2"/>
      <c r="Z721" s="1"/>
      <c r="AA721" s="1"/>
      <c r="AC721" s="2"/>
      <c r="AE721" s="1"/>
      <c r="AF721" s="1"/>
      <c r="AH721" s="2"/>
      <c r="AJ721" s="1"/>
      <c r="AK721" s="1"/>
      <c r="AM721" s="2"/>
      <c r="AO721" s="1"/>
      <c r="AP721" s="1"/>
      <c r="AR721" s="2"/>
    </row>
    <row r="722" ht="14.25" customHeight="1">
      <c r="F722" s="1"/>
      <c r="G722" s="1"/>
      <c r="I722" s="2"/>
      <c r="K722" s="1"/>
      <c r="L722" s="1"/>
      <c r="N722" s="2"/>
      <c r="P722" s="1"/>
      <c r="Q722" s="1"/>
      <c r="S722" s="2"/>
      <c r="U722" s="1"/>
      <c r="V722" s="1"/>
      <c r="X722" s="2"/>
      <c r="Z722" s="1"/>
      <c r="AA722" s="1"/>
      <c r="AC722" s="2"/>
      <c r="AE722" s="1"/>
      <c r="AF722" s="1"/>
      <c r="AH722" s="2"/>
      <c r="AJ722" s="1"/>
      <c r="AK722" s="1"/>
      <c r="AM722" s="2"/>
      <c r="AO722" s="1"/>
      <c r="AP722" s="1"/>
      <c r="AR722" s="2"/>
    </row>
    <row r="723" ht="14.25" customHeight="1">
      <c r="F723" s="1"/>
      <c r="G723" s="1"/>
      <c r="I723" s="2"/>
      <c r="K723" s="1"/>
      <c r="L723" s="1"/>
      <c r="N723" s="2"/>
      <c r="P723" s="1"/>
      <c r="Q723" s="1"/>
      <c r="S723" s="2"/>
      <c r="U723" s="1"/>
      <c r="V723" s="1"/>
      <c r="X723" s="2"/>
      <c r="Z723" s="1"/>
      <c r="AA723" s="1"/>
      <c r="AC723" s="2"/>
      <c r="AE723" s="1"/>
      <c r="AF723" s="1"/>
      <c r="AH723" s="2"/>
      <c r="AJ723" s="1"/>
      <c r="AK723" s="1"/>
      <c r="AM723" s="2"/>
      <c r="AO723" s="1"/>
      <c r="AP723" s="1"/>
      <c r="AR723" s="2"/>
    </row>
    <row r="724" ht="14.25" customHeight="1">
      <c r="F724" s="1"/>
      <c r="G724" s="1"/>
      <c r="I724" s="2"/>
      <c r="K724" s="1"/>
      <c r="L724" s="1"/>
      <c r="N724" s="2"/>
      <c r="P724" s="1"/>
      <c r="Q724" s="1"/>
      <c r="S724" s="2"/>
      <c r="U724" s="1"/>
      <c r="V724" s="1"/>
      <c r="X724" s="2"/>
      <c r="Z724" s="1"/>
      <c r="AA724" s="1"/>
      <c r="AC724" s="2"/>
      <c r="AE724" s="1"/>
      <c r="AF724" s="1"/>
      <c r="AH724" s="2"/>
      <c r="AJ724" s="1"/>
      <c r="AK724" s="1"/>
      <c r="AM724" s="2"/>
      <c r="AO724" s="1"/>
      <c r="AP724" s="1"/>
      <c r="AR724" s="2"/>
    </row>
    <row r="725" ht="14.25" customHeight="1">
      <c r="F725" s="1"/>
      <c r="G725" s="1"/>
      <c r="I725" s="2"/>
      <c r="K725" s="1"/>
      <c r="L725" s="1"/>
      <c r="N725" s="2"/>
      <c r="P725" s="1"/>
      <c r="Q725" s="1"/>
      <c r="S725" s="2"/>
      <c r="U725" s="1"/>
      <c r="V725" s="1"/>
      <c r="X725" s="2"/>
      <c r="Z725" s="1"/>
      <c r="AA725" s="1"/>
      <c r="AC725" s="2"/>
      <c r="AE725" s="1"/>
      <c r="AF725" s="1"/>
      <c r="AH725" s="2"/>
      <c r="AJ725" s="1"/>
      <c r="AK725" s="1"/>
      <c r="AM725" s="2"/>
      <c r="AO725" s="1"/>
      <c r="AP725" s="1"/>
      <c r="AR725" s="2"/>
    </row>
    <row r="726" ht="14.25" customHeight="1">
      <c r="F726" s="1"/>
      <c r="G726" s="1"/>
      <c r="I726" s="2"/>
      <c r="K726" s="1"/>
      <c r="L726" s="1"/>
      <c r="N726" s="2"/>
      <c r="P726" s="1"/>
      <c r="Q726" s="1"/>
      <c r="S726" s="2"/>
      <c r="U726" s="1"/>
      <c r="V726" s="1"/>
      <c r="X726" s="2"/>
      <c r="Z726" s="1"/>
      <c r="AA726" s="1"/>
      <c r="AC726" s="2"/>
      <c r="AE726" s="1"/>
      <c r="AF726" s="1"/>
      <c r="AH726" s="2"/>
      <c r="AJ726" s="1"/>
      <c r="AK726" s="1"/>
      <c r="AM726" s="2"/>
      <c r="AO726" s="1"/>
      <c r="AP726" s="1"/>
      <c r="AR726" s="2"/>
    </row>
    <row r="727" ht="14.25" customHeight="1">
      <c r="F727" s="1"/>
      <c r="G727" s="1"/>
      <c r="I727" s="2"/>
      <c r="K727" s="1"/>
      <c r="L727" s="1"/>
      <c r="N727" s="2"/>
      <c r="P727" s="1"/>
      <c r="Q727" s="1"/>
      <c r="S727" s="2"/>
      <c r="U727" s="1"/>
      <c r="V727" s="1"/>
      <c r="X727" s="2"/>
      <c r="Z727" s="1"/>
      <c r="AA727" s="1"/>
      <c r="AC727" s="2"/>
      <c r="AE727" s="1"/>
      <c r="AF727" s="1"/>
      <c r="AH727" s="2"/>
      <c r="AJ727" s="1"/>
      <c r="AK727" s="1"/>
      <c r="AM727" s="2"/>
      <c r="AO727" s="1"/>
      <c r="AP727" s="1"/>
      <c r="AR727" s="2"/>
    </row>
    <row r="728" ht="14.25" customHeight="1">
      <c r="F728" s="1"/>
      <c r="G728" s="1"/>
      <c r="I728" s="2"/>
      <c r="K728" s="1"/>
      <c r="L728" s="1"/>
      <c r="N728" s="2"/>
      <c r="P728" s="1"/>
      <c r="Q728" s="1"/>
      <c r="S728" s="2"/>
      <c r="U728" s="1"/>
      <c r="V728" s="1"/>
      <c r="X728" s="2"/>
      <c r="Z728" s="1"/>
      <c r="AA728" s="1"/>
      <c r="AC728" s="2"/>
      <c r="AE728" s="1"/>
      <c r="AF728" s="1"/>
      <c r="AH728" s="2"/>
      <c r="AJ728" s="1"/>
      <c r="AK728" s="1"/>
      <c r="AM728" s="2"/>
      <c r="AO728" s="1"/>
      <c r="AP728" s="1"/>
      <c r="AR728" s="2"/>
    </row>
    <row r="729" ht="14.25" customHeight="1">
      <c r="F729" s="1"/>
      <c r="G729" s="1"/>
      <c r="I729" s="2"/>
      <c r="K729" s="1"/>
      <c r="L729" s="1"/>
      <c r="N729" s="2"/>
      <c r="P729" s="1"/>
      <c r="Q729" s="1"/>
      <c r="S729" s="2"/>
      <c r="U729" s="1"/>
      <c r="V729" s="1"/>
      <c r="X729" s="2"/>
      <c r="Z729" s="1"/>
      <c r="AA729" s="1"/>
      <c r="AC729" s="2"/>
      <c r="AE729" s="1"/>
      <c r="AF729" s="1"/>
      <c r="AH729" s="2"/>
      <c r="AJ729" s="1"/>
      <c r="AK729" s="1"/>
      <c r="AM729" s="2"/>
      <c r="AO729" s="1"/>
      <c r="AP729" s="1"/>
      <c r="AR729" s="2"/>
    </row>
    <row r="730" ht="14.25" customHeight="1">
      <c r="F730" s="1"/>
      <c r="G730" s="1"/>
      <c r="I730" s="2"/>
      <c r="K730" s="1"/>
      <c r="L730" s="1"/>
      <c r="N730" s="2"/>
      <c r="P730" s="1"/>
      <c r="Q730" s="1"/>
      <c r="S730" s="2"/>
      <c r="U730" s="1"/>
      <c r="V730" s="1"/>
      <c r="X730" s="2"/>
      <c r="Z730" s="1"/>
      <c r="AA730" s="1"/>
      <c r="AC730" s="2"/>
      <c r="AE730" s="1"/>
      <c r="AF730" s="1"/>
      <c r="AH730" s="2"/>
      <c r="AJ730" s="1"/>
      <c r="AK730" s="1"/>
      <c r="AM730" s="2"/>
      <c r="AO730" s="1"/>
      <c r="AP730" s="1"/>
      <c r="AR730" s="2"/>
    </row>
    <row r="731" ht="14.25" customHeight="1">
      <c r="F731" s="1"/>
      <c r="G731" s="1"/>
      <c r="I731" s="2"/>
      <c r="K731" s="1"/>
      <c r="L731" s="1"/>
      <c r="N731" s="2"/>
      <c r="P731" s="1"/>
      <c r="Q731" s="1"/>
      <c r="S731" s="2"/>
      <c r="U731" s="1"/>
      <c r="V731" s="1"/>
      <c r="X731" s="2"/>
      <c r="Z731" s="1"/>
      <c r="AA731" s="1"/>
      <c r="AC731" s="2"/>
      <c r="AE731" s="1"/>
      <c r="AF731" s="1"/>
      <c r="AH731" s="2"/>
      <c r="AJ731" s="1"/>
      <c r="AK731" s="1"/>
      <c r="AM731" s="2"/>
      <c r="AO731" s="1"/>
      <c r="AP731" s="1"/>
      <c r="AR731" s="2"/>
    </row>
    <row r="732" ht="14.25" customHeight="1">
      <c r="F732" s="1"/>
      <c r="G732" s="1"/>
      <c r="I732" s="2"/>
      <c r="K732" s="1"/>
      <c r="L732" s="1"/>
      <c r="N732" s="2"/>
      <c r="P732" s="1"/>
      <c r="Q732" s="1"/>
      <c r="S732" s="2"/>
      <c r="U732" s="1"/>
      <c r="V732" s="1"/>
      <c r="X732" s="2"/>
      <c r="Z732" s="1"/>
      <c r="AA732" s="1"/>
      <c r="AC732" s="2"/>
      <c r="AE732" s="1"/>
      <c r="AF732" s="1"/>
      <c r="AH732" s="2"/>
      <c r="AJ732" s="1"/>
      <c r="AK732" s="1"/>
      <c r="AM732" s="2"/>
      <c r="AO732" s="1"/>
      <c r="AP732" s="1"/>
      <c r="AR732" s="2"/>
    </row>
    <row r="733" ht="14.25" customHeight="1">
      <c r="F733" s="1"/>
      <c r="G733" s="1"/>
      <c r="I733" s="2"/>
      <c r="K733" s="1"/>
      <c r="L733" s="1"/>
      <c r="N733" s="2"/>
      <c r="P733" s="1"/>
      <c r="Q733" s="1"/>
      <c r="S733" s="2"/>
      <c r="U733" s="1"/>
      <c r="V733" s="1"/>
      <c r="X733" s="2"/>
      <c r="Z733" s="1"/>
      <c r="AA733" s="1"/>
      <c r="AC733" s="2"/>
      <c r="AE733" s="1"/>
      <c r="AF733" s="1"/>
      <c r="AH733" s="2"/>
      <c r="AJ733" s="1"/>
      <c r="AK733" s="1"/>
      <c r="AM733" s="2"/>
      <c r="AO733" s="1"/>
      <c r="AP733" s="1"/>
      <c r="AR733" s="2"/>
    </row>
    <row r="734" ht="14.25" customHeight="1">
      <c r="F734" s="1"/>
      <c r="G734" s="1"/>
      <c r="I734" s="2"/>
      <c r="K734" s="1"/>
      <c r="L734" s="1"/>
      <c r="N734" s="2"/>
      <c r="P734" s="1"/>
      <c r="Q734" s="1"/>
      <c r="S734" s="2"/>
      <c r="U734" s="1"/>
      <c r="V734" s="1"/>
      <c r="X734" s="2"/>
      <c r="Z734" s="1"/>
      <c r="AA734" s="1"/>
      <c r="AC734" s="2"/>
      <c r="AE734" s="1"/>
      <c r="AF734" s="1"/>
      <c r="AH734" s="2"/>
      <c r="AJ734" s="1"/>
      <c r="AK734" s="1"/>
      <c r="AM734" s="2"/>
      <c r="AO734" s="1"/>
      <c r="AP734" s="1"/>
      <c r="AR734" s="2"/>
    </row>
    <row r="735" ht="14.25" customHeight="1">
      <c r="F735" s="1"/>
      <c r="G735" s="1"/>
      <c r="I735" s="2"/>
      <c r="K735" s="1"/>
      <c r="L735" s="1"/>
      <c r="N735" s="2"/>
      <c r="P735" s="1"/>
      <c r="Q735" s="1"/>
      <c r="S735" s="2"/>
      <c r="U735" s="1"/>
      <c r="V735" s="1"/>
      <c r="X735" s="2"/>
      <c r="Z735" s="1"/>
      <c r="AA735" s="1"/>
      <c r="AC735" s="2"/>
      <c r="AE735" s="1"/>
      <c r="AF735" s="1"/>
      <c r="AH735" s="2"/>
      <c r="AJ735" s="1"/>
      <c r="AK735" s="1"/>
      <c r="AM735" s="2"/>
      <c r="AO735" s="1"/>
      <c r="AP735" s="1"/>
      <c r="AR735" s="2"/>
    </row>
    <row r="736" ht="14.25" customHeight="1">
      <c r="F736" s="1"/>
      <c r="G736" s="1"/>
      <c r="I736" s="2"/>
      <c r="K736" s="1"/>
      <c r="L736" s="1"/>
      <c r="N736" s="2"/>
      <c r="P736" s="1"/>
      <c r="Q736" s="1"/>
      <c r="S736" s="2"/>
      <c r="U736" s="1"/>
      <c r="V736" s="1"/>
      <c r="X736" s="2"/>
      <c r="Z736" s="1"/>
      <c r="AA736" s="1"/>
      <c r="AC736" s="2"/>
      <c r="AE736" s="1"/>
      <c r="AF736" s="1"/>
      <c r="AH736" s="2"/>
      <c r="AJ736" s="1"/>
      <c r="AK736" s="1"/>
      <c r="AM736" s="2"/>
      <c r="AO736" s="1"/>
      <c r="AP736" s="1"/>
      <c r="AR736" s="2"/>
    </row>
    <row r="737" ht="14.25" customHeight="1">
      <c r="F737" s="1"/>
      <c r="G737" s="1"/>
      <c r="I737" s="2"/>
      <c r="K737" s="1"/>
      <c r="L737" s="1"/>
      <c r="N737" s="2"/>
      <c r="P737" s="1"/>
      <c r="Q737" s="1"/>
      <c r="S737" s="2"/>
      <c r="U737" s="1"/>
      <c r="V737" s="1"/>
      <c r="X737" s="2"/>
      <c r="Z737" s="1"/>
      <c r="AA737" s="1"/>
      <c r="AC737" s="2"/>
      <c r="AE737" s="1"/>
      <c r="AF737" s="1"/>
      <c r="AH737" s="2"/>
      <c r="AJ737" s="1"/>
      <c r="AK737" s="1"/>
      <c r="AM737" s="2"/>
      <c r="AO737" s="1"/>
      <c r="AP737" s="1"/>
      <c r="AR737" s="2"/>
    </row>
    <row r="738" ht="14.25" customHeight="1">
      <c r="F738" s="1"/>
      <c r="G738" s="1"/>
      <c r="I738" s="2"/>
      <c r="K738" s="1"/>
      <c r="L738" s="1"/>
      <c r="N738" s="2"/>
      <c r="P738" s="1"/>
      <c r="Q738" s="1"/>
      <c r="S738" s="2"/>
      <c r="U738" s="1"/>
      <c r="V738" s="1"/>
      <c r="X738" s="2"/>
      <c r="Z738" s="1"/>
      <c r="AA738" s="1"/>
      <c r="AC738" s="2"/>
      <c r="AE738" s="1"/>
      <c r="AF738" s="1"/>
      <c r="AH738" s="2"/>
      <c r="AJ738" s="1"/>
      <c r="AK738" s="1"/>
      <c r="AM738" s="2"/>
      <c r="AO738" s="1"/>
      <c r="AP738" s="1"/>
      <c r="AR738" s="2"/>
    </row>
    <row r="739" ht="14.25" customHeight="1">
      <c r="F739" s="1"/>
      <c r="G739" s="1"/>
      <c r="I739" s="2"/>
      <c r="K739" s="1"/>
      <c r="L739" s="1"/>
      <c r="N739" s="2"/>
      <c r="P739" s="1"/>
      <c r="Q739" s="1"/>
      <c r="S739" s="2"/>
      <c r="U739" s="1"/>
      <c r="V739" s="1"/>
      <c r="X739" s="2"/>
      <c r="Z739" s="1"/>
      <c r="AA739" s="1"/>
      <c r="AC739" s="2"/>
      <c r="AE739" s="1"/>
      <c r="AF739" s="1"/>
      <c r="AH739" s="2"/>
      <c r="AJ739" s="1"/>
      <c r="AK739" s="1"/>
      <c r="AM739" s="2"/>
      <c r="AO739" s="1"/>
      <c r="AP739" s="1"/>
      <c r="AR739" s="2"/>
    </row>
    <row r="740" ht="14.25" customHeight="1">
      <c r="F740" s="1"/>
      <c r="G740" s="1"/>
      <c r="I740" s="2"/>
      <c r="K740" s="1"/>
      <c r="L740" s="1"/>
      <c r="N740" s="2"/>
      <c r="P740" s="1"/>
      <c r="Q740" s="1"/>
      <c r="S740" s="2"/>
      <c r="U740" s="1"/>
      <c r="V740" s="1"/>
      <c r="X740" s="2"/>
      <c r="Z740" s="1"/>
      <c r="AA740" s="1"/>
      <c r="AC740" s="2"/>
      <c r="AE740" s="1"/>
      <c r="AF740" s="1"/>
      <c r="AH740" s="2"/>
      <c r="AJ740" s="1"/>
      <c r="AK740" s="1"/>
      <c r="AM740" s="2"/>
      <c r="AO740" s="1"/>
      <c r="AP740" s="1"/>
      <c r="AR740" s="2"/>
    </row>
    <row r="741" ht="14.25" customHeight="1">
      <c r="F741" s="1"/>
      <c r="G741" s="1"/>
      <c r="I741" s="2"/>
      <c r="K741" s="1"/>
      <c r="L741" s="1"/>
      <c r="N741" s="2"/>
      <c r="P741" s="1"/>
      <c r="Q741" s="1"/>
      <c r="S741" s="2"/>
      <c r="U741" s="1"/>
      <c r="V741" s="1"/>
      <c r="X741" s="2"/>
      <c r="Z741" s="1"/>
      <c r="AA741" s="1"/>
      <c r="AC741" s="2"/>
      <c r="AE741" s="1"/>
      <c r="AF741" s="1"/>
      <c r="AH741" s="2"/>
      <c r="AJ741" s="1"/>
      <c r="AK741" s="1"/>
      <c r="AM741" s="2"/>
      <c r="AO741" s="1"/>
      <c r="AP741" s="1"/>
      <c r="AR741" s="2"/>
    </row>
    <row r="742" ht="14.25" customHeight="1">
      <c r="F742" s="1"/>
      <c r="G742" s="1"/>
      <c r="I742" s="2"/>
      <c r="K742" s="1"/>
      <c r="L742" s="1"/>
      <c r="N742" s="2"/>
      <c r="P742" s="1"/>
      <c r="Q742" s="1"/>
      <c r="S742" s="2"/>
      <c r="U742" s="1"/>
      <c r="V742" s="1"/>
      <c r="X742" s="2"/>
      <c r="Z742" s="1"/>
      <c r="AA742" s="1"/>
      <c r="AC742" s="2"/>
      <c r="AE742" s="1"/>
      <c r="AF742" s="1"/>
      <c r="AH742" s="2"/>
      <c r="AJ742" s="1"/>
      <c r="AK742" s="1"/>
      <c r="AM742" s="2"/>
      <c r="AO742" s="1"/>
      <c r="AP742" s="1"/>
      <c r="AR742" s="2"/>
    </row>
    <row r="743" ht="14.25" customHeight="1">
      <c r="F743" s="1"/>
      <c r="G743" s="1"/>
      <c r="I743" s="2"/>
      <c r="K743" s="1"/>
      <c r="L743" s="1"/>
      <c r="N743" s="2"/>
      <c r="P743" s="1"/>
      <c r="Q743" s="1"/>
      <c r="S743" s="2"/>
      <c r="U743" s="1"/>
      <c r="V743" s="1"/>
      <c r="X743" s="2"/>
      <c r="Z743" s="1"/>
      <c r="AA743" s="1"/>
      <c r="AC743" s="2"/>
      <c r="AE743" s="1"/>
      <c r="AF743" s="1"/>
      <c r="AH743" s="2"/>
      <c r="AJ743" s="1"/>
      <c r="AK743" s="1"/>
      <c r="AM743" s="2"/>
      <c r="AO743" s="1"/>
      <c r="AP743" s="1"/>
      <c r="AR743" s="2"/>
    </row>
    <row r="744" ht="14.25" customHeight="1">
      <c r="F744" s="1"/>
      <c r="G744" s="1"/>
      <c r="I744" s="2"/>
      <c r="K744" s="1"/>
      <c r="L744" s="1"/>
      <c r="N744" s="2"/>
      <c r="P744" s="1"/>
      <c r="Q744" s="1"/>
      <c r="S744" s="2"/>
      <c r="U744" s="1"/>
      <c r="V744" s="1"/>
      <c r="X744" s="2"/>
      <c r="Z744" s="1"/>
      <c r="AA744" s="1"/>
      <c r="AC744" s="2"/>
      <c r="AE744" s="1"/>
      <c r="AF744" s="1"/>
      <c r="AH744" s="2"/>
      <c r="AJ744" s="1"/>
      <c r="AK744" s="1"/>
      <c r="AM744" s="2"/>
      <c r="AO744" s="1"/>
      <c r="AP744" s="1"/>
      <c r="AR744" s="2"/>
    </row>
    <row r="745" ht="14.25" customHeight="1">
      <c r="F745" s="1"/>
      <c r="G745" s="1"/>
      <c r="I745" s="2"/>
      <c r="K745" s="1"/>
      <c r="L745" s="1"/>
      <c r="N745" s="2"/>
      <c r="P745" s="1"/>
      <c r="Q745" s="1"/>
      <c r="S745" s="2"/>
      <c r="U745" s="1"/>
      <c r="V745" s="1"/>
      <c r="X745" s="2"/>
      <c r="Z745" s="1"/>
      <c r="AA745" s="1"/>
      <c r="AC745" s="2"/>
      <c r="AE745" s="1"/>
      <c r="AF745" s="1"/>
      <c r="AH745" s="2"/>
      <c r="AJ745" s="1"/>
      <c r="AK745" s="1"/>
      <c r="AM745" s="2"/>
      <c r="AO745" s="1"/>
      <c r="AP745" s="1"/>
      <c r="AR745" s="2"/>
    </row>
    <row r="746" ht="14.25" customHeight="1">
      <c r="F746" s="1"/>
      <c r="G746" s="1"/>
      <c r="I746" s="2"/>
      <c r="K746" s="1"/>
      <c r="L746" s="1"/>
      <c r="N746" s="2"/>
      <c r="P746" s="1"/>
      <c r="Q746" s="1"/>
      <c r="S746" s="2"/>
      <c r="U746" s="1"/>
      <c r="V746" s="1"/>
      <c r="X746" s="2"/>
      <c r="Z746" s="1"/>
      <c r="AA746" s="1"/>
      <c r="AC746" s="2"/>
      <c r="AE746" s="1"/>
      <c r="AF746" s="1"/>
      <c r="AH746" s="2"/>
      <c r="AJ746" s="1"/>
      <c r="AK746" s="1"/>
      <c r="AM746" s="2"/>
      <c r="AO746" s="1"/>
      <c r="AP746" s="1"/>
      <c r="AR746" s="2"/>
    </row>
    <row r="747" ht="14.25" customHeight="1">
      <c r="F747" s="1"/>
      <c r="G747" s="1"/>
      <c r="I747" s="2"/>
      <c r="K747" s="1"/>
      <c r="L747" s="1"/>
      <c r="N747" s="2"/>
      <c r="P747" s="1"/>
      <c r="Q747" s="1"/>
      <c r="S747" s="2"/>
      <c r="U747" s="1"/>
      <c r="V747" s="1"/>
      <c r="X747" s="2"/>
      <c r="Z747" s="1"/>
      <c r="AA747" s="1"/>
      <c r="AC747" s="2"/>
      <c r="AE747" s="1"/>
      <c r="AF747" s="1"/>
      <c r="AH747" s="2"/>
      <c r="AJ747" s="1"/>
      <c r="AK747" s="1"/>
      <c r="AM747" s="2"/>
      <c r="AO747" s="1"/>
      <c r="AP747" s="1"/>
      <c r="AR747" s="2"/>
    </row>
    <row r="748" ht="14.25" customHeight="1">
      <c r="F748" s="1"/>
      <c r="G748" s="1"/>
      <c r="I748" s="2"/>
      <c r="K748" s="1"/>
      <c r="L748" s="1"/>
      <c r="N748" s="2"/>
      <c r="P748" s="1"/>
      <c r="Q748" s="1"/>
      <c r="S748" s="2"/>
      <c r="U748" s="1"/>
      <c r="V748" s="1"/>
      <c r="X748" s="2"/>
      <c r="Z748" s="1"/>
      <c r="AA748" s="1"/>
      <c r="AC748" s="2"/>
      <c r="AE748" s="1"/>
      <c r="AF748" s="1"/>
      <c r="AH748" s="2"/>
      <c r="AJ748" s="1"/>
      <c r="AK748" s="1"/>
      <c r="AM748" s="2"/>
      <c r="AO748" s="1"/>
      <c r="AP748" s="1"/>
      <c r="AR748" s="2"/>
    </row>
    <row r="749" ht="14.25" customHeight="1">
      <c r="F749" s="1"/>
      <c r="G749" s="1"/>
      <c r="I749" s="2"/>
      <c r="K749" s="1"/>
      <c r="L749" s="1"/>
      <c r="N749" s="2"/>
      <c r="P749" s="1"/>
      <c r="Q749" s="1"/>
      <c r="S749" s="2"/>
      <c r="U749" s="1"/>
      <c r="V749" s="1"/>
      <c r="X749" s="2"/>
      <c r="Z749" s="1"/>
      <c r="AA749" s="1"/>
      <c r="AC749" s="2"/>
      <c r="AE749" s="1"/>
      <c r="AF749" s="1"/>
      <c r="AH749" s="2"/>
      <c r="AJ749" s="1"/>
      <c r="AK749" s="1"/>
      <c r="AM749" s="2"/>
      <c r="AO749" s="1"/>
      <c r="AP749" s="1"/>
      <c r="AR749" s="2"/>
    </row>
    <row r="750" ht="14.25" customHeight="1">
      <c r="F750" s="1"/>
      <c r="G750" s="1"/>
      <c r="I750" s="2"/>
      <c r="K750" s="1"/>
      <c r="L750" s="1"/>
      <c r="N750" s="2"/>
      <c r="P750" s="1"/>
      <c r="Q750" s="1"/>
      <c r="S750" s="2"/>
      <c r="U750" s="1"/>
      <c r="V750" s="1"/>
      <c r="X750" s="2"/>
      <c r="Z750" s="1"/>
      <c r="AA750" s="1"/>
      <c r="AC750" s="2"/>
      <c r="AE750" s="1"/>
      <c r="AF750" s="1"/>
      <c r="AH750" s="2"/>
      <c r="AJ750" s="1"/>
      <c r="AK750" s="1"/>
      <c r="AM750" s="2"/>
      <c r="AO750" s="1"/>
      <c r="AP750" s="1"/>
      <c r="AR750" s="2"/>
    </row>
    <row r="751" ht="14.25" customHeight="1">
      <c r="F751" s="1"/>
      <c r="G751" s="1"/>
      <c r="I751" s="2"/>
      <c r="K751" s="1"/>
      <c r="L751" s="1"/>
      <c r="N751" s="2"/>
      <c r="P751" s="1"/>
      <c r="Q751" s="1"/>
      <c r="S751" s="2"/>
      <c r="U751" s="1"/>
      <c r="V751" s="1"/>
      <c r="X751" s="2"/>
      <c r="Z751" s="1"/>
      <c r="AA751" s="1"/>
      <c r="AC751" s="2"/>
      <c r="AE751" s="1"/>
      <c r="AF751" s="1"/>
      <c r="AH751" s="2"/>
      <c r="AJ751" s="1"/>
      <c r="AK751" s="1"/>
      <c r="AM751" s="2"/>
      <c r="AO751" s="1"/>
      <c r="AP751" s="1"/>
      <c r="AR751" s="2"/>
    </row>
    <row r="752" ht="14.25" customHeight="1">
      <c r="F752" s="1"/>
      <c r="G752" s="1"/>
      <c r="I752" s="2"/>
      <c r="K752" s="1"/>
      <c r="L752" s="1"/>
      <c r="N752" s="2"/>
      <c r="P752" s="1"/>
      <c r="Q752" s="1"/>
      <c r="S752" s="2"/>
      <c r="U752" s="1"/>
      <c r="V752" s="1"/>
      <c r="X752" s="2"/>
      <c r="Z752" s="1"/>
      <c r="AA752" s="1"/>
      <c r="AC752" s="2"/>
      <c r="AE752" s="1"/>
      <c r="AF752" s="1"/>
      <c r="AH752" s="2"/>
      <c r="AJ752" s="1"/>
      <c r="AK752" s="1"/>
      <c r="AM752" s="2"/>
      <c r="AO752" s="1"/>
      <c r="AP752" s="1"/>
      <c r="AR752" s="2"/>
    </row>
    <row r="753" ht="14.25" customHeight="1">
      <c r="F753" s="1"/>
      <c r="G753" s="1"/>
      <c r="I753" s="2"/>
      <c r="K753" s="1"/>
      <c r="L753" s="1"/>
      <c r="N753" s="2"/>
      <c r="P753" s="1"/>
      <c r="Q753" s="1"/>
      <c r="S753" s="2"/>
      <c r="U753" s="1"/>
      <c r="V753" s="1"/>
      <c r="X753" s="2"/>
      <c r="Z753" s="1"/>
      <c r="AA753" s="1"/>
      <c r="AC753" s="2"/>
      <c r="AE753" s="1"/>
      <c r="AF753" s="1"/>
      <c r="AH753" s="2"/>
      <c r="AJ753" s="1"/>
      <c r="AK753" s="1"/>
      <c r="AM753" s="2"/>
      <c r="AO753" s="1"/>
      <c r="AP753" s="1"/>
      <c r="AR753" s="2"/>
    </row>
    <row r="754" ht="14.25" customHeight="1">
      <c r="F754" s="1"/>
      <c r="G754" s="1"/>
      <c r="I754" s="2"/>
      <c r="K754" s="1"/>
      <c r="L754" s="1"/>
      <c r="N754" s="2"/>
      <c r="P754" s="1"/>
      <c r="Q754" s="1"/>
      <c r="S754" s="2"/>
      <c r="U754" s="1"/>
      <c r="V754" s="1"/>
      <c r="X754" s="2"/>
      <c r="Z754" s="1"/>
      <c r="AA754" s="1"/>
      <c r="AC754" s="2"/>
      <c r="AE754" s="1"/>
      <c r="AF754" s="1"/>
      <c r="AH754" s="2"/>
      <c r="AJ754" s="1"/>
      <c r="AK754" s="1"/>
      <c r="AM754" s="2"/>
      <c r="AO754" s="1"/>
      <c r="AP754" s="1"/>
      <c r="AR754" s="2"/>
    </row>
    <row r="755" ht="14.25" customHeight="1">
      <c r="F755" s="1"/>
      <c r="G755" s="1"/>
      <c r="I755" s="2"/>
      <c r="K755" s="1"/>
      <c r="L755" s="1"/>
      <c r="N755" s="2"/>
      <c r="P755" s="1"/>
      <c r="Q755" s="1"/>
      <c r="S755" s="2"/>
      <c r="U755" s="1"/>
      <c r="V755" s="1"/>
      <c r="X755" s="2"/>
      <c r="Z755" s="1"/>
      <c r="AA755" s="1"/>
      <c r="AC755" s="2"/>
      <c r="AE755" s="1"/>
      <c r="AF755" s="1"/>
      <c r="AH755" s="2"/>
      <c r="AJ755" s="1"/>
      <c r="AK755" s="1"/>
      <c r="AM755" s="2"/>
      <c r="AO755" s="1"/>
      <c r="AP755" s="1"/>
      <c r="AR755" s="2"/>
    </row>
    <row r="756" ht="14.25" customHeight="1">
      <c r="F756" s="1"/>
      <c r="G756" s="1"/>
      <c r="I756" s="2"/>
      <c r="K756" s="1"/>
      <c r="L756" s="1"/>
      <c r="N756" s="2"/>
      <c r="P756" s="1"/>
      <c r="Q756" s="1"/>
      <c r="S756" s="2"/>
      <c r="U756" s="1"/>
      <c r="V756" s="1"/>
      <c r="X756" s="2"/>
      <c r="Z756" s="1"/>
      <c r="AA756" s="1"/>
      <c r="AC756" s="2"/>
      <c r="AE756" s="1"/>
      <c r="AF756" s="1"/>
      <c r="AH756" s="2"/>
      <c r="AJ756" s="1"/>
      <c r="AK756" s="1"/>
      <c r="AM756" s="2"/>
      <c r="AO756" s="1"/>
      <c r="AP756" s="1"/>
      <c r="AR756" s="2"/>
    </row>
    <row r="757" ht="14.25" customHeight="1">
      <c r="F757" s="1"/>
      <c r="G757" s="1"/>
      <c r="I757" s="2"/>
      <c r="K757" s="1"/>
      <c r="L757" s="1"/>
      <c r="N757" s="2"/>
      <c r="P757" s="1"/>
      <c r="Q757" s="1"/>
      <c r="S757" s="2"/>
      <c r="U757" s="1"/>
      <c r="V757" s="1"/>
      <c r="X757" s="2"/>
      <c r="Z757" s="1"/>
      <c r="AA757" s="1"/>
      <c r="AC757" s="2"/>
      <c r="AE757" s="1"/>
      <c r="AF757" s="1"/>
      <c r="AH757" s="2"/>
      <c r="AJ757" s="1"/>
      <c r="AK757" s="1"/>
      <c r="AM757" s="2"/>
      <c r="AO757" s="1"/>
      <c r="AP757" s="1"/>
      <c r="AR757" s="2"/>
    </row>
    <row r="758" ht="14.25" customHeight="1">
      <c r="F758" s="1"/>
      <c r="G758" s="1"/>
      <c r="I758" s="2"/>
      <c r="K758" s="1"/>
      <c r="L758" s="1"/>
      <c r="N758" s="2"/>
      <c r="P758" s="1"/>
      <c r="Q758" s="1"/>
      <c r="S758" s="2"/>
      <c r="U758" s="1"/>
      <c r="V758" s="1"/>
      <c r="X758" s="2"/>
      <c r="Z758" s="1"/>
      <c r="AA758" s="1"/>
      <c r="AC758" s="2"/>
      <c r="AE758" s="1"/>
      <c r="AF758" s="1"/>
      <c r="AH758" s="2"/>
      <c r="AJ758" s="1"/>
      <c r="AK758" s="1"/>
      <c r="AM758" s="2"/>
      <c r="AO758" s="1"/>
      <c r="AP758" s="1"/>
      <c r="AR758" s="2"/>
    </row>
    <row r="759" ht="14.25" customHeight="1">
      <c r="F759" s="1"/>
      <c r="G759" s="1"/>
      <c r="I759" s="2"/>
      <c r="K759" s="1"/>
      <c r="L759" s="1"/>
      <c r="N759" s="2"/>
      <c r="P759" s="1"/>
      <c r="Q759" s="1"/>
      <c r="S759" s="2"/>
      <c r="U759" s="1"/>
      <c r="V759" s="1"/>
      <c r="X759" s="2"/>
      <c r="Z759" s="1"/>
      <c r="AA759" s="1"/>
      <c r="AC759" s="2"/>
      <c r="AE759" s="1"/>
      <c r="AF759" s="1"/>
      <c r="AH759" s="2"/>
      <c r="AJ759" s="1"/>
      <c r="AK759" s="1"/>
      <c r="AM759" s="2"/>
      <c r="AO759" s="1"/>
      <c r="AP759" s="1"/>
      <c r="AR759" s="2"/>
    </row>
    <row r="760" ht="14.25" customHeight="1">
      <c r="F760" s="1"/>
      <c r="G760" s="1"/>
      <c r="I760" s="2"/>
      <c r="K760" s="1"/>
      <c r="L760" s="1"/>
      <c r="N760" s="2"/>
      <c r="P760" s="1"/>
      <c r="Q760" s="1"/>
      <c r="S760" s="2"/>
      <c r="U760" s="1"/>
      <c r="V760" s="1"/>
      <c r="X760" s="2"/>
      <c r="Z760" s="1"/>
      <c r="AA760" s="1"/>
      <c r="AC760" s="2"/>
      <c r="AE760" s="1"/>
      <c r="AF760" s="1"/>
      <c r="AH760" s="2"/>
      <c r="AJ760" s="1"/>
      <c r="AK760" s="1"/>
      <c r="AM760" s="2"/>
      <c r="AO760" s="1"/>
      <c r="AP760" s="1"/>
      <c r="AR760" s="2"/>
    </row>
    <row r="761" ht="14.25" customHeight="1">
      <c r="F761" s="1"/>
      <c r="G761" s="1"/>
      <c r="I761" s="2"/>
      <c r="K761" s="1"/>
      <c r="L761" s="1"/>
      <c r="N761" s="2"/>
      <c r="P761" s="1"/>
      <c r="Q761" s="1"/>
      <c r="S761" s="2"/>
      <c r="U761" s="1"/>
      <c r="V761" s="1"/>
      <c r="X761" s="2"/>
      <c r="Z761" s="1"/>
      <c r="AA761" s="1"/>
      <c r="AC761" s="2"/>
      <c r="AE761" s="1"/>
      <c r="AF761" s="1"/>
      <c r="AH761" s="2"/>
      <c r="AJ761" s="1"/>
      <c r="AK761" s="1"/>
      <c r="AM761" s="2"/>
      <c r="AO761" s="1"/>
      <c r="AP761" s="1"/>
      <c r="AR761" s="2"/>
    </row>
    <row r="762" ht="14.25" customHeight="1">
      <c r="F762" s="1"/>
      <c r="G762" s="1"/>
      <c r="I762" s="2"/>
      <c r="K762" s="1"/>
      <c r="L762" s="1"/>
      <c r="N762" s="2"/>
      <c r="P762" s="1"/>
      <c r="Q762" s="1"/>
      <c r="S762" s="2"/>
      <c r="U762" s="1"/>
      <c r="V762" s="1"/>
      <c r="X762" s="2"/>
      <c r="Z762" s="1"/>
      <c r="AA762" s="1"/>
      <c r="AC762" s="2"/>
      <c r="AE762" s="1"/>
      <c r="AF762" s="1"/>
      <c r="AH762" s="2"/>
      <c r="AJ762" s="1"/>
      <c r="AK762" s="1"/>
      <c r="AM762" s="2"/>
      <c r="AO762" s="1"/>
      <c r="AP762" s="1"/>
      <c r="AR762" s="2"/>
    </row>
    <row r="763" ht="14.25" customHeight="1">
      <c r="F763" s="1"/>
      <c r="G763" s="1"/>
      <c r="I763" s="2"/>
      <c r="K763" s="1"/>
      <c r="L763" s="1"/>
      <c r="N763" s="2"/>
      <c r="P763" s="1"/>
      <c r="Q763" s="1"/>
      <c r="S763" s="2"/>
      <c r="U763" s="1"/>
      <c r="V763" s="1"/>
      <c r="X763" s="2"/>
      <c r="Z763" s="1"/>
      <c r="AA763" s="1"/>
      <c r="AC763" s="2"/>
      <c r="AE763" s="1"/>
      <c r="AF763" s="1"/>
      <c r="AH763" s="2"/>
      <c r="AJ763" s="1"/>
      <c r="AK763" s="1"/>
      <c r="AM763" s="2"/>
      <c r="AO763" s="1"/>
      <c r="AP763" s="1"/>
      <c r="AR763" s="2"/>
    </row>
    <row r="764" ht="14.25" customHeight="1">
      <c r="F764" s="1"/>
      <c r="G764" s="1"/>
      <c r="I764" s="2"/>
      <c r="K764" s="1"/>
      <c r="L764" s="1"/>
      <c r="N764" s="2"/>
      <c r="P764" s="1"/>
      <c r="Q764" s="1"/>
      <c r="S764" s="2"/>
      <c r="U764" s="1"/>
      <c r="V764" s="1"/>
      <c r="X764" s="2"/>
      <c r="Z764" s="1"/>
      <c r="AA764" s="1"/>
      <c r="AC764" s="2"/>
      <c r="AE764" s="1"/>
      <c r="AF764" s="1"/>
      <c r="AH764" s="2"/>
      <c r="AJ764" s="1"/>
      <c r="AK764" s="1"/>
      <c r="AM764" s="2"/>
      <c r="AO764" s="1"/>
      <c r="AP764" s="1"/>
      <c r="AR764" s="2"/>
    </row>
    <row r="765" ht="14.25" customHeight="1">
      <c r="F765" s="1"/>
      <c r="G765" s="1"/>
      <c r="I765" s="2"/>
      <c r="K765" s="1"/>
      <c r="L765" s="1"/>
      <c r="N765" s="2"/>
      <c r="P765" s="1"/>
      <c r="Q765" s="1"/>
      <c r="S765" s="2"/>
      <c r="U765" s="1"/>
      <c r="V765" s="1"/>
      <c r="X765" s="2"/>
      <c r="Z765" s="1"/>
      <c r="AA765" s="1"/>
      <c r="AC765" s="2"/>
      <c r="AE765" s="1"/>
      <c r="AF765" s="1"/>
      <c r="AH765" s="2"/>
      <c r="AJ765" s="1"/>
      <c r="AK765" s="1"/>
      <c r="AM765" s="2"/>
      <c r="AO765" s="1"/>
      <c r="AP765" s="1"/>
      <c r="AR765" s="2"/>
    </row>
    <row r="766" ht="14.25" customHeight="1">
      <c r="F766" s="1"/>
      <c r="G766" s="1"/>
      <c r="I766" s="2"/>
      <c r="K766" s="1"/>
      <c r="L766" s="1"/>
      <c r="N766" s="2"/>
      <c r="P766" s="1"/>
      <c r="Q766" s="1"/>
      <c r="S766" s="2"/>
      <c r="U766" s="1"/>
      <c r="V766" s="1"/>
      <c r="X766" s="2"/>
      <c r="Z766" s="1"/>
      <c r="AA766" s="1"/>
      <c r="AC766" s="2"/>
      <c r="AE766" s="1"/>
      <c r="AF766" s="1"/>
      <c r="AH766" s="2"/>
      <c r="AJ766" s="1"/>
      <c r="AK766" s="1"/>
      <c r="AM766" s="2"/>
      <c r="AO766" s="1"/>
      <c r="AP766" s="1"/>
      <c r="AR766" s="2"/>
    </row>
    <row r="767" ht="14.25" customHeight="1">
      <c r="F767" s="1"/>
      <c r="G767" s="1"/>
      <c r="I767" s="2"/>
      <c r="K767" s="1"/>
      <c r="L767" s="1"/>
      <c r="N767" s="2"/>
      <c r="P767" s="1"/>
      <c r="Q767" s="1"/>
      <c r="S767" s="2"/>
      <c r="U767" s="1"/>
      <c r="V767" s="1"/>
      <c r="X767" s="2"/>
      <c r="Z767" s="1"/>
      <c r="AA767" s="1"/>
      <c r="AC767" s="2"/>
      <c r="AE767" s="1"/>
      <c r="AF767" s="1"/>
      <c r="AH767" s="2"/>
      <c r="AJ767" s="1"/>
      <c r="AK767" s="1"/>
      <c r="AM767" s="2"/>
      <c r="AO767" s="1"/>
      <c r="AP767" s="1"/>
      <c r="AR767" s="2"/>
    </row>
    <row r="768" ht="14.25" customHeight="1">
      <c r="F768" s="1"/>
      <c r="G768" s="1"/>
      <c r="I768" s="2"/>
      <c r="K768" s="1"/>
      <c r="L768" s="1"/>
      <c r="N768" s="2"/>
      <c r="P768" s="1"/>
      <c r="Q768" s="1"/>
      <c r="S768" s="2"/>
      <c r="U768" s="1"/>
      <c r="V768" s="1"/>
      <c r="X768" s="2"/>
      <c r="Z768" s="1"/>
      <c r="AA768" s="1"/>
      <c r="AC768" s="2"/>
      <c r="AE768" s="1"/>
      <c r="AF768" s="1"/>
      <c r="AH768" s="2"/>
      <c r="AJ768" s="1"/>
      <c r="AK768" s="1"/>
      <c r="AM768" s="2"/>
      <c r="AO768" s="1"/>
      <c r="AP768" s="1"/>
      <c r="AR768" s="2"/>
    </row>
    <row r="769" ht="14.25" customHeight="1">
      <c r="F769" s="1"/>
      <c r="G769" s="1"/>
      <c r="I769" s="2"/>
      <c r="K769" s="1"/>
      <c r="L769" s="1"/>
      <c r="N769" s="2"/>
      <c r="P769" s="1"/>
      <c r="Q769" s="1"/>
      <c r="S769" s="2"/>
      <c r="U769" s="1"/>
      <c r="V769" s="1"/>
      <c r="X769" s="2"/>
      <c r="Z769" s="1"/>
      <c r="AA769" s="1"/>
      <c r="AC769" s="2"/>
      <c r="AE769" s="1"/>
      <c r="AF769" s="1"/>
      <c r="AH769" s="2"/>
      <c r="AJ769" s="1"/>
      <c r="AK769" s="1"/>
      <c r="AM769" s="2"/>
      <c r="AO769" s="1"/>
      <c r="AP769" s="1"/>
      <c r="AR769" s="2"/>
    </row>
    <row r="770" ht="14.25" customHeight="1">
      <c r="F770" s="1"/>
      <c r="G770" s="1"/>
      <c r="I770" s="2"/>
      <c r="K770" s="1"/>
      <c r="L770" s="1"/>
      <c r="N770" s="2"/>
      <c r="P770" s="1"/>
      <c r="Q770" s="1"/>
      <c r="S770" s="2"/>
      <c r="U770" s="1"/>
      <c r="V770" s="1"/>
      <c r="X770" s="2"/>
      <c r="Z770" s="1"/>
      <c r="AA770" s="1"/>
      <c r="AC770" s="2"/>
      <c r="AE770" s="1"/>
      <c r="AF770" s="1"/>
      <c r="AH770" s="2"/>
      <c r="AJ770" s="1"/>
      <c r="AK770" s="1"/>
      <c r="AM770" s="2"/>
      <c r="AO770" s="1"/>
      <c r="AP770" s="1"/>
      <c r="AR770" s="2"/>
    </row>
    <row r="771" ht="14.25" customHeight="1">
      <c r="F771" s="1"/>
      <c r="G771" s="1"/>
      <c r="I771" s="2"/>
      <c r="K771" s="1"/>
      <c r="L771" s="1"/>
      <c r="N771" s="2"/>
      <c r="P771" s="1"/>
      <c r="Q771" s="1"/>
      <c r="S771" s="2"/>
      <c r="U771" s="1"/>
      <c r="V771" s="1"/>
      <c r="X771" s="2"/>
      <c r="Z771" s="1"/>
      <c r="AA771" s="1"/>
      <c r="AC771" s="2"/>
      <c r="AE771" s="1"/>
      <c r="AF771" s="1"/>
      <c r="AH771" s="2"/>
      <c r="AJ771" s="1"/>
      <c r="AK771" s="1"/>
      <c r="AM771" s="2"/>
      <c r="AO771" s="1"/>
      <c r="AP771" s="1"/>
      <c r="AR771" s="2"/>
    </row>
    <row r="772" ht="14.25" customHeight="1">
      <c r="F772" s="1"/>
      <c r="G772" s="1"/>
      <c r="I772" s="2"/>
      <c r="K772" s="1"/>
      <c r="L772" s="1"/>
      <c r="N772" s="2"/>
      <c r="P772" s="1"/>
      <c r="Q772" s="1"/>
      <c r="S772" s="2"/>
      <c r="U772" s="1"/>
      <c r="V772" s="1"/>
      <c r="X772" s="2"/>
      <c r="Z772" s="1"/>
      <c r="AA772" s="1"/>
      <c r="AC772" s="2"/>
      <c r="AE772" s="1"/>
      <c r="AF772" s="1"/>
      <c r="AH772" s="2"/>
      <c r="AJ772" s="1"/>
      <c r="AK772" s="1"/>
      <c r="AM772" s="2"/>
      <c r="AO772" s="1"/>
      <c r="AP772" s="1"/>
      <c r="AR772" s="2"/>
    </row>
    <row r="773" ht="14.25" customHeight="1">
      <c r="F773" s="1"/>
      <c r="G773" s="1"/>
      <c r="I773" s="2"/>
      <c r="K773" s="1"/>
      <c r="L773" s="1"/>
      <c r="N773" s="2"/>
      <c r="P773" s="1"/>
      <c r="Q773" s="1"/>
      <c r="S773" s="2"/>
      <c r="U773" s="1"/>
      <c r="V773" s="1"/>
      <c r="X773" s="2"/>
      <c r="Z773" s="1"/>
      <c r="AA773" s="1"/>
      <c r="AC773" s="2"/>
      <c r="AE773" s="1"/>
      <c r="AF773" s="1"/>
      <c r="AH773" s="2"/>
      <c r="AJ773" s="1"/>
      <c r="AK773" s="1"/>
      <c r="AM773" s="2"/>
      <c r="AO773" s="1"/>
      <c r="AP773" s="1"/>
      <c r="AR773" s="2"/>
    </row>
    <row r="774" ht="14.25" customHeight="1">
      <c r="F774" s="1"/>
      <c r="G774" s="1"/>
      <c r="I774" s="2"/>
      <c r="K774" s="1"/>
      <c r="L774" s="1"/>
      <c r="N774" s="2"/>
      <c r="P774" s="1"/>
      <c r="Q774" s="1"/>
      <c r="S774" s="2"/>
      <c r="U774" s="1"/>
      <c r="V774" s="1"/>
      <c r="X774" s="2"/>
      <c r="Z774" s="1"/>
      <c r="AA774" s="1"/>
      <c r="AC774" s="2"/>
      <c r="AE774" s="1"/>
      <c r="AF774" s="1"/>
      <c r="AH774" s="2"/>
      <c r="AJ774" s="1"/>
      <c r="AK774" s="1"/>
      <c r="AM774" s="2"/>
      <c r="AO774" s="1"/>
      <c r="AP774" s="1"/>
      <c r="AR774" s="2"/>
    </row>
    <row r="775" ht="14.25" customHeight="1">
      <c r="F775" s="1"/>
      <c r="G775" s="1"/>
      <c r="I775" s="2"/>
      <c r="K775" s="1"/>
      <c r="L775" s="1"/>
      <c r="N775" s="2"/>
      <c r="P775" s="1"/>
      <c r="Q775" s="1"/>
      <c r="S775" s="2"/>
      <c r="U775" s="1"/>
      <c r="V775" s="1"/>
      <c r="X775" s="2"/>
      <c r="Z775" s="1"/>
      <c r="AA775" s="1"/>
      <c r="AC775" s="2"/>
      <c r="AE775" s="1"/>
      <c r="AF775" s="1"/>
      <c r="AH775" s="2"/>
      <c r="AJ775" s="1"/>
      <c r="AK775" s="1"/>
      <c r="AM775" s="2"/>
      <c r="AO775" s="1"/>
      <c r="AP775" s="1"/>
      <c r="AR775" s="2"/>
    </row>
    <row r="776" ht="14.25" customHeight="1">
      <c r="F776" s="1"/>
      <c r="G776" s="1"/>
      <c r="I776" s="2"/>
      <c r="K776" s="1"/>
      <c r="L776" s="1"/>
      <c r="N776" s="2"/>
      <c r="P776" s="1"/>
      <c r="Q776" s="1"/>
      <c r="S776" s="2"/>
      <c r="U776" s="1"/>
      <c r="V776" s="1"/>
      <c r="X776" s="2"/>
      <c r="Z776" s="1"/>
      <c r="AA776" s="1"/>
      <c r="AC776" s="2"/>
      <c r="AE776" s="1"/>
      <c r="AF776" s="1"/>
      <c r="AH776" s="2"/>
      <c r="AJ776" s="1"/>
      <c r="AK776" s="1"/>
      <c r="AM776" s="2"/>
      <c r="AO776" s="1"/>
      <c r="AP776" s="1"/>
      <c r="AR776" s="2"/>
    </row>
    <row r="777" ht="14.25" customHeight="1">
      <c r="F777" s="1"/>
      <c r="G777" s="1"/>
      <c r="I777" s="2"/>
      <c r="K777" s="1"/>
      <c r="L777" s="1"/>
      <c r="N777" s="2"/>
      <c r="P777" s="1"/>
      <c r="Q777" s="1"/>
      <c r="S777" s="2"/>
      <c r="U777" s="1"/>
      <c r="V777" s="1"/>
      <c r="X777" s="2"/>
      <c r="Z777" s="1"/>
      <c r="AA777" s="1"/>
      <c r="AC777" s="2"/>
      <c r="AE777" s="1"/>
      <c r="AF777" s="1"/>
      <c r="AH777" s="2"/>
      <c r="AJ777" s="1"/>
      <c r="AK777" s="1"/>
      <c r="AM777" s="2"/>
      <c r="AO777" s="1"/>
      <c r="AP777" s="1"/>
      <c r="AR777" s="2"/>
    </row>
    <row r="778" ht="14.25" customHeight="1">
      <c r="F778" s="1"/>
      <c r="G778" s="1"/>
      <c r="I778" s="2"/>
      <c r="K778" s="1"/>
      <c r="L778" s="1"/>
      <c r="N778" s="2"/>
      <c r="P778" s="1"/>
      <c r="Q778" s="1"/>
      <c r="S778" s="2"/>
      <c r="U778" s="1"/>
      <c r="V778" s="1"/>
      <c r="X778" s="2"/>
      <c r="Z778" s="1"/>
      <c r="AA778" s="1"/>
      <c r="AC778" s="2"/>
      <c r="AE778" s="1"/>
      <c r="AF778" s="1"/>
      <c r="AH778" s="2"/>
      <c r="AJ778" s="1"/>
      <c r="AK778" s="1"/>
      <c r="AM778" s="2"/>
      <c r="AO778" s="1"/>
      <c r="AP778" s="1"/>
      <c r="AR778" s="2"/>
    </row>
    <row r="779" ht="14.25" customHeight="1">
      <c r="F779" s="1"/>
      <c r="G779" s="1"/>
      <c r="I779" s="2"/>
      <c r="K779" s="1"/>
      <c r="L779" s="1"/>
      <c r="N779" s="2"/>
      <c r="P779" s="1"/>
      <c r="Q779" s="1"/>
      <c r="S779" s="2"/>
      <c r="U779" s="1"/>
      <c r="V779" s="1"/>
      <c r="X779" s="2"/>
      <c r="Z779" s="1"/>
      <c r="AA779" s="1"/>
      <c r="AC779" s="2"/>
      <c r="AE779" s="1"/>
      <c r="AF779" s="1"/>
      <c r="AH779" s="2"/>
      <c r="AJ779" s="1"/>
      <c r="AK779" s="1"/>
      <c r="AM779" s="2"/>
      <c r="AO779" s="1"/>
      <c r="AP779" s="1"/>
      <c r="AR779" s="2"/>
    </row>
    <row r="780" ht="14.25" customHeight="1">
      <c r="F780" s="1"/>
      <c r="G780" s="1"/>
      <c r="I780" s="2"/>
      <c r="K780" s="1"/>
      <c r="L780" s="1"/>
      <c r="N780" s="2"/>
      <c r="P780" s="1"/>
      <c r="Q780" s="1"/>
      <c r="S780" s="2"/>
      <c r="U780" s="1"/>
      <c r="V780" s="1"/>
      <c r="X780" s="2"/>
      <c r="Z780" s="1"/>
      <c r="AA780" s="1"/>
      <c r="AC780" s="2"/>
      <c r="AE780" s="1"/>
      <c r="AF780" s="1"/>
      <c r="AH780" s="2"/>
      <c r="AJ780" s="1"/>
      <c r="AK780" s="1"/>
      <c r="AM780" s="2"/>
      <c r="AO780" s="1"/>
      <c r="AP780" s="1"/>
      <c r="AR780" s="2"/>
    </row>
    <row r="781" ht="14.25" customHeight="1">
      <c r="F781" s="1"/>
      <c r="G781" s="1"/>
      <c r="I781" s="2"/>
      <c r="K781" s="1"/>
      <c r="L781" s="1"/>
      <c r="N781" s="2"/>
      <c r="P781" s="1"/>
      <c r="Q781" s="1"/>
      <c r="S781" s="2"/>
      <c r="U781" s="1"/>
      <c r="V781" s="1"/>
      <c r="X781" s="2"/>
      <c r="Z781" s="1"/>
      <c r="AA781" s="1"/>
      <c r="AC781" s="2"/>
      <c r="AE781" s="1"/>
      <c r="AF781" s="1"/>
      <c r="AH781" s="2"/>
      <c r="AJ781" s="1"/>
      <c r="AK781" s="1"/>
      <c r="AM781" s="2"/>
      <c r="AO781" s="1"/>
      <c r="AP781" s="1"/>
      <c r="AR781" s="2"/>
    </row>
    <row r="782" ht="14.25" customHeight="1">
      <c r="F782" s="1"/>
      <c r="G782" s="1"/>
      <c r="I782" s="2"/>
      <c r="K782" s="1"/>
      <c r="L782" s="1"/>
      <c r="N782" s="2"/>
      <c r="P782" s="1"/>
      <c r="Q782" s="1"/>
      <c r="S782" s="2"/>
      <c r="U782" s="1"/>
      <c r="V782" s="1"/>
      <c r="X782" s="2"/>
      <c r="Z782" s="1"/>
      <c r="AA782" s="1"/>
      <c r="AC782" s="2"/>
      <c r="AE782" s="1"/>
      <c r="AF782" s="1"/>
      <c r="AH782" s="2"/>
      <c r="AJ782" s="1"/>
      <c r="AK782" s="1"/>
      <c r="AM782" s="2"/>
      <c r="AO782" s="1"/>
      <c r="AP782" s="1"/>
      <c r="AR782" s="2"/>
    </row>
    <row r="783" ht="14.25" customHeight="1">
      <c r="F783" s="1"/>
      <c r="G783" s="1"/>
      <c r="I783" s="2"/>
      <c r="K783" s="1"/>
      <c r="L783" s="1"/>
      <c r="N783" s="2"/>
      <c r="P783" s="1"/>
      <c r="Q783" s="1"/>
      <c r="S783" s="2"/>
      <c r="U783" s="1"/>
      <c r="V783" s="1"/>
      <c r="X783" s="2"/>
      <c r="Z783" s="1"/>
      <c r="AA783" s="1"/>
      <c r="AC783" s="2"/>
      <c r="AE783" s="1"/>
      <c r="AF783" s="1"/>
      <c r="AH783" s="2"/>
      <c r="AJ783" s="1"/>
      <c r="AK783" s="1"/>
      <c r="AM783" s="2"/>
      <c r="AO783" s="1"/>
      <c r="AP783" s="1"/>
      <c r="AR783" s="2"/>
    </row>
    <row r="784" ht="14.25" customHeight="1">
      <c r="F784" s="1"/>
      <c r="G784" s="1"/>
      <c r="I784" s="2"/>
      <c r="K784" s="1"/>
      <c r="L784" s="1"/>
      <c r="N784" s="2"/>
      <c r="P784" s="1"/>
      <c r="Q784" s="1"/>
      <c r="S784" s="2"/>
      <c r="U784" s="1"/>
      <c r="V784" s="1"/>
      <c r="X784" s="2"/>
      <c r="Z784" s="1"/>
      <c r="AA784" s="1"/>
      <c r="AC784" s="2"/>
      <c r="AE784" s="1"/>
      <c r="AF784" s="1"/>
      <c r="AH784" s="2"/>
      <c r="AJ784" s="1"/>
      <c r="AK784" s="1"/>
      <c r="AM784" s="2"/>
      <c r="AO784" s="1"/>
      <c r="AP784" s="1"/>
      <c r="AR784" s="2"/>
    </row>
    <row r="785" ht="14.25" customHeight="1">
      <c r="F785" s="1"/>
      <c r="G785" s="1"/>
      <c r="I785" s="2"/>
      <c r="K785" s="1"/>
      <c r="L785" s="1"/>
      <c r="N785" s="2"/>
      <c r="P785" s="1"/>
      <c r="Q785" s="1"/>
      <c r="S785" s="2"/>
      <c r="U785" s="1"/>
      <c r="V785" s="1"/>
      <c r="X785" s="2"/>
      <c r="Z785" s="1"/>
      <c r="AA785" s="1"/>
      <c r="AC785" s="2"/>
      <c r="AE785" s="1"/>
      <c r="AF785" s="1"/>
      <c r="AH785" s="2"/>
      <c r="AJ785" s="1"/>
      <c r="AK785" s="1"/>
      <c r="AM785" s="2"/>
      <c r="AO785" s="1"/>
      <c r="AP785" s="1"/>
      <c r="AR785" s="2"/>
    </row>
    <row r="786" ht="14.25" customHeight="1">
      <c r="F786" s="1"/>
      <c r="G786" s="1"/>
      <c r="I786" s="2"/>
      <c r="K786" s="1"/>
      <c r="L786" s="1"/>
      <c r="N786" s="2"/>
      <c r="P786" s="1"/>
      <c r="Q786" s="1"/>
      <c r="S786" s="2"/>
      <c r="U786" s="1"/>
      <c r="V786" s="1"/>
      <c r="X786" s="2"/>
      <c r="Z786" s="1"/>
      <c r="AA786" s="1"/>
      <c r="AC786" s="2"/>
      <c r="AE786" s="1"/>
      <c r="AF786" s="1"/>
      <c r="AH786" s="2"/>
      <c r="AJ786" s="1"/>
      <c r="AK786" s="1"/>
      <c r="AM786" s="2"/>
      <c r="AO786" s="1"/>
      <c r="AP786" s="1"/>
      <c r="AR786" s="2"/>
    </row>
    <row r="787" ht="14.25" customHeight="1">
      <c r="F787" s="1"/>
      <c r="G787" s="1"/>
      <c r="I787" s="2"/>
      <c r="K787" s="1"/>
      <c r="L787" s="1"/>
      <c r="N787" s="2"/>
      <c r="P787" s="1"/>
      <c r="Q787" s="1"/>
      <c r="S787" s="2"/>
      <c r="U787" s="1"/>
      <c r="V787" s="1"/>
      <c r="X787" s="2"/>
      <c r="Z787" s="1"/>
      <c r="AA787" s="1"/>
      <c r="AC787" s="2"/>
      <c r="AE787" s="1"/>
      <c r="AF787" s="1"/>
      <c r="AH787" s="2"/>
      <c r="AJ787" s="1"/>
      <c r="AK787" s="1"/>
      <c r="AM787" s="2"/>
      <c r="AO787" s="1"/>
      <c r="AP787" s="1"/>
      <c r="AR787" s="2"/>
    </row>
    <row r="788" ht="14.25" customHeight="1">
      <c r="F788" s="1"/>
      <c r="G788" s="1"/>
      <c r="I788" s="2"/>
      <c r="K788" s="1"/>
      <c r="L788" s="1"/>
      <c r="N788" s="2"/>
      <c r="P788" s="1"/>
      <c r="Q788" s="1"/>
      <c r="S788" s="2"/>
      <c r="U788" s="1"/>
      <c r="V788" s="1"/>
      <c r="X788" s="2"/>
      <c r="Z788" s="1"/>
      <c r="AA788" s="1"/>
      <c r="AC788" s="2"/>
      <c r="AE788" s="1"/>
      <c r="AF788" s="1"/>
      <c r="AH788" s="2"/>
      <c r="AJ788" s="1"/>
      <c r="AK788" s="1"/>
      <c r="AM788" s="2"/>
      <c r="AO788" s="1"/>
      <c r="AP788" s="1"/>
      <c r="AR788" s="2"/>
    </row>
    <row r="789" ht="14.25" customHeight="1">
      <c r="F789" s="1"/>
      <c r="G789" s="1"/>
      <c r="I789" s="2"/>
      <c r="K789" s="1"/>
      <c r="L789" s="1"/>
      <c r="N789" s="2"/>
      <c r="P789" s="1"/>
      <c r="Q789" s="1"/>
      <c r="S789" s="2"/>
      <c r="U789" s="1"/>
      <c r="V789" s="1"/>
      <c r="X789" s="2"/>
      <c r="Z789" s="1"/>
      <c r="AA789" s="1"/>
      <c r="AC789" s="2"/>
      <c r="AE789" s="1"/>
      <c r="AF789" s="1"/>
      <c r="AH789" s="2"/>
      <c r="AJ789" s="1"/>
      <c r="AK789" s="1"/>
      <c r="AM789" s="2"/>
      <c r="AO789" s="1"/>
      <c r="AP789" s="1"/>
      <c r="AR789" s="2"/>
    </row>
    <row r="790" ht="14.25" customHeight="1">
      <c r="F790" s="1"/>
      <c r="G790" s="1"/>
      <c r="I790" s="2"/>
      <c r="K790" s="1"/>
      <c r="L790" s="1"/>
      <c r="N790" s="2"/>
      <c r="P790" s="1"/>
      <c r="Q790" s="1"/>
      <c r="S790" s="2"/>
      <c r="U790" s="1"/>
      <c r="V790" s="1"/>
      <c r="X790" s="2"/>
      <c r="Z790" s="1"/>
      <c r="AA790" s="1"/>
      <c r="AC790" s="2"/>
      <c r="AE790" s="1"/>
      <c r="AF790" s="1"/>
      <c r="AH790" s="2"/>
      <c r="AJ790" s="1"/>
      <c r="AK790" s="1"/>
      <c r="AM790" s="2"/>
      <c r="AO790" s="1"/>
      <c r="AP790" s="1"/>
      <c r="AR790" s="2"/>
    </row>
    <row r="791" ht="14.25" customHeight="1">
      <c r="F791" s="1"/>
      <c r="G791" s="1"/>
      <c r="I791" s="2"/>
      <c r="K791" s="1"/>
      <c r="L791" s="1"/>
      <c r="N791" s="2"/>
      <c r="P791" s="1"/>
      <c r="Q791" s="1"/>
      <c r="S791" s="2"/>
      <c r="U791" s="1"/>
      <c r="V791" s="1"/>
      <c r="X791" s="2"/>
      <c r="Z791" s="1"/>
      <c r="AA791" s="1"/>
      <c r="AC791" s="2"/>
      <c r="AE791" s="1"/>
      <c r="AF791" s="1"/>
      <c r="AH791" s="2"/>
      <c r="AJ791" s="1"/>
      <c r="AK791" s="1"/>
      <c r="AM791" s="2"/>
      <c r="AO791" s="1"/>
      <c r="AP791" s="1"/>
      <c r="AR791" s="2"/>
    </row>
    <row r="792" ht="14.25" customHeight="1">
      <c r="F792" s="1"/>
      <c r="G792" s="1"/>
      <c r="I792" s="2"/>
      <c r="K792" s="1"/>
      <c r="L792" s="1"/>
      <c r="N792" s="2"/>
      <c r="P792" s="1"/>
      <c r="Q792" s="1"/>
      <c r="S792" s="2"/>
      <c r="U792" s="1"/>
      <c r="V792" s="1"/>
      <c r="X792" s="2"/>
      <c r="Z792" s="1"/>
      <c r="AA792" s="1"/>
      <c r="AC792" s="2"/>
      <c r="AE792" s="1"/>
      <c r="AF792" s="1"/>
      <c r="AH792" s="2"/>
      <c r="AJ792" s="1"/>
      <c r="AK792" s="1"/>
      <c r="AM792" s="2"/>
      <c r="AO792" s="1"/>
      <c r="AP792" s="1"/>
      <c r="AR792" s="2"/>
    </row>
    <row r="793" ht="14.25" customHeight="1">
      <c r="F793" s="1"/>
      <c r="G793" s="1"/>
      <c r="I793" s="2"/>
      <c r="K793" s="1"/>
      <c r="L793" s="1"/>
      <c r="N793" s="2"/>
      <c r="P793" s="1"/>
      <c r="Q793" s="1"/>
      <c r="S793" s="2"/>
      <c r="U793" s="1"/>
      <c r="V793" s="1"/>
      <c r="X793" s="2"/>
      <c r="Z793" s="1"/>
      <c r="AA793" s="1"/>
      <c r="AC793" s="2"/>
      <c r="AE793" s="1"/>
      <c r="AF793" s="1"/>
      <c r="AH793" s="2"/>
      <c r="AJ793" s="1"/>
      <c r="AK793" s="1"/>
      <c r="AM793" s="2"/>
      <c r="AO793" s="1"/>
      <c r="AP793" s="1"/>
      <c r="AR793" s="2"/>
    </row>
    <row r="794" ht="14.25" customHeight="1">
      <c r="F794" s="1"/>
      <c r="G794" s="1"/>
      <c r="I794" s="2"/>
      <c r="K794" s="1"/>
      <c r="L794" s="1"/>
      <c r="N794" s="2"/>
      <c r="P794" s="1"/>
      <c r="Q794" s="1"/>
      <c r="S794" s="2"/>
      <c r="U794" s="1"/>
      <c r="V794" s="1"/>
      <c r="X794" s="2"/>
      <c r="Z794" s="1"/>
      <c r="AA794" s="1"/>
      <c r="AC794" s="2"/>
      <c r="AE794" s="1"/>
      <c r="AF794" s="1"/>
      <c r="AH794" s="2"/>
      <c r="AJ794" s="1"/>
      <c r="AK794" s="1"/>
      <c r="AM794" s="2"/>
      <c r="AO794" s="1"/>
      <c r="AP794" s="1"/>
      <c r="AR794" s="2"/>
    </row>
    <row r="795" ht="14.25" customHeight="1">
      <c r="F795" s="1"/>
      <c r="G795" s="1"/>
      <c r="I795" s="2"/>
      <c r="K795" s="1"/>
      <c r="L795" s="1"/>
      <c r="N795" s="2"/>
      <c r="P795" s="1"/>
      <c r="Q795" s="1"/>
      <c r="S795" s="2"/>
      <c r="U795" s="1"/>
      <c r="V795" s="1"/>
      <c r="X795" s="2"/>
      <c r="Z795" s="1"/>
      <c r="AA795" s="1"/>
      <c r="AC795" s="2"/>
      <c r="AE795" s="1"/>
      <c r="AF795" s="1"/>
      <c r="AH795" s="2"/>
      <c r="AJ795" s="1"/>
      <c r="AK795" s="1"/>
      <c r="AM795" s="2"/>
      <c r="AO795" s="1"/>
      <c r="AP795" s="1"/>
      <c r="AR795" s="2"/>
    </row>
    <row r="796" ht="14.25" customHeight="1">
      <c r="F796" s="1"/>
      <c r="G796" s="1"/>
      <c r="I796" s="2"/>
      <c r="K796" s="1"/>
      <c r="L796" s="1"/>
      <c r="N796" s="2"/>
      <c r="P796" s="1"/>
      <c r="Q796" s="1"/>
      <c r="S796" s="2"/>
      <c r="U796" s="1"/>
      <c r="V796" s="1"/>
      <c r="X796" s="2"/>
      <c r="Z796" s="1"/>
      <c r="AA796" s="1"/>
      <c r="AC796" s="2"/>
      <c r="AE796" s="1"/>
      <c r="AF796" s="1"/>
      <c r="AH796" s="2"/>
      <c r="AJ796" s="1"/>
      <c r="AK796" s="1"/>
      <c r="AM796" s="2"/>
      <c r="AO796" s="1"/>
      <c r="AP796" s="1"/>
      <c r="AR796" s="2"/>
    </row>
    <row r="797" ht="14.25" customHeight="1">
      <c r="F797" s="1"/>
      <c r="G797" s="1"/>
      <c r="I797" s="2"/>
      <c r="K797" s="1"/>
      <c r="L797" s="1"/>
      <c r="N797" s="2"/>
      <c r="P797" s="1"/>
      <c r="Q797" s="1"/>
      <c r="S797" s="2"/>
      <c r="U797" s="1"/>
      <c r="V797" s="1"/>
      <c r="X797" s="2"/>
      <c r="Z797" s="1"/>
      <c r="AA797" s="1"/>
      <c r="AC797" s="2"/>
      <c r="AE797" s="1"/>
      <c r="AF797" s="1"/>
      <c r="AH797" s="2"/>
      <c r="AJ797" s="1"/>
      <c r="AK797" s="1"/>
      <c r="AM797" s="2"/>
      <c r="AO797" s="1"/>
      <c r="AP797" s="1"/>
      <c r="AR797" s="2"/>
    </row>
    <row r="798" ht="14.25" customHeight="1">
      <c r="F798" s="1"/>
      <c r="G798" s="1"/>
      <c r="I798" s="2"/>
      <c r="K798" s="1"/>
      <c r="L798" s="1"/>
      <c r="N798" s="2"/>
      <c r="P798" s="1"/>
      <c r="Q798" s="1"/>
      <c r="S798" s="2"/>
      <c r="U798" s="1"/>
      <c r="V798" s="1"/>
      <c r="X798" s="2"/>
      <c r="Z798" s="1"/>
      <c r="AA798" s="1"/>
      <c r="AC798" s="2"/>
      <c r="AE798" s="1"/>
      <c r="AF798" s="1"/>
      <c r="AH798" s="2"/>
      <c r="AJ798" s="1"/>
      <c r="AK798" s="1"/>
      <c r="AM798" s="2"/>
      <c r="AO798" s="1"/>
      <c r="AP798" s="1"/>
      <c r="AR798" s="2"/>
    </row>
    <row r="799" ht="14.25" customHeight="1">
      <c r="F799" s="1"/>
      <c r="G799" s="1"/>
      <c r="I799" s="2"/>
      <c r="K799" s="1"/>
      <c r="L799" s="1"/>
      <c r="N799" s="2"/>
      <c r="P799" s="1"/>
      <c r="Q799" s="1"/>
      <c r="S799" s="2"/>
      <c r="U799" s="1"/>
      <c r="V799" s="1"/>
      <c r="X799" s="2"/>
      <c r="Z799" s="1"/>
      <c r="AA799" s="1"/>
      <c r="AC799" s="2"/>
      <c r="AE799" s="1"/>
      <c r="AF799" s="1"/>
      <c r="AH799" s="2"/>
      <c r="AJ799" s="1"/>
      <c r="AK799" s="1"/>
      <c r="AM799" s="2"/>
      <c r="AO799" s="1"/>
      <c r="AP799" s="1"/>
      <c r="AR799" s="2"/>
    </row>
    <row r="800" ht="14.25" customHeight="1">
      <c r="F800" s="1"/>
      <c r="G800" s="1"/>
      <c r="I800" s="2"/>
      <c r="K800" s="1"/>
      <c r="L800" s="1"/>
      <c r="N800" s="2"/>
      <c r="P800" s="1"/>
      <c r="Q800" s="1"/>
      <c r="S800" s="2"/>
      <c r="U800" s="1"/>
      <c r="V800" s="1"/>
      <c r="X800" s="2"/>
      <c r="Z800" s="1"/>
      <c r="AA800" s="1"/>
      <c r="AC800" s="2"/>
      <c r="AE800" s="1"/>
      <c r="AF800" s="1"/>
      <c r="AH800" s="2"/>
      <c r="AJ800" s="1"/>
      <c r="AK800" s="1"/>
      <c r="AM800" s="2"/>
      <c r="AO800" s="1"/>
      <c r="AP800" s="1"/>
      <c r="AR800" s="2"/>
    </row>
    <row r="801" ht="14.25" customHeight="1">
      <c r="F801" s="1"/>
      <c r="G801" s="1"/>
      <c r="I801" s="2"/>
      <c r="K801" s="1"/>
      <c r="L801" s="1"/>
      <c r="N801" s="2"/>
      <c r="P801" s="1"/>
      <c r="Q801" s="1"/>
      <c r="S801" s="2"/>
      <c r="U801" s="1"/>
      <c r="V801" s="1"/>
      <c r="X801" s="2"/>
      <c r="Z801" s="1"/>
      <c r="AA801" s="1"/>
      <c r="AC801" s="2"/>
      <c r="AE801" s="1"/>
      <c r="AF801" s="1"/>
      <c r="AH801" s="2"/>
      <c r="AJ801" s="1"/>
      <c r="AK801" s="1"/>
      <c r="AM801" s="2"/>
      <c r="AO801" s="1"/>
      <c r="AP801" s="1"/>
      <c r="AR801" s="2"/>
    </row>
    <row r="802" ht="14.25" customHeight="1">
      <c r="F802" s="1"/>
      <c r="G802" s="1"/>
      <c r="I802" s="2"/>
      <c r="K802" s="1"/>
      <c r="L802" s="1"/>
      <c r="N802" s="2"/>
      <c r="P802" s="1"/>
      <c r="Q802" s="1"/>
      <c r="S802" s="2"/>
      <c r="U802" s="1"/>
      <c r="V802" s="1"/>
      <c r="X802" s="2"/>
      <c r="Z802" s="1"/>
      <c r="AA802" s="1"/>
      <c r="AC802" s="2"/>
      <c r="AE802" s="1"/>
      <c r="AF802" s="1"/>
      <c r="AH802" s="2"/>
      <c r="AJ802" s="1"/>
      <c r="AK802" s="1"/>
      <c r="AM802" s="2"/>
      <c r="AO802" s="1"/>
      <c r="AP802" s="1"/>
      <c r="AR802" s="2"/>
    </row>
    <row r="803" ht="14.25" customHeight="1">
      <c r="F803" s="1"/>
      <c r="G803" s="1"/>
      <c r="I803" s="2"/>
      <c r="K803" s="1"/>
      <c r="L803" s="1"/>
      <c r="N803" s="2"/>
      <c r="P803" s="1"/>
      <c r="Q803" s="1"/>
      <c r="S803" s="2"/>
      <c r="U803" s="1"/>
      <c r="V803" s="1"/>
      <c r="X803" s="2"/>
      <c r="Z803" s="1"/>
      <c r="AA803" s="1"/>
      <c r="AC803" s="2"/>
      <c r="AE803" s="1"/>
      <c r="AF803" s="1"/>
      <c r="AH803" s="2"/>
      <c r="AJ803" s="1"/>
      <c r="AK803" s="1"/>
      <c r="AM803" s="2"/>
      <c r="AO803" s="1"/>
      <c r="AP803" s="1"/>
      <c r="AR803" s="2"/>
    </row>
    <row r="804" ht="14.25" customHeight="1">
      <c r="F804" s="1"/>
      <c r="G804" s="1"/>
      <c r="I804" s="2"/>
      <c r="K804" s="1"/>
      <c r="L804" s="1"/>
      <c r="N804" s="2"/>
      <c r="P804" s="1"/>
      <c r="Q804" s="1"/>
      <c r="S804" s="2"/>
      <c r="U804" s="1"/>
      <c r="V804" s="1"/>
      <c r="X804" s="2"/>
      <c r="Z804" s="1"/>
      <c r="AA804" s="1"/>
      <c r="AC804" s="2"/>
      <c r="AE804" s="1"/>
      <c r="AF804" s="1"/>
      <c r="AH804" s="2"/>
      <c r="AJ804" s="1"/>
      <c r="AK804" s="1"/>
      <c r="AM804" s="2"/>
      <c r="AO804" s="1"/>
      <c r="AP804" s="1"/>
      <c r="AR804" s="2"/>
    </row>
    <row r="805" ht="14.25" customHeight="1">
      <c r="F805" s="1"/>
      <c r="G805" s="1"/>
      <c r="I805" s="2"/>
      <c r="K805" s="1"/>
      <c r="L805" s="1"/>
      <c r="N805" s="2"/>
      <c r="P805" s="1"/>
      <c r="Q805" s="1"/>
      <c r="S805" s="2"/>
      <c r="U805" s="1"/>
      <c r="V805" s="1"/>
      <c r="X805" s="2"/>
      <c r="Z805" s="1"/>
      <c r="AA805" s="1"/>
      <c r="AC805" s="2"/>
      <c r="AE805" s="1"/>
      <c r="AF805" s="1"/>
      <c r="AH805" s="2"/>
      <c r="AJ805" s="1"/>
      <c r="AK805" s="1"/>
      <c r="AM805" s="2"/>
      <c r="AO805" s="1"/>
      <c r="AP805" s="1"/>
      <c r="AR805" s="2"/>
    </row>
    <row r="806" ht="14.25" customHeight="1">
      <c r="F806" s="1"/>
      <c r="G806" s="1"/>
      <c r="I806" s="2"/>
      <c r="K806" s="1"/>
      <c r="L806" s="1"/>
      <c r="N806" s="2"/>
      <c r="P806" s="1"/>
      <c r="Q806" s="1"/>
      <c r="S806" s="2"/>
      <c r="U806" s="1"/>
      <c r="V806" s="1"/>
      <c r="X806" s="2"/>
      <c r="Z806" s="1"/>
      <c r="AA806" s="1"/>
      <c r="AC806" s="2"/>
      <c r="AE806" s="1"/>
      <c r="AF806" s="1"/>
      <c r="AH806" s="2"/>
      <c r="AJ806" s="1"/>
      <c r="AK806" s="1"/>
      <c r="AM806" s="2"/>
      <c r="AO806" s="1"/>
      <c r="AP806" s="1"/>
      <c r="AR806" s="2"/>
    </row>
    <row r="807" ht="14.25" customHeight="1">
      <c r="F807" s="1"/>
      <c r="G807" s="1"/>
      <c r="I807" s="2"/>
      <c r="K807" s="1"/>
      <c r="L807" s="1"/>
      <c r="N807" s="2"/>
      <c r="P807" s="1"/>
      <c r="Q807" s="1"/>
      <c r="S807" s="2"/>
      <c r="U807" s="1"/>
      <c r="V807" s="1"/>
      <c r="X807" s="2"/>
      <c r="Z807" s="1"/>
      <c r="AA807" s="1"/>
      <c r="AC807" s="2"/>
      <c r="AE807" s="1"/>
      <c r="AF807" s="1"/>
      <c r="AH807" s="2"/>
      <c r="AJ807" s="1"/>
      <c r="AK807" s="1"/>
      <c r="AM807" s="2"/>
      <c r="AO807" s="1"/>
      <c r="AP807" s="1"/>
      <c r="AR807" s="2"/>
    </row>
    <row r="808" ht="14.25" customHeight="1">
      <c r="F808" s="1"/>
      <c r="G808" s="1"/>
      <c r="I808" s="2"/>
      <c r="K808" s="1"/>
      <c r="L808" s="1"/>
      <c r="N808" s="2"/>
      <c r="P808" s="1"/>
      <c r="Q808" s="1"/>
      <c r="S808" s="2"/>
      <c r="U808" s="1"/>
      <c r="V808" s="1"/>
      <c r="X808" s="2"/>
      <c r="Z808" s="1"/>
      <c r="AA808" s="1"/>
      <c r="AC808" s="2"/>
      <c r="AE808" s="1"/>
      <c r="AF808" s="1"/>
      <c r="AH808" s="2"/>
      <c r="AJ808" s="1"/>
      <c r="AK808" s="1"/>
      <c r="AM808" s="2"/>
      <c r="AO808" s="1"/>
      <c r="AP808" s="1"/>
      <c r="AR808" s="2"/>
    </row>
    <row r="809" ht="14.25" customHeight="1">
      <c r="F809" s="1"/>
      <c r="G809" s="1"/>
      <c r="I809" s="2"/>
      <c r="K809" s="1"/>
      <c r="L809" s="1"/>
      <c r="N809" s="2"/>
      <c r="P809" s="1"/>
      <c r="Q809" s="1"/>
      <c r="S809" s="2"/>
      <c r="U809" s="1"/>
      <c r="V809" s="1"/>
      <c r="X809" s="2"/>
      <c r="Z809" s="1"/>
      <c r="AA809" s="1"/>
      <c r="AC809" s="2"/>
      <c r="AE809" s="1"/>
      <c r="AF809" s="1"/>
      <c r="AH809" s="2"/>
      <c r="AJ809" s="1"/>
      <c r="AK809" s="1"/>
      <c r="AM809" s="2"/>
      <c r="AO809" s="1"/>
      <c r="AP809" s="1"/>
      <c r="AR809" s="2"/>
    </row>
    <row r="810" ht="14.25" customHeight="1">
      <c r="F810" s="1"/>
      <c r="G810" s="1"/>
      <c r="I810" s="2"/>
      <c r="K810" s="1"/>
      <c r="L810" s="1"/>
      <c r="N810" s="2"/>
      <c r="P810" s="1"/>
      <c r="Q810" s="1"/>
      <c r="S810" s="2"/>
      <c r="U810" s="1"/>
      <c r="V810" s="1"/>
      <c r="X810" s="2"/>
      <c r="Z810" s="1"/>
      <c r="AA810" s="1"/>
      <c r="AC810" s="2"/>
      <c r="AE810" s="1"/>
      <c r="AF810" s="1"/>
      <c r="AH810" s="2"/>
      <c r="AJ810" s="1"/>
      <c r="AK810" s="1"/>
      <c r="AM810" s="2"/>
      <c r="AO810" s="1"/>
      <c r="AP810" s="1"/>
      <c r="AR810" s="2"/>
    </row>
    <row r="811" ht="14.25" customHeight="1">
      <c r="F811" s="1"/>
      <c r="G811" s="1"/>
      <c r="I811" s="2"/>
      <c r="K811" s="1"/>
      <c r="L811" s="1"/>
      <c r="N811" s="2"/>
      <c r="P811" s="1"/>
      <c r="Q811" s="1"/>
      <c r="S811" s="2"/>
      <c r="U811" s="1"/>
      <c r="V811" s="1"/>
      <c r="X811" s="2"/>
      <c r="Z811" s="1"/>
      <c r="AA811" s="1"/>
      <c r="AC811" s="2"/>
      <c r="AE811" s="1"/>
      <c r="AF811" s="1"/>
      <c r="AH811" s="2"/>
      <c r="AJ811" s="1"/>
      <c r="AK811" s="1"/>
      <c r="AM811" s="2"/>
      <c r="AO811" s="1"/>
      <c r="AP811" s="1"/>
      <c r="AR811" s="2"/>
    </row>
    <row r="812" ht="14.25" customHeight="1">
      <c r="F812" s="1"/>
      <c r="G812" s="1"/>
      <c r="I812" s="2"/>
      <c r="K812" s="1"/>
      <c r="L812" s="1"/>
      <c r="N812" s="2"/>
      <c r="P812" s="1"/>
      <c r="Q812" s="1"/>
      <c r="S812" s="2"/>
      <c r="U812" s="1"/>
      <c r="V812" s="1"/>
      <c r="X812" s="2"/>
      <c r="Z812" s="1"/>
      <c r="AA812" s="1"/>
      <c r="AC812" s="2"/>
      <c r="AE812" s="1"/>
      <c r="AF812" s="1"/>
      <c r="AH812" s="2"/>
      <c r="AJ812" s="1"/>
      <c r="AK812" s="1"/>
      <c r="AM812" s="2"/>
      <c r="AO812" s="1"/>
      <c r="AP812" s="1"/>
      <c r="AR812" s="2"/>
    </row>
    <row r="813" ht="14.25" customHeight="1">
      <c r="F813" s="1"/>
      <c r="G813" s="1"/>
      <c r="I813" s="2"/>
      <c r="K813" s="1"/>
      <c r="L813" s="1"/>
      <c r="N813" s="2"/>
      <c r="P813" s="1"/>
      <c r="Q813" s="1"/>
      <c r="S813" s="2"/>
      <c r="U813" s="1"/>
      <c r="V813" s="1"/>
      <c r="X813" s="2"/>
      <c r="Z813" s="1"/>
      <c r="AA813" s="1"/>
      <c r="AC813" s="2"/>
      <c r="AE813" s="1"/>
      <c r="AF813" s="1"/>
      <c r="AH813" s="2"/>
      <c r="AJ813" s="1"/>
      <c r="AK813" s="1"/>
      <c r="AM813" s="2"/>
      <c r="AO813" s="1"/>
      <c r="AP813" s="1"/>
      <c r="AR813" s="2"/>
    </row>
    <row r="814" ht="14.25" customHeight="1">
      <c r="F814" s="1"/>
      <c r="G814" s="1"/>
      <c r="I814" s="2"/>
      <c r="K814" s="1"/>
      <c r="L814" s="1"/>
      <c r="N814" s="2"/>
      <c r="P814" s="1"/>
      <c r="Q814" s="1"/>
      <c r="S814" s="2"/>
      <c r="U814" s="1"/>
      <c r="V814" s="1"/>
      <c r="X814" s="2"/>
      <c r="Z814" s="1"/>
      <c r="AA814" s="1"/>
      <c r="AC814" s="2"/>
      <c r="AE814" s="1"/>
      <c r="AF814" s="1"/>
      <c r="AH814" s="2"/>
      <c r="AJ814" s="1"/>
      <c r="AK814" s="1"/>
      <c r="AM814" s="2"/>
      <c r="AO814" s="1"/>
      <c r="AP814" s="1"/>
      <c r="AR814" s="2"/>
    </row>
    <row r="815" ht="14.25" customHeight="1">
      <c r="F815" s="1"/>
      <c r="G815" s="1"/>
      <c r="I815" s="2"/>
      <c r="K815" s="1"/>
      <c r="L815" s="1"/>
      <c r="N815" s="2"/>
      <c r="P815" s="1"/>
      <c r="Q815" s="1"/>
      <c r="S815" s="2"/>
      <c r="U815" s="1"/>
      <c r="V815" s="1"/>
      <c r="X815" s="2"/>
      <c r="Z815" s="1"/>
      <c r="AA815" s="1"/>
      <c r="AC815" s="2"/>
      <c r="AE815" s="1"/>
      <c r="AF815" s="1"/>
      <c r="AH815" s="2"/>
      <c r="AJ815" s="1"/>
      <c r="AK815" s="1"/>
      <c r="AM815" s="2"/>
      <c r="AO815" s="1"/>
      <c r="AP815" s="1"/>
      <c r="AR815" s="2"/>
    </row>
    <row r="816" ht="14.25" customHeight="1">
      <c r="F816" s="1"/>
      <c r="G816" s="1"/>
      <c r="I816" s="2"/>
      <c r="K816" s="1"/>
      <c r="L816" s="1"/>
      <c r="N816" s="2"/>
      <c r="P816" s="1"/>
      <c r="Q816" s="1"/>
      <c r="S816" s="2"/>
      <c r="U816" s="1"/>
      <c r="V816" s="1"/>
      <c r="X816" s="2"/>
      <c r="Z816" s="1"/>
      <c r="AA816" s="1"/>
      <c r="AC816" s="2"/>
      <c r="AE816" s="1"/>
      <c r="AF816" s="1"/>
      <c r="AH816" s="2"/>
      <c r="AJ816" s="1"/>
      <c r="AK816" s="1"/>
      <c r="AM816" s="2"/>
      <c r="AO816" s="1"/>
      <c r="AP816" s="1"/>
      <c r="AR816" s="2"/>
    </row>
    <row r="817" ht="14.25" customHeight="1">
      <c r="F817" s="1"/>
      <c r="G817" s="1"/>
      <c r="I817" s="2"/>
      <c r="K817" s="1"/>
      <c r="L817" s="1"/>
      <c r="N817" s="2"/>
      <c r="P817" s="1"/>
      <c r="Q817" s="1"/>
      <c r="S817" s="2"/>
      <c r="U817" s="1"/>
      <c r="V817" s="1"/>
      <c r="X817" s="2"/>
      <c r="Z817" s="1"/>
      <c r="AA817" s="1"/>
      <c r="AC817" s="2"/>
      <c r="AE817" s="1"/>
      <c r="AF817" s="1"/>
      <c r="AH817" s="2"/>
      <c r="AJ817" s="1"/>
      <c r="AK817" s="1"/>
      <c r="AM817" s="2"/>
      <c r="AO817" s="1"/>
      <c r="AP817" s="1"/>
      <c r="AR817" s="2"/>
    </row>
    <row r="818" ht="14.25" customHeight="1">
      <c r="F818" s="1"/>
      <c r="G818" s="1"/>
      <c r="I818" s="2"/>
      <c r="K818" s="1"/>
      <c r="L818" s="1"/>
      <c r="N818" s="2"/>
      <c r="P818" s="1"/>
      <c r="Q818" s="1"/>
      <c r="S818" s="2"/>
      <c r="U818" s="1"/>
      <c r="V818" s="1"/>
      <c r="X818" s="2"/>
      <c r="Z818" s="1"/>
      <c r="AA818" s="1"/>
      <c r="AC818" s="2"/>
      <c r="AE818" s="1"/>
      <c r="AF818" s="1"/>
      <c r="AH818" s="2"/>
      <c r="AJ818" s="1"/>
      <c r="AK818" s="1"/>
      <c r="AM818" s="2"/>
      <c r="AO818" s="1"/>
      <c r="AP818" s="1"/>
      <c r="AR818" s="2"/>
    </row>
    <row r="819" ht="14.25" customHeight="1">
      <c r="F819" s="1"/>
      <c r="G819" s="1"/>
      <c r="I819" s="2"/>
      <c r="K819" s="1"/>
      <c r="L819" s="1"/>
      <c r="N819" s="2"/>
      <c r="P819" s="1"/>
      <c r="Q819" s="1"/>
      <c r="S819" s="2"/>
      <c r="U819" s="1"/>
      <c r="V819" s="1"/>
      <c r="X819" s="2"/>
      <c r="Z819" s="1"/>
      <c r="AA819" s="1"/>
      <c r="AC819" s="2"/>
      <c r="AE819" s="1"/>
      <c r="AF819" s="1"/>
      <c r="AH819" s="2"/>
      <c r="AJ819" s="1"/>
      <c r="AK819" s="1"/>
      <c r="AM819" s="2"/>
      <c r="AO819" s="1"/>
      <c r="AP819" s="1"/>
      <c r="AR819" s="2"/>
    </row>
    <row r="820" ht="14.25" customHeight="1">
      <c r="F820" s="1"/>
      <c r="G820" s="1"/>
      <c r="I820" s="2"/>
      <c r="K820" s="1"/>
      <c r="L820" s="1"/>
      <c r="N820" s="2"/>
      <c r="P820" s="1"/>
      <c r="Q820" s="1"/>
      <c r="S820" s="2"/>
      <c r="U820" s="1"/>
      <c r="V820" s="1"/>
      <c r="X820" s="2"/>
      <c r="Z820" s="1"/>
      <c r="AA820" s="1"/>
      <c r="AC820" s="2"/>
      <c r="AE820" s="1"/>
      <c r="AF820" s="1"/>
      <c r="AH820" s="2"/>
      <c r="AJ820" s="1"/>
      <c r="AK820" s="1"/>
      <c r="AM820" s="2"/>
      <c r="AO820" s="1"/>
      <c r="AP820" s="1"/>
      <c r="AR820" s="2"/>
    </row>
    <row r="821" ht="14.25" customHeight="1">
      <c r="F821" s="1"/>
      <c r="G821" s="1"/>
      <c r="I821" s="2"/>
      <c r="K821" s="1"/>
      <c r="L821" s="1"/>
      <c r="N821" s="2"/>
      <c r="P821" s="1"/>
      <c r="Q821" s="1"/>
      <c r="S821" s="2"/>
      <c r="U821" s="1"/>
      <c r="V821" s="1"/>
      <c r="X821" s="2"/>
      <c r="Z821" s="1"/>
      <c r="AA821" s="1"/>
      <c r="AC821" s="2"/>
      <c r="AE821" s="1"/>
      <c r="AF821" s="1"/>
      <c r="AH821" s="2"/>
      <c r="AJ821" s="1"/>
      <c r="AK821" s="1"/>
      <c r="AM821" s="2"/>
      <c r="AO821" s="1"/>
      <c r="AP821" s="1"/>
      <c r="AR821" s="2"/>
    </row>
    <row r="822" ht="14.25" customHeight="1">
      <c r="F822" s="1"/>
      <c r="G822" s="1"/>
      <c r="I822" s="2"/>
      <c r="K822" s="1"/>
      <c r="L822" s="1"/>
      <c r="N822" s="2"/>
      <c r="P822" s="1"/>
      <c r="Q822" s="1"/>
      <c r="S822" s="2"/>
      <c r="U822" s="1"/>
      <c r="V822" s="1"/>
      <c r="X822" s="2"/>
      <c r="Z822" s="1"/>
      <c r="AA822" s="1"/>
      <c r="AC822" s="2"/>
      <c r="AE822" s="1"/>
      <c r="AF822" s="1"/>
      <c r="AH822" s="2"/>
      <c r="AJ822" s="1"/>
      <c r="AK822" s="1"/>
      <c r="AM822" s="2"/>
      <c r="AO822" s="1"/>
      <c r="AP822" s="1"/>
      <c r="AR822" s="2"/>
    </row>
    <row r="823" ht="14.25" customHeight="1">
      <c r="F823" s="1"/>
      <c r="G823" s="1"/>
      <c r="I823" s="2"/>
      <c r="K823" s="1"/>
      <c r="L823" s="1"/>
      <c r="N823" s="2"/>
      <c r="P823" s="1"/>
      <c r="Q823" s="1"/>
      <c r="S823" s="2"/>
      <c r="U823" s="1"/>
      <c r="V823" s="1"/>
      <c r="X823" s="2"/>
      <c r="Z823" s="1"/>
      <c r="AA823" s="1"/>
      <c r="AC823" s="2"/>
      <c r="AE823" s="1"/>
      <c r="AF823" s="1"/>
      <c r="AH823" s="2"/>
      <c r="AJ823" s="1"/>
      <c r="AK823" s="1"/>
      <c r="AM823" s="2"/>
      <c r="AO823" s="1"/>
      <c r="AP823" s="1"/>
      <c r="AR823" s="2"/>
    </row>
    <row r="824" ht="14.25" customHeight="1">
      <c r="F824" s="1"/>
      <c r="G824" s="1"/>
      <c r="I824" s="2"/>
      <c r="K824" s="1"/>
      <c r="L824" s="1"/>
      <c r="N824" s="2"/>
      <c r="P824" s="1"/>
      <c r="Q824" s="1"/>
      <c r="S824" s="2"/>
      <c r="U824" s="1"/>
      <c r="V824" s="1"/>
      <c r="X824" s="2"/>
      <c r="Z824" s="1"/>
      <c r="AA824" s="1"/>
      <c r="AC824" s="2"/>
      <c r="AE824" s="1"/>
      <c r="AF824" s="1"/>
      <c r="AH824" s="2"/>
      <c r="AJ824" s="1"/>
      <c r="AK824" s="1"/>
      <c r="AM824" s="2"/>
      <c r="AO824" s="1"/>
      <c r="AP824" s="1"/>
      <c r="AR824" s="2"/>
    </row>
    <row r="825" ht="14.25" customHeight="1">
      <c r="F825" s="1"/>
      <c r="G825" s="1"/>
      <c r="I825" s="2"/>
      <c r="K825" s="1"/>
      <c r="L825" s="1"/>
      <c r="N825" s="2"/>
      <c r="P825" s="1"/>
      <c r="Q825" s="1"/>
      <c r="S825" s="2"/>
      <c r="U825" s="1"/>
      <c r="V825" s="1"/>
      <c r="X825" s="2"/>
      <c r="Z825" s="1"/>
      <c r="AA825" s="1"/>
      <c r="AC825" s="2"/>
      <c r="AE825" s="1"/>
      <c r="AF825" s="1"/>
      <c r="AH825" s="2"/>
      <c r="AJ825" s="1"/>
      <c r="AK825" s="1"/>
      <c r="AM825" s="2"/>
      <c r="AO825" s="1"/>
      <c r="AP825" s="1"/>
      <c r="AR825" s="2"/>
    </row>
    <row r="826" ht="14.25" customHeight="1">
      <c r="F826" s="1"/>
      <c r="G826" s="1"/>
      <c r="I826" s="2"/>
      <c r="K826" s="1"/>
      <c r="L826" s="1"/>
      <c r="N826" s="2"/>
      <c r="P826" s="1"/>
      <c r="Q826" s="1"/>
      <c r="S826" s="2"/>
      <c r="U826" s="1"/>
      <c r="V826" s="1"/>
      <c r="X826" s="2"/>
      <c r="Z826" s="1"/>
      <c r="AA826" s="1"/>
      <c r="AC826" s="2"/>
      <c r="AE826" s="1"/>
      <c r="AF826" s="1"/>
      <c r="AH826" s="2"/>
      <c r="AJ826" s="1"/>
      <c r="AK826" s="1"/>
      <c r="AM826" s="2"/>
      <c r="AO826" s="1"/>
      <c r="AP826" s="1"/>
      <c r="AR826" s="2"/>
    </row>
    <row r="827" ht="14.25" customHeight="1">
      <c r="F827" s="1"/>
      <c r="G827" s="1"/>
      <c r="I827" s="2"/>
      <c r="K827" s="1"/>
      <c r="L827" s="1"/>
      <c r="N827" s="2"/>
      <c r="P827" s="1"/>
      <c r="Q827" s="1"/>
      <c r="S827" s="2"/>
      <c r="U827" s="1"/>
      <c r="V827" s="1"/>
      <c r="X827" s="2"/>
      <c r="Z827" s="1"/>
      <c r="AA827" s="1"/>
      <c r="AC827" s="2"/>
      <c r="AE827" s="1"/>
      <c r="AF827" s="1"/>
      <c r="AH827" s="2"/>
      <c r="AJ827" s="1"/>
      <c r="AK827" s="1"/>
      <c r="AM827" s="2"/>
      <c r="AO827" s="1"/>
      <c r="AP827" s="1"/>
      <c r="AR827" s="2"/>
    </row>
    <row r="828" ht="14.25" customHeight="1">
      <c r="F828" s="1"/>
      <c r="G828" s="1"/>
      <c r="I828" s="2"/>
      <c r="K828" s="1"/>
      <c r="L828" s="1"/>
      <c r="N828" s="2"/>
      <c r="P828" s="1"/>
      <c r="Q828" s="1"/>
      <c r="S828" s="2"/>
      <c r="U828" s="1"/>
      <c r="V828" s="1"/>
      <c r="X828" s="2"/>
      <c r="Z828" s="1"/>
      <c r="AA828" s="1"/>
      <c r="AC828" s="2"/>
      <c r="AE828" s="1"/>
      <c r="AF828" s="1"/>
      <c r="AH828" s="2"/>
      <c r="AJ828" s="1"/>
      <c r="AK828" s="1"/>
      <c r="AM828" s="2"/>
      <c r="AO828" s="1"/>
      <c r="AP828" s="1"/>
      <c r="AR828" s="2"/>
    </row>
    <row r="829" ht="14.25" customHeight="1">
      <c r="F829" s="1"/>
      <c r="G829" s="1"/>
      <c r="I829" s="2"/>
      <c r="K829" s="1"/>
      <c r="L829" s="1"/>
      <c r="N829" s="2"/>
      <c r="P829" s="1"/>
      <c r="Q829" s="1"/>
      <c r="S829" s="2"/>
      <c r="U829" s="1"/>
      <c r="V829" s="1"/>
      <c r="X829" s="2"/>
      <c r="Z829" s="1"/>
      <c r="AA829" s="1"/>
      <c r="AC829" s="2"/>
      <c r="AE829" s="1"/>
      <c r="AF829" s="1"/>
      <c r="AH829" s="2"/>
      <c r="AJ829" s="1"/>
      <c r="AK829" s="1"/>
      <c r="AM829" s="2"/>
      <c r="AO829" s="1"/>
      <c r="AP829" s="1"/>
      <c r="AR829" s="2"/>
    </row>
    <row r="830" ht="14.25" customHeight="1">
      <c r="F830" s="1"/>
      <c r="G830" s="1"/>
      <c r="I830" s="2"/>
      <c r="K830" s="1"/>
      <c r="L830" s="1"/>
      <c r="N830" s="2"/>
      <c r="P830" s="1"/>
      <c r="Q830" s="1"/>
      <c r="S830" s="2"/>
      <c r="U830" s="1"/>
      <c r="V830" s="1"/>
      <c r="X830" s="2"/>
      <c r="Z830" s="1"/>
      <c r="AA830" s="1"/>
      <c r="AC830" s="2"/>
      <c r="AE830" s="1"/>
      <c r="AF830" s="1"/>
      <c r="AH830" s="2"/>
      <c r="AJ830" s="1"/>
      <c r="AK830" s="1"/>
      <c r="AM830" s="2"/>
      <c r="AO830" s="1"/>
      <c r="AP830" s="1"/>
      <c r="AR830" s="2"/>
    </row>
    <row r="831" ht="14.25" customHeight="1">
      <c r="F831" s="1"/>
      <c r="G831" s="1"/>
      <c r="I831" s="2"/>
      <c r="K831" s="1"/>
      <c r="L831" s="1"/>
      <c r="N831" s="2"/>
      <c r="P831" s="1"/>
      <c r="Q831" s="1"/>
      <c r="S831" s="2"/>
      <c r="U831" s="1"/>
      <c r="V831" s="1"/>
      <c r="X831" s="2"/>
      <c r="Z831" s="1"/>
      <c r="AA831" s="1"/>
      <c r="AC831" s="2"/>
      <c r="AE831" s="1"/>
      <c r="AF831" s="1"/>
      <c r="AH831" s="2"/>
      <c r="AJ831" s="1"/>
      <c r="AK831" s="1"/>
      <c r="AM831" s="2"/>
      <c r="AO831" s="1"/>
      <c r="AP831" s="1"/>
      <c r="AR831" s="2"/>
    </row>
    <row r="832" ht="14.25" customHeight="1">
      <c r="F832" s="1"/>
      <c r="G832" s="1"/>
      <c r="I832" s="2"/>
      <c r="K832" s="1"/>
      <c r="L832" s="1"/>
      <c r="N832" s="2"/>
      <c r="P832" s="1"/>
      <c r="Q832" s="1"/>
      <c r="S832" s="2"/>
      <c r="U832" s="1"/>
      <c r="V832" s="1"/>
      <c r="X832" s="2"/>
      <c r="Z832" s="1"/>
      <c r="AA832" s="1"/>
      <c r="AC832" s="2"/>
      <c r="AE832" s="1"/>
      <c r="AF832" s="1"/>
      <c r="AH832" s="2"/>
      <c r="AJ832" s="1"/>
      <c r="AK832" s="1"/>
      <c r="AM832" s="2"/>
      <c r="AO832" s="1"/>
      <c r="AP832" s="1"/>
      <c r="AR832" s="2"/>
    </row>
    <row r="833" ht="14.25" customHeight="1">
      <c r="F833" s="1"/>
      <c r="G833" s="1"/>
      <c r="I833" s="2"/>
      <c r="K833" s="1"/>
      <c r="L833" s="1"/>
      <c r="N833" s="2"/>
      <c r="P833" s="1"/>
      <c r="Q833" s="1"/>
      <c r="S833" s="2"/>
      <c r="U833" s="1"/>
      <c r="V833" s="1"/>
      <c r="X833" s="2"/>
      <c r="Z833" s="1"/>
      <c r="AA833" s="1"/>
      <c r="AC833" s="2"/>
      <c r="AE833" s="1"/>
      <c r="AF833" s="1"/>
      <c r="AH833" s="2"/>
      <c r="AJ833" s="1"/>
      <c r="AK833" s="1"/>
      <c r="AM833" s="2"/>
      <c r="AO833" s="1"/>
      <c r="AP833" s="1"/>
      <c r="AR833" s="2"/>
    </row>
    <row r="834" ht="14.25" customHeight="1">
      <c r="F834" s="1"/>
      <c r="G834" s="1"/>
      <c r="I834" s="2"/>
      <c r="K834" s="1"/>
      <c r="L834" s="1"/>
      <c r="N834" s="2"/>
      <c r="P834" s="1"/>
      <c r="Q834" s="1"/>
      <c r="S834" s="2"/>
      <c r="U834" s="1"/>
      <c r="V834" s="1"/>
      <c r="X834" s="2"/>
      <c r="Z834" s="1"/>
      <c r="AA834" s="1"/>
      <c r="AC834" s="2"/>
      <c r="AE834" s="1"/>
      <c r="AF834" s="1"/>
      <c r="AH834" s="2"/>
      <c r="AJ834" s="1"/>
      <c r="AK834" s="1"/>
      <c r="AM834" s="2"/>
      <c r="AO834" s="1"/>
      <c r="AP834" s="1"/>
      <c r="AR834" s="2"/>
    </row>
    <row r="835" ht="14.25" customHeight="1">
      <c r="F835" s="1"/>
      <c r="G835" s="1"/>
      <c r="I835" s="2"/>
      <c r="K835" s="1"/>
      <c r="L835" s="1"/>
      <c r="N835" s="2"/>
      <c r="P835" s="1"/>
      <c r="Q835" s="1"/>
      <c r="S835" s="2"/>
      <c r="U835" s="1"/>
      <c r="V835" s="1"/>
      <c r="X835" s="2"/>
      <c r="Z835" s="1"/>
      <c r="AA835" s="1"/>
      <c r="AC835" s="2"/>
      <c r="AE835" s="1"/>
      <c r="AF835" s="1"/>
      <c r="AH835" s="2"/>
      <c r="AJ835" s="1"/>
      <c r="AK835" s="1"/>
      <c r="AM835" s="2"/>
      <c r="AO835" s="1"/>
      <c r="AP835" s="1"/>
      <c r="AR835" s="2"/>
    </row>
    <row r="836" ht="14.25" customHeight="1">
      <c r="F836" s="1"/>
      <c r="G836" s="1"/>
      <c r="I836" s="2"/>
      <c r="K836" s="1"/>
      <c r="L836" s="1"/>
      <c r="N836" s="2"/>
      <c r="P836" s="1"/>
      <c r="Q836" s="1"/>
      <c r="S836" s="2"/>
      <c r="U836" s="1"/>
      <c r="V836" s="1"/>
      <c r="X836" s="2"/>
      <c r="Z836" s="1"/>
      <c r="AA836" s="1"/>
      <c r="AC836" s="2"/>
      <c r="AE836" s="1"/>
      <c r="AF836" s="1"/>
      <c r="AH836" s="2"/>
      <c r="AJ836" s="1"/>
      <c r="AK836" s="1"/>
      <c r="AM836" s="2"/>
      <c r="AO836" s="1"/>
      <c r="AP836" s="1"/>
      <c r="AR836" s="2"/>
    </row>
    <row r="837" ht="14.25" customHeight="1">
      <c r="F837" s="1"/>
      <c r="G837" s="1"/>
      <c r="I837" s="2"/>
      <c r="K837" s="1"/>
      <c r="L837" s="1"/>
      <c r="N837" s="2"/>
      <c r="P837" s="1"/>
      <c r="Q837" s="1"/>
      <c r="S837" s="2"/>
      <c r="U837" s="1"/>
      <c r="V837" s="1"/>
      <c r="X837" s="2"/>
      <c r="Z837" s="1"/>
      <c r="AA837" s="1"/>
      <c r="AC837" s="2"/>
      <c r="AE837" s="1"/>
      <c r="AF837" s="1"/>
      <c r="AH837" s="2"/>
      <c r="AJ837" s="1"/>
      <c r="AK837" s="1"/>
      <c r="AM837" s="2"/>
      <c r="AO837" s="1"/>
      <c r="AP837" s="1"/>
      <c r="AR837" s="2"/>
    </row>
    <row r="838" ht="14.25" customHeight="1">
      <c r="F838" s="1"/>
      <c r="G838" s="1"/>
      <c r="I838" s="2"/>
      <c r="K838" s="1"/>
      <c r="L838" s="1"/>
      <c r="N838" s="2"/>
      <c r="P838" s="1"/>
      <c r="Q838" s="1"/>
      <c r="S838" s="2"/>
      <c r="U838" s="1"/>
      <c r="V838" s="1"/>
      <c r="X838" s="2"/>
      <c r="Z838" s="1"/>
      <c r="AA838" s="1"/>
      <c r="AC838" s="2"/>
      <c r="AE838" s="1"/>
      <c r="AF838" s="1"/>
      <c r="AH838" s="2"/>
      <c r="AJ838" s="1"/>
      <c r="AK838" s="1"/>
      <c r="AM838" s="2"/>
      <c r="AO838" s="1"/>
      <c r="AP838" s="1"/>
      <c r="AR838" s="2"/>
    </row>
    <row r="839" ht="14.25" customHeight="1">
      <c r="F839" s="1"/>
      <c r="G839" s="1"/>
      <c r="I839" s="2"/>
      <c r="K839" s="1"/>
      <c r="L839" s="1"/>
      <c r="N839" s="2"/>
      <c r="P839" s="1"/>
      <c r="Q839" s="1"/>
      <c r="S839" s="2"/>
      <c r="U839" s="1"/>
      <c r="V839" s="1"/>
      <c r="X839" s="2"/>
      <c r="Z839" s="1"/>
      <c r="AA839" s="1"/>
      <c r="AC839" s="2"/>
      <c r="AE839" s="1"/>
      <c r="AF839" s="1"/>
      <c r="AH839" s="2"/>
      <c r="AJ839" s="1"/>
      <c r="AK839" s="1"/>
      <c r="AM839" s="2"/>
      <c r="AO839" s="1"/>
      <c r="AP839" s="1"/>
      <c r="AR839" s="2"/>
    </row>
    <row r="840" ht="14.25" customHeight="1">
      <c r="F840" s="1"/>
      <c r="G840" s="1"/>
      <c r="I840" s="2"/>
      <c r="K840" s="1"/>
      <c r="L840" s="1"/>
      <c r="N840" s="2"/>
      <c r="P840" s="1"/>
      <c r="Q840" s="1"/>
      <c r="S840" s="2"/>
      <c r="U840" s="1"/>
      <c r="V840" s="1"/>
      <c r="X840" s="2"/>
      <c r="Z840" s="1"/>
      <c r="AA840" s="1"/>
      <c r="AC840" s="2"/>
      <c r="AE840" s="1"/>
      <c r="AF840" s="1"/>
      <c r="AH840" s="2"/>
      <c r="AJ840" s="1"/>
      <c r="AK840" s="1"/>
      <c r="AM840" s="2"/>
      <c r="AO840" s="1"/>
      <c r="AP840" s="1"/>
      <c r="AR840" s="2"/>
    </row>
    <row r="841" ht="14.25" customHeight="1">
      <c r="F841" s="1"/>
      <c r="G841" s="1"/>
      <c r="I841" s="2"/>
      <c r="K841" s="1"/>
      <c r="L841" s="1"/>
      <c r="N841" s="2"/>
      <c r="P841" s="1"/>
      <c r="Q841" s="1"/>
      <c r="S841" s="2"/>
      <c r="U841" s="1"/>
      <c r="V841" s="1"/>
      <c r="X841" s="2"/>
      <c r="Z841" s="1"/>
      <c r="AA841" s="1"/>
      <c r="AC841" s="2"/>
      <c r="AE841" s="1"/>
      <c r="AF841" s="1"/>
      <c r="AH841" s="2"/>
      <c r="AJ841" s="1"/>
      <c r="AK841" s="1"/>
      <c r="AM841" s="2"/>
      <c r="AO841" s="1"/>
      <c r="AP841" s="1"/>
      <c r="AR841" s="2"/>
    </row>
    <row r="842" ht="14.25" customHeight="1">
      <c r="F842" s="1"/>
      <c r="G842" s="1"/>
      <c r="I842" s="2"/>
      <c r="K842" s="1"/>
      <c r="L842" s="1"/>
      <c r="N842" s="2"/>
      <c r="P842" s="1"/>
      <c r="Q842" s="1"/>
      <c r="S842" s="2"/>
      <c r="U842" s="1"/>
      <c r="V842" s="1"/>
      <c r="X842" s="2"/>
      <c r="Z842" s="1"/>
      <c r="AA842" s="1"/>
      <c r="AC842" s="2"/>
      <c r="AE842" s="1"/>
      <c r="AF842" s="1"/>
      <c r="AH842" s="2"/>
      <c r="AJ842" s="1"/>
      <c r="AK842" s="1"/>
      <c r="AM842" s="2"/>
      <c r="AO842" s="1"/>
      <c r="AP842" s="1"/>
      <c r="AR842" s="2"/>
    </row>
    <row r="843" ht="14.25" customHeight="1">
      <c r="F843" s="1"/>
      <c r="G843" s="1"/>
      <c r="I843" s="2"/>
      <c r="K843" s="1"/>
      <c r="L843" s="1"/>
      <c r="N843" s="2"/>
      <c r="P843" s="1"/>
      <c r="Q843" s="1"/>
      <c r="S843" s="2"/>
      <c r="U843" s="1"/>
      <c r="V843" s="1"/>
      <c r="X843" s="2"/>
      <c r="Z843" s="1"/>
      <c r="AA843" s="1"/>
      <c r="AC843" s="2"/>
      <c r="AE843" s="1"/>
      <c r="AF843" s="1"/>
      <c r="AH843" s="2"/>
      <c r="AJ843" s="1"/>
      <c r="AK843" s="1"/>
      <c r="AM843" s="2"/>
      <c r="AO843" s="1"/>
      <c r="AP843" s="1"/>
      <c r="AR843" s="2"/>
    </row>
    <row r="844" ht="14.25" customHeight="1">
      <c r="F844" s="1"/>
      <c r="G844" s="1"/>
      <c r="I844" s="2"/>
      <c r="K844" s="1"/>
      <c r="L844" s="1"/>
      <c r="N844" s="2"/>
      <c r="P844" s="1"/>
      <c r="Q844" s="1"/>
      <c r="S844" s="2"/>
      <c r="U844" s="1"/>
      <c r="V844" s="1"/>
      <c r="X844" s="2"/>
      <c r="Z844" s="1"/>
      <c r="AA844" s="1"/>
      <c r="AC844" s="2"/>
      <c r="AE844" s="1"/>
      <c r="AF844" s="1"/>
      <c r="AH844" s="2"/>
      <c r="AJ844" s="1"/>
      <c r="AK844" s="1"/>
      <c r="AM844" s="2"/>
      <c r="AO844" s="1"/>
      <c r="AP844" s="1"/>
      <c r="AR844" s="2"/>
    </row>
    <row r="845" ht="14.25" customHeight="1">
      <c r="F845" s="1"/>
      <c r="G845" s="1"/>
      <c r="I845" s="2"/>
      <c r="K845" s="1"/>
      <c r="L845" s="1"/>
      <c r="N845" s="2"/>
      <c r="P845" s="1"/>
      <c r="Q845" s="1"/>
      <c r="S845" s="2"/>
      <c r="U845" s="1"/>
      <c r="V845" s="1"/>
      <c r="X845" s="2"/>
      <c r="Z845" s="1"/>
      <c r="AA845" s="1"/>
      <c r="AC845" s="2"/>
      <c r="AE845" s="1"/>
      <c r="AF845" s="1"/>
      <c r="AH845" s="2"/>
      <c r="AJ845" s="1"/>
      <c r="AK845" s="1"/>
      <c r="AM845" s="2"/>
      <c r="AO845" s="1"/>
      <c r="AP845" s="1"/>
      <c r="AR845" s="2"/>
    </row>
    <row r="846" ht="14.25" customHeight="1">
      <c r="F846" s="1"/>
      <c r="G846" s="1"/>
      <c r="I846" s="2"/>
      <c r="K846" s="1"/>
      <c r="L846" s="1"/>
      <c r="N846" s="2"/>
      <c r="P846" s="1"/>
      <c r="Q846" s="1"/>
      <c r="S846" s="2"/>
      <c r="U846" s="1"/>
      <c r="V846" s="1"/>
      <c r="X846" s="2"/>
      <c r="Z846" s="1"/>
      <c r="AA846" s="1"/>
      <c r="AC846" s="2"/>
      <c r="AE846" s="1"/>
      <c r="AF846" s="1"/>
      <c r="AH846" s="2"/>
      <c r="AJ846" s="1"/>
      <c r="AK846" s="1"/>
      <c r="AM846" s="2"/>
      <c r="AO846" s="1"/>
      <c r="AP846" s="1"/>
      <c r="AR846" s="2"/>
    </row>
    <row r="847" ht="14.25" customHeight="1">
      <c r="F847" s="1"/>
      <c r="G847" s="1"/>
      <c r="I847" s="2"/>
      <c r="K847" s="1"/>
      <c r="L847" s="1"/>
      <c r="N847" s="2"/>
      <c r="P847" s="1"/>
      <c r="Q847" s="1"/>
      <c r="S847" s="2"/>
      <c r="U847" s="1"/>
      <c r="V847" s="1"/>
      <c r="X847" s="2"/>
      <c r="Z847" s="1"/>
      <c r="AA847" s="1"/>
      <c r="AC847" s="2"/>
      <c r="AE847" s="1"/>
      <c r="AF847" s="1"/>
      <c r="AH847" s="2"/>
      <c r="AJ847" s="1"/>
      <c r="AK847" s="1"/>
      <c r="AM847" s="2"/>
      <c r="AO847" s="1"/>
      <c r="AP847" s="1"/>
      <c r="AR847" s="2"/>
    </row>
    <row r="848" ht="14.25" customHeight="1">
      <c r="F848" s="1"/>
      <c r="G848" s="1"/>
      <c r="I848" s="2"/>
      <c r="K848" s="1"/>
      <c r="L848" s="1"/>
      <c r="N848" s="2"/>
      <c r="P848" s="1"/>
      <c r="Q848" s="1"/>
      <c r="S848" s="2"/>
      <c r="U848" s="1"/>
      <c r="V848" s="1"/>
      <c r="X848" s="2"/>
      <c r="Z848" s="1"/>
      <c r="AA848" s="1"/>
      <c r="AC848" s="2"/>
      <c r="AE848" s="1"/>
      <c r="AF848" s="1"/>
      <c r="AH848" s="2"/>
      <c r="AJ848" s="1"/>
      <c r="AK848" s="1"/>
      <c r="AM848" s="2"/>
      <c r="AO848" s="1"/>
      <c r="AP848" s="1"/>
      <c r="AR848" s="2"/>
    </row>
    <row r="849" ht="14.25" customHeight="1">
      <c r="F849" s="1"/>
      <c r="G849" s="1"/>
      <c r="I849" s="2"/>
      <c r="K849" s="1"/>
      <c r="L849" s="1"/>
      <c r="N849" s="2"/>
      <c r="P849" s="1"/>
      <c r="Q849" s="1"/>
      <c r="S849" s="2"/>
      <c r="U849" s="1"/>
      <c r="V849" s="1"/>
      <c r="X849" s="2"/>
      <c r="Z849" s="1"/>
      <c r="AA849" s="1"/>
      <c r="AC849" s="2"/>
      <c r="AE849" s="1"/>
      <c r="AF849" s="1"/>
      <c r="AH849" s="2"/>
      <c r="AJ849" s="1"/>
      <c r="AK849" s="1"/>
      <c r="AM849" s="2"/>
      <c r="AO849" s="1"/>
      <c r="AP849" s="1"/>
      <c r="AR849" s="2"/>
    </row>
    <row r="850" ht="14.25" customHeight="1">
      <c r="F850" s="1"/>
      <c r="G850" s="1"/>
      <c r="I850" s="2"/>
      <c r="K850" s="1"/>
      <c r="L850" s="1"/>
      <c r="N850" s="2"/>
      <c r="P850" s="1"/>
      <c r="Q850" s="1"/>
      <c r="S850" s="2"/>
      <c r="U850" s="1"/>
      <c r="V850" s="1"/>
      <c r="X850" s="2"/>
      <c r="Z850" s="1"/>
      <c r="AA850" s="1"/>
      <c r="AC850" s="2"/>
      <c r="AE850" s="1"/>
      <c r="AF850" s="1"/>
      <c r="AH850" s="2"/>
      <c r="AJ850" s="1"/>
      <c r="AK850" s="1"/>
      <c r="AM850" s="2"/>
      <c r="AO850" s="1"/>
      <c r="AP850" s="1"/>
      <c r="AR850" s="2"/>
    </row>
    <row r="851" ht="14.25" customHeight="1">
      <c r="F851" s="1"/>
      <c r="G851" s="1"/>
      <c r="I851" s="2"/>
      <c r="K851" s="1"/>
      <c r="L851" s="1"/>
      <c r="N851" s="2"/>
      <c r="P851" s="1"/>
      <c r="Q851" s="1"/>
      <c r="S851" s="2"/>
      <c r="U851" s="1"/>
      <c r="V851" s="1"/>
      <c r="X851" s="2"/>
      <c r="Z851" s="1"/>
      <c r="AA851" s="1"/>
      <c r="AC851" s="2"/>
      <c r="AE851" s="1"/>
      <c r="AF851" s="1"/>
      <c r="AH851" s="2"/>
      <c r="AJ851" s="1"/>
      <c r="AK851" s="1"/>
      <c r="AM851" s="2"/>
      <c r="AO851" s="1"/>
      <c r="AP851" s="1"/>
      <c r="AR851" s="2"/>
    </row>
    <row r="852" ht="14.25" customHeight="1">
      <c r="F852" s="1"/>
      <c r="G852" s="1"/>
      <c r="I852" s="2"/>
      <c r="K852" s="1"/>
      <c r="L852" s="1"/>
      <c r="N852" s="2"/>
      <c r="P852" s="1"/>
      <c r="Q852" s="1"/>
      <c r="S852" s="2"/>
      <c r="U852" s="1"/>
      <c r="V852" s="1"/>
      <c r="X852" s="2"/>
      <c r="Z852" s="1"/>
      <c r="AA852" s="1"/>
      <c r="AC852" s="2"/>
      <c r="AE852" s="1"/>
      <c r="AF852" s="1"/>
      <c r="AH852" s="2"/>
      <c r="AJ852" s="1"/>
      <c r="AK852" s="1"/>
      <c r="AM852" s="2"/>
      <c r="AO852" s="1"/>
      <c r="AP852" s="1"/>
      <c r="AR852" s="2"/>
    </row>
    <row r="853" ht="14.25" customHeight="1">
      <c r="F853" s="1"/>
      <c r="G853" s="1"/>
      <c r="I853" s="2"/>
      <c r="K853" s="1"/>
      <c r="L853" s="1"/>
      <c r="N853" s="2"/>
      <c r="P853" s="1"/>
      <c r="Q853" s="1"/>
      <c r="S853" s="2"/>
      <c r="U853" s="1"/>
      <c r="V853" s="1"/>
      <c r="X853" s="2"/>
      <c r="Z853" s="1"/>
      <c r="AA853" s="1"/>
      <c r="AC853" s="2"/>
      <c r="AE853" s="1"/>
      <c r="AF853" s="1"/>
      <c r="AH853" s="2"/>
      <c r="AJ853" s="1"/>
      <c r="AK853" s="1"/>
      <c r="AM853" s="2"/>
      <c r="AO853" s="1"/>
      <c r="AP853" s="1"/>
      <c r="AR853" s="2"/>
    </row>
    <row r="854" ht="14.25" customHeight="1">
      <c r="F854" s="1"/>
      <c r="G854" s="1"/>
      <c r="I854" s="2"/>
      <c r="K854" s="1"/>
      <c r="L854" s="1"/>
      <c r="N854" s="2"/>
      <c r="P854" s="1"/>
      <c r="Q854" s="1"/>
      <c r="S854" s="2"/>
      <c r="U854" s="1"/>
      <c r="V854" s="1"/>
      <c r="X854" s="2"/>
      <c r="Z854" s="1"/>
      <c r="AA854" s="1"/>
      <c r="AC854" s="2"/>
      <c r="AE854" s="1"/>
      <c r="AF854" s="1"/>
      <c r="AH854" s="2"/>
      <c r="AJ854" s="1"/>
      <c r="AK854" s="1"/>
      <c r="AM854" s="2"/>
      <c r="AO854" s="1"/>
      <c r="AP854" s="1"/>
      <c r="AR854" s="2"/>
    </row>
    <row r="855" ht="14.25" customHeight="1">
      <c r="F855" s="1"/>
      <c r="G855" s="1"/>
      <c r="I855" s="2"/>
      <c r="K855" s="1"/>
      <c r="L855" s="1"/>
      <c r="N855" s="2"/>
      <c r="P855" s="1"/>
      <c r="Q855" s="1"/>
      <c r="S855" s="2"/>
      <c r="U855" s="1"/>
      <c r="V855" s="1"/>
      <c r="X855" s="2"/>
      <c r="Z855" s="1"/>
      <c r="AA855" s="1"/>
      <c r="AC855" s="2"/>
      <c r="AE855" s="1"/>
      <c r="AF855" s="1"/>
      <c r="AH855" s="2"/>
      <c r="AJ855" s="1"/>
      <c r="AK855" s="1"/>
      <c r="AM855" s="2"/>
      <c r="AO855" s="1"/>
      <c r="AP855" s="1"/>
      <c r="AR855" s="2"/>
    </row>
    <row r="856" ht="14.25" customHeight="1">
      <c r="F856" s="1"/>
      <c r="G856" s="1"/>
      <c r="I856" s="2"/>
      <c r="K856" s="1"/>
      <c r="L856" s="1"/>
      <c r="N856" s="2"/>
      <c r="P856" s="1"/>
      <c r="Q856" s="1"/>
      <c r="S856" s="2"/>
      <c r="U856" s="1"/>
      <c r="V856" s="1"/>
      <c r="X856" s="2"/>
      <c r="Z856" s="1"/>
      <c r="AA856" s="1"/>
      <c r="AC856" s="2"/>
      <c r="AE856" s="1"/>
      <c r="AF856" s="1"/>
      <c r="AH856" s="2"/>
      <c r="AJ856" s="1"/>
      <c r="AK856" s="1"/>
      <c r="AM856" s="2"/>
      <c r="AO856" s="1"/>
      <c r="AP856" s="1"/>
      <c r="AR856" s="2"/>
    </row>
    <row r="857" ht="14.25" customHeight="1">
      <c r="F857" s="1"/>
      <c r="G857" s="1"/>
      <c r="I857" s="2"/>
      <c r="K857" s="1"/>
      <c r="L857" s="1"/>
      <c r="N857" s="2"/>
      <c r="P857" s="1"/>
      <c r="Q857" s="1"/>
      <c r="S857" s="2"/>
      <c r="U857" s="1"/>
      <c r="V857" s="1"/>
      <c r="X857" s="2"/>
      <c r="Z857" s="1"/>
      <c r="AA857" s="1"/>
      <c r="AC857" s="2"/>
      <c r="AE857" s="1"/>
      <c r="AF857" s="1"/>
      <c r="AH857" s="2"/>
      <c r="AJ857" s="1"/>
      <c r="AK857" s="1"/>
      <c r="AM857" s="2"/>
      <c r="AO857" s="1"/>
      <c r="AP857" s="1"/>
      <c r="AR857" s="2"/>
    </row>
    <row r="858" ht="14.25" customHeight="1">
      <c r="F858" s="1"/>
      <c r="G858" s="1"/>
      <c r="I858" s="2"/>
      <c r="K858" s="1"/>
      <c r="L858" s="1"/>
      <c r="N858" s="2"/>
      <c r="P858" s="1"/>
      <c r="Q858" s="1"/>
      <c r="S858" s="2"/>
      <c r="U858" s="1"/>
      <c r="V858" s="1"/>
      <c r="X858" s="2"/>
      <c r="Z858" s="1"/>
      <c r="AA858" s="1"/>
      <c r="AC858" s="2"/>
      <c r="AE858" s="1"/>
      <c r="AF858" s="1"/>
      <c r="AH858" s="2"/>
      <c r="AJ858" s="1"/>
      <c r="AK858" s="1"/>
      <c r="AM858" s="2"/>
      <c r="AO858" s="1"/>
      <c r="AP858" s="1"/>
      <c r="AR858" s="2"/>
    </row>
    <row r="859" ht="14.25" customHeight="1">
      <c r="F859" s="1"/>
      <c r="G859" s="1"/>
      <c r="I859" s="2"/>
      <c r="K859" s="1"/>
      <c r="L859" s="1"/>
      <c r="N859" s="2"/>
      <c r="P859" s="1"/>
      <c r="Q859" s="1"/>
      <c r="S859" s="2"/>
      <c r="U859" s="1"/>
      <c r="V859" s="1"/>
      <c r="X859" s="2"/>
      <c r="Z859" s="1"/>
      <c r="AA859" s="1"/>
      <c r="AC859" s="2"/>
      <c r="AE859" s="1"/>
      <c r="AF859" s="1"/>
      <c r="AH859" s="2"/>
      <c r="AJ859" s="1"/>
      <c r="AK859" s="1"/>
      <c r="AM859" s="2"/>
      <c r="AO859" s="1"/>
      <c r="AP859" s="1"/>
      <c r="AR859" s="2"/>
    </row>
    <row r="860" ht="14.25" customHeight="1">
      <c r="F860" s="1"/>
      <c r="G860" s="1"/>
      <c r="I860" s="2"/>
      <c r="K860" s="1"/>
      <c r="L860" s="1"/>
      <c r="N860" s="2"/>
      <c r="P860" s="1"/>
      <c r="Q860" s="1"/>
      <c r="S860" s="2"/>
      <c r="U860" s="1"/>
      <c r="V860" s="1"/>
      <c r="X860" s="2"/>
      <c r="Z860" s="1"/>
      <c r="AA860" s="1"/>
      <c r="AC860" s="2"/>
      <c r="AE860" s="1"/>
      <c r="AF860" s="1"/>
      <c r="AH860" s="2"/>
      <c r="AJ860" s="1"/>
      <c r="AK860" s="1"/>
      <c r="AM860" s="2"/>
      <c r="AO860" s="1"/>
      <c r="AP860" s="1"/>
      <c r="AR860" s="2"/>
    </row>
    <row r="861" ht="14.25" customHeight="1">
      <c r="F861" s="1"/>
      <c r="G861" s="1"/>
      <c r="I861" s="2"/>
      <c r="K861" s="1"/>
      <c r="L861" s="1"/>
      <c r="N861" s="2"/>
      <c r="P861" s="1"/>
      <c r="Q861" s="1"/>
      <c r="S861" s="2"/>
      <c r="U861" s="1"/>
      <c r="V861" s="1"/>
      <c r="X861" s="2"/>
      <c r="Z861" s="1"/>
      <c r="AA861" s="1"/>
      <c r="AC861" s="2"/>
      <c r="AE861" s="1"/>
      <c r="AF861" s="1"/>
      <c r="AH861" s="2"/>
      <c r="AJ861" s="1"/>
      <c r="AK861" s="1"/>
      <c r="AM861" s="2"/>
      <c r="AO861" s="1"/>
      <c r="AP861" s="1"/>
      <c r="AR861" s="2"/>
    </row>
    <row r="862" ht="14.25" customHeight="1">
      <c r="F862" s="1"/>
      <c r="G862" s="1"/>
      <c r="I862" s="2"/>
      <c r="K862" s="1"/>
      <c r="L862" s="1"/>
      <c r="N862" s="2"/>
      <c r="P862" s="1"/>
      <c r="Q862" s="1"/>
      <c r="S862" s="2"/>
      <c r="U862" s="1"/>
      <c r="V862" s="1"/>
      <c r="X862" s="2"/>
      <c r="Z862" s="1"/>
      <c r="AA862" s="1"/>
      <c r="AC862" s="2"/>
      <c r="AE862" s="1"/>
      <c r="AF862" s="1"/>
      <c r="AH862" s="2"/>
      <c r="AJ862" s="1"/>
      <c r="AK862" s="1"/>
      <c r="AM862" s="2"/>
      <c r="AO862" s="1"/>
      <c r="AP862" s="1"/>
      <c r="AR862" s="2"/>
    </row>
    <row r="863" ht="14.25" customHeight="1">
      <c r="F863" s="1"/>
      <c r="G863" s="1"/>
      <c r="I863" s="2"/>
      <c r="K863" s="1"/>
      <c r="L863" s="1"/>
      <c r="N863" s="2"/>
      <c r="P863" s="1"/>
      <c r="Q863" s="1"/>
      <c r="S863" s="2"/>
      <c r="U863" s="1"/>
      <c r="V863" s="1"/>
      <c r="X863" s="2"/>
      <c r="Z863" s="1"/>
      <c r="AA863" s="1"/>
      <c r="AC863" s="2"/>
      <c r="AE863" s="1"/>
      <c r="AF863" s="1"/>
      <c r="AH863" s="2"/>
      <c r="AJ863" s="1"/>
      <c r="AK863" s="1"/>
      <c r="AM863" s="2"/>
      <c r="AO863" s="1"/>
      <c r="AP863" s="1"/>
      <c r="AR863" s="2"/>
    </row>
    <row r="864" ht="14.25" customHeight="1">
      <c r="F864" s="1"/>
      <c r="G864" s="1"/>
      <c r="I864" s="2"/>
      <c r="K864" s="1"/>
      <c r="L864" s="1"/>
      <c r="N864" s="2"/>
      <c r="P864" s="1"/>
      <c r="Q864" s="1"/>
      <c r="S864" s="2"/>
      <c r="U864" s="1"/>
      <c r="V864" s="1"/>
      <c r="X864" s="2"/>
      <c r="Z864" s="1"/>
      <c r="AA864" s="1"/>
      <c r="AC864" s="2"/>
      <c r="AE864" s="1"/>
      <c r="AF864" s="1"/>
      <c r="AH864" s="2"/>
      <c r="AJ864" s="1"/>
      <c r="AK864" s="1"/>
      <c r="AM864" s="2"/>
      <c r="AO864" s="1"/>
      <c r="AP864" s="1"/>
      <c r="AR864" s="2"/>
    </row>
    <row r="865" ht="14.25" customHeight="1">
      <c r="F865" s="1"/>
      <c r="G865" s="1"/>
      <c r="I865" s="2"/>
      <c r="K865" s="1"/>
      <c r="L865" s="1"/>
      <c r="N865" s="2"/>
      <c r="P865" s="1"/>
      <c r="Q865" s="1"/>
      <c r="S865" s="2"/>
      <c r="U865" s="1"/>
      <c r="V865" s="1"/>
      <c r="X865" s="2"/>
      <c r="Z865" s="1"/>
      <c r="AA865" s="1"/>
      <c r="AC865" s="2"/>
      <c r="AE865" s="1"/>
      <c r="AF865" s="1"/>
      <c r="AH865" s="2"/>
      <c r="AJ865" s="1"/>
      <c r="AK865" s="1"/>
      <c r="AM865" s="2"/>
      <c r="AO865" s="1"/>
      <c r="AP865" s="1"/>
      <c r="AR865" s="2"/>
    </row>
    <row r="866" ht="14.25" customHeight="1">
      <c r="F866" s="1"/>
      <c r="G866" s="1"/>
      <c r="I866" s="2"/>
      <c r="K866" s="1"/>
      <c r="L866" s="1"/>
      <c r="N866" s="2"/>
      <c r="P866" s="1"/>
      <c r="Q866" s="1"/>
      <c r="S866" s="2"/>
      <c r="U866" s="1"/>
      <c r="V866" s="1"/>
      <c r="X866" s="2"/>
      <c r="Z866" s="1"/>
      <c r="AA866" s="1"/>
      <c r="AC866" s="2"/>
      <c r="AE866" s="1"/>
      <c r="AF866" s="1"/>
      <c r="AH866" s="2"/>
      <c r="AJ866" s="1"/>
      <c r="AK866" s="1"/>
      <c r="AM866" s="2"/>
      <c r="AO866" s="1"/>
      <c r="AP866" s="1"/>
      <c r="AR866" s="2"/>
    </row>
    <row r="867" ht="14.25" customHeight="1">
      <c r="F867" s="1"/>
      <c r="G867" s="1"/>
      <c r="I867" s="2"/>
      <c r="K867" s="1"/>
      <c r="L867" s="1"/>
      <c r="N867" s="2"/>
      <c r="P867" s="1"/>
      <c r="Q867" s="1"/>
      <c r="S867" s="2"/>
      <c r="U867" s="1"/>
      <c r="V867" s="1"/>
      <c r="X867" s="2"/>
      <c r="Z867" s="1"/>
      <c r="AA867" s="1"/>
      <c r="AC867" s="2"/>
      <c r="AE867" s="1"/>
      <c r="AF867" s="1"/>
      <c r="AH867" s="2"/>
      <c r="AJ867" s="1"/>
      <c r="AK867" s="1"/>
      <c r="AM867" s="2"/>
      <c r="AO867" s="1"/>
      <c r="AP867" s="1"/>
      <c r="AR867" s="2"/>
    </row>
    <row r="868" ht="14.25" customHeight="1">
      <c r="F868" s="1"/>
      <c r="G868" s="1"/>
      <c r="I868" s="2"/>
      <c r="K868" s="1"/>
      <c r="L868" s="1"/>
      <c r="N868" s="2"/>
      <c r="P868" s="1"/>
      <c r="Q868" s="1"/>
      <c r="S868" s="2"/>
      <c r="U868" s="1"/>
      <c r="V868" s="1"/>
      <c r="X868" s="2"/>
      <c r="Z868" s="1"/>
      <c r="AA868" s="1"/>
      <c r="AC868" s="2"/>
      <c r="AE868" s="1"/>
      <c r="AF868" s="1"/>
      <c r="AH868" s="2"/>
      <c r="AJ868" s="1"/>
      <c r="AK868" s="1"/>
      <c r="AM868" s="2"/>
      <c r="AO868" s="1"/>
      <c r="AP868" s="1"/>
      <c r="AR868" s="2"/>
    </row>
    <row r="869" ht="14.25" customHeight="1">
      <c r="F869" s="1"/>
      <c r="G869" s="1"/>
      <c r="I869" s="2"/>
      <c r="K869" s="1"/>
      <c r="L869" s="1"/>
      <c r="N869" s="2"/>
      <c r="P869" s="1"/>
      <c r="Q869" s="1"/>
      <c r="S869" s="2"/>
      <c r="U869" s="1"/>
      <c r="V869" s="1"/>
      <c r="X869" s="2"/>
      <c r="Z869" s="1"/>
      <c r="AA869" s="1"/>
      <c r="AC869" s="2"/>
      <c r="AE869" s="1"/>
      <c r="AF869" s="1"/>
      <c r="AH869" s="2"/>
      <c r="AJ869" s="1"/>
      <c r="AK869" s="1"/>
      <c r="AM869" s="2"/>
      <c r="AO869" s="1"/>
      <c r="AP869" s="1"/>
      <c r="AR869" s="2"/>
    </row>
    <row r="870" ht="14.25" customHeight="1">
      <c r="F870" s="1"/>
      <c r="G870" s="1"/>
      <c r="I870" s="2"/>
      <c r="K870" s="1"/>
      <c r="L870" s="1"/>
      <c r="N870" s="2"/>
      <c r="P870" s="1"/>
      <c r="Q870" s="1"/>
      <c r="S870" s="2"/>
      <c r="U870" s="1"/>
      <c r="V870" s="1"/>
      <c r="X870" s="2"/>
      <c r="Z870" s="1"/>
      <c r="AA870" s="1"/>
      <c r="AC870" s="2"/>
      <c r="AE870" s="1"/>
      <c r="AF870" s="1"/>
      <c r="AH870" s="2"/>
      <c r="AJ870" s="1"/>
      <c r="AK870" s="1"/>
      <c r="AM870" s="2"/>
      <c r="AO870" s="1"/>
      <c r="AP870" s="1"/>
      <c r="AR870" s="2"/>
    </row>
    <row r="871" ht="14.25" customHeight="1">
      <c r="F871" s="1"/>
      <c r="G871" s="1"/>
      <c r="I871" s="2"/>
      <c r="K871" s="1"/>
      <c r="L871" s="1"/>
      <c r="N871" s="2"/>
      <c r="P871" s="1"/>
      <c r="Q871" s="1"/>
      <c r="S871" s="2"/>
      <c r="U871" s="1"/>
      <c r="V871" s="1"/>
      <c r="X871" s="2"/>
      <c r="Z871" s="1"/>
      <c r="AA871" s="1"/>
      <c r="AC871" s="2"/>
      <c r="AE871" s="1"/>
      <c r="AF871" s="1"/>
      <c r="AH871" s="2"/>
      <c r="AJ871" s="1"/>
      <c r="AK871" s="1"/>
      <c r="AM871" s="2"/>
      <c r="AO871" s="1"/>
      <c r="AP871" s="1"/>
      <c r="AR871" s="2"/>
    </row>
    <row r="872" ht="14.25" customHeight="1">
      <c r="F872" s="1"/>
      <c r="G872" s="1"/>
      <c r="I872" s="2"/>
      <c r="K872" s="1"/>
      <c r="L872" s="1"/>
      <c r="N872" s="2"/>
      <c r="P872" s="1"/>
      <c r="Q872" s="1"/>
      <c r="S872" s="2"/>
      <c r="U872" s="1"/>
      <c r="V872" s="1"/>
      <c r="X872" s="2"/>
      <c r="Z872" s="1"/>
      <c r="AA872" s="1"/>
      <c r="AC872" s="2"/>
      <c r="AE872" s="1"/>
      <c r="AF872" s="1"/>
      <c r="AH872" s="2"/>
      <c r="AJ872" s="1"/>
      <c r="AK872" s="1"/>
      <c r="AM872" s="2"/>
      <c r="AO872" s="1"/>
      <c r="AP872" s="1"/>
      <c r="AR872" s="2"/>
    </row>
    <row r="873" ht="14.25" customHeight="1">
      <c r="F873" s="1"/>
      <c r="G873" s="1"/>
      <c r="I873" s="2"/>
      <c r="K873" s="1"/>
      <c r="L873" s="1"/>
      <c r="N873" s="2"/>
      <c r="P873" s="1"/>
      <c r="Q873" s="1"/>
      <c r="S873" s="2"/>
      <c r="U873" s="1"/>
      <c r="V873" s="1"/>
      <c r="X873" s="2"/>
      <c r="Z873" s="1"/>
      <c r="AA873" s="1"/>
      <c r="AC873" s="2"/>
      <c r="AE873" s="1"/>
      <c r="AF873" s="1"/>
      <c r="AH873" s="2"/>
      <c r="AJ873" s="1"/>
      <c r="AK873" s="1"/>
      <c r="AM873" s="2"/>
      <c r="AO873" s="1"/>
      <c r="AP873" s="1"/>
      <c r="AR873" s="2"/>
    </row>
    <row r="874" ht="14.25" customHeight="1">
      <c r="F874" s="1"/>
      <c r="G874" s="1"/>
      <c r="I874" s="2"/>
      <c r="K874" s="1"/>
      <c r="L874" s="1"/>
      <c r="N874" s="2"/>
      <c r="P874" s="1"/>
      <c r="Q874" s="1"/>
      <c r="S874" s="2"/>
      <c r="U874" s="1"/>
      <c r="V874" s="1"/>
      <c r="X874" s="2"/>
      <c r="Z874" s="1"/>
      <c r="AA874" s="1"/>
      <c r="AC874" s="2"/>
      <c r="AE874" s="1"/>
      <c r="AF874" s="1"/>
      <c r="AH874" s="2"/>
      <c r="AJ874" s="1"/>
      <c r="AK874" s="1"/>
      <c r="AM874" s="2"/>
      <c r="AO874" s="1"/>
      <c r="AP874" s="1"/>
      <c r="AR874" s="2"/>
    </row>
    <row r="875" ht="14.25" customHeight="1">
      <c r="F875" s="1"/>
      <c r="G875" s="1"/>
      <c r="I875" s="2"/>
      <c r="K875" s="1"/>
      <c r="L875" s="1"/>
      <c r="N875" s="2"/>
      <c r="P875" s="1"/>
      <c r="Q875" s="1"/>
      <c r="S875" s="2"/>
      <c r="U875" s="1"/>
      <c r="V875" s="1"/>
      <c r="X875" s="2"/>
      <c r="Z875" s="1"/>
      <c r="AA875" s="1"/>
      <c r="AC875" s="2"/>
      <c r="AE875" s="1"/>
      <c r="AF875" s="1"/>
      <c r="AH875" s="2"/>
      <c r="AJ875" s="1"/>
      <c r="AK875" s="1"/>
      <c r="AM875" s="2"/>
      <c r="AO875" s="1"/>
      <c r="AP875" s="1"/>
      <c r="AR875" s="2"/>
    </row>
    <row r="876" ht="14.25" customHeight="1">
      <c r="F876" s="1"/>
      <c r="G876" s="1"/>
      <c r="I876" s="2"/>
      <c r="K876" s="1"/>
      <c r="L876" s="1"/>
      <c r="N876" s="2"/>
      <c r="P876" s="1"/>
      <c r="Q876" s="1"/>
      <c r="S876" s="2"/>
      <c r="U876" s="1"/>
      <c r="V876" s="1"/>
      <c r="X876" s="2"/>
      <c r="Z876" s="1"/>
      <c r="AA876" s="1"/>
      <c r="AC876" s="2"/>
      <c r="AE876" s="1"/>
      <c r="AF876" s="1"/>
      <c r="AH876" s="2"/>
      <c r="AJ876" s="1"/>
      <c r="AK876" s="1"/>
      <c r="AM876" s="2"/>
      <c r="AO876" s="1"/>
      <c r="AP876" s="1"/>
      <c r="AR876" s="2"/>
    </row>
    <row r="877" ht="14.25" customHeight="1">
      <c r="F877" s="1"/>
      <c r="G877" s="1"/>
      <c r="I877" s="2"/>
      <c r="K877" s="1"/>
      <c r="L877" s="1"/>
      <c r="N877" s="2"/>
      <c r="P877" s="1"/>
      <c r="Q877" s="1"/>
      <c r="S877" s="2"/>
      <c r="U877" s="1"/>
      <c r="V877" s="1"/>
      <c r="X877" s="2"/>
      <c r="Z877" s="1"/>
      <c r="AA877" s="1"/>
      <c r="AC877" s="2"/>
      <c r="AE877" s="1"/>
      <c r="AF877" s="1"/>
      <c r="AH877" s="2"/>
      <c r="AJ877" s="1"/>
      <c r="AK877" s="1"/>
      <c r="AM877" s="2"/>
      <c r="AO877" s="1"/>
      <c r="AP877" s="1"/>
      <c r="AR877" s="2"/>
    </row>
    <row r="878" ht="14.25" customHeight="1">
      <c r="F878" s="1"/>
      <c r="G878" s="1"/>
      <c r="I878" s="2"/>
      <c r="K878" s="1"/>
      <c r="L878" s="1"/>
      <c r="N878" s="2"/>
      <c r="P878" s="1"/>
      <c r="Q878" s="1"/>
      <c r="S878" s="2"/>
      <c r="U878" s="1"/>
      <c r="V878" s="1"/>
      <c r="X878" s="2"/>
      <c r="Z878" s="1"/>
      <c r="AA878" s="1"/>
      <c r="AC878" s="2"/>
      <c r="AE878" s="1"/>
      <c r="AF878" s="1"/>
      <c r="AH878" s="2"/>
      <c r="AJ878" s="1"/>
      <c r="AK878" s="1"/>
      <c r="AM878" s="2"/>
      <c r="AO878" s="1"/>
      <c r="AP878" s="1"/>
      <c r="AR878" s="2"/>
    </row>
    <row r="879" ht="14.25" customHeight="1">
      <c r="F879" s="1"/>
      <c r="G879" s="1"/>
      <c r="I879" s="2"/>
      <c r="K879" s="1"/>
      <c r="L879" s="1"/>
      <c r="N879" s="2"/>
      <c r="P879" s="1"/>
      <c r="Q879" s="1"/>
      <c r="S879" s="2"/>
      <c r="U879" s="1"/>
      <c r="V879" s="1"/>
      <c r="X879" s="2"/>
      <c r="Z879" s="1"/>
      <c r="AA879" s="1"/>
      <c r="AC879" s="2"/>
      <c r="AE879" s="1"/>
      <c r="AF879" s="1"/>
      <c r="AH879" s="2"/>
      <c r="AJ879" s="1"/>
      <c r="AK879" s="1"/>
      <c r="AM879" s="2"/>
      <c r="AO879" s="1"/>
      <c r="AP879" s="1"/>
      <c r="AR879" s="2"/>
    </row>
    <row r="880" ht="14.25" customHeight="1">
      <c r="F880" s="1"/>
      <c r="G880" s="1"/>
      <c r="I880" s="2"/>
      <c r="K880" s="1"/>
      <c r="L880" s="1"/>
      <c r="N880" s="2"/>
      <c r="P880" s="1"/>
      <c r="Q880" s="1"/>
      <c r="S880" s="2"/>
      <c r="U880" s="1"/>
      <c r="V880" s="1"/>
      <c r="X880" s="2"/>
      <c r="Z880" s="1"/>
      <c r="AA880" s="1"/>
      <c r="AC880" s="2"/>
      <c r="AE880" s="1"/>
      <c r="AF880" s="1"/>
      <c r="AH880" s="2"/>
      <c r="AJ880" s="1"/>
      <c r="AK880" s="1"/>
      <c r="AM880" s="2"/>
      <c r="AO880" s="1"/>
      <c r="AP880" s="1"/>
      <c r="AR880" s="2"/>
    </row>
    <row r="881" ht="14.25" customHeight="1">
      <c r="F881" s="1"/>
      <c r="G881" s="1"/>
      <c r="I881" s="2"/>
      <c r="K881" s="1"/>
      <c r="L881" s="1"/>
      <c r="N881" s="2"/>
      <c r="P881" s="1"/>
      <c r="Q881" s="1"/>
      <c r="S881" s="2"/>
      <c r="U881" s="1"/>
      <c r="V881" s="1"/>
      <c r="X881" s="2"/>
      <c r="Z881" s="1"/>
      <c r="AA881" s="1"/>
      <c r="AC881" s="2"/>
      <c r="AE881" s="1"/>
      <c r="AF881" s="1"/>
      <c r="AH881" s="2"/>
      <c r="AJ881" s="1"/>
      <c r="AK881" s="1"/>
      <c r="AM881" s="2"/>
      <c r="AO881" s="1"/>
      <c r="AP881" s="1"/>
      <c r="AR881" s="2"/>
    </row>
    <row r="882" ht="14.25" customHeight="1">
      <c r="F882" s="1"/>
      <c r="G882" s="1"/>
      <c r="I882" s="2"/>
      <c r="K882" s="1"/>
      <c r="L882" s="1"/>
      <c r="N882" s="2"/>
      <c r="P882" s="1"/>
      <c r="Q882" s="1"/>
      <c r="S882" s="2"/>
      <c r="U882" s="1"/>
      <c r="V882" s="1"/>
      <c r="X882" s="2"/>
      <c r="Z882" s="1"/>
      <c r="AA882" s="1"/>
      <c r="AC882" s="2"/>
      <c r="AE882" s="1"/>
      <c r="AF882" s="1"/>
      <c r="AH882" s="2"/>
      <c r="AJ882" s="1"/>
      <c r="AK882" s="1"/>
      <c r="AM882" s="2"/>
      <c r="AO882" s="1"/>
      <c r="AP882" s="1"/>
      <c r="AR882" s="2"/>
    </row>
    <row r="883" ht="14.25" customHeight="1">
      <c r="F883" s="1"/>
      <c r="G883" s="1"/>
      <c r="I883" s="2"/>
      <c r="K883" s="1"/>
      <c r="L883" s="1"/>
      <c r="N883" s="2"/>
      <c r="P883" s="1"/>
      <c r="Q883" s="1"/>
      <c r="S883" s="2"/>
      <c r="U883" s="1"/>
      <c r="V883" s="1"/>
      <c r="X883" s="2"/>
      <c r="Z883" s="1"/>
      <c r="AA883" s="1"/>
      <c r="AC883" s="2"/>
      <c r="AE883" s="1"/>
      <c r="AF883" s="1"/>
      <c r="AH883" s="2"/>
      <c r="AJ883" s="1"/>
      <c r="AK883" s="1"/>
      <c r="AM883" s="2"/>
      <c r="AO883" s="1"/>
      <c r="AP883" s="1"/>
      <c r="AR883" s="2"/>
    </row>
    <row r="884" ht="14.25" customHeight="1">
      <c r="F884" s="1"/>
      <c r="G884" s="1"/>
      <c r="I884" s="2"/>
      <c r="K884" s="1"/>
      <c r="L884" s="1"/>
      <c r="N884" s="2"/>
      <c r="P884" s="1"/>
      <c r="Q884" s="1"/>
      <c r="S884" s="2"/>
      <c r="U884" s="1"/>
      <c r="V884" s="1"/>
      <c r="X884" s="2"/>
      <c r="Z884" s="1"/>
      <c r="AA884" s="1"/>
      <c r="AC884" s="2"/>
      <c r="AE884" s="1"/>
      <c r="AF884" s="1"/>
      <c r="AH884" s="2"/>
      <c r="AJ884" s="1"/>
      <c r="AK884" s="1"/>
      <c r="AM884" s="2"/>
      <c r="AO884" s="1"/>
      <c r="AP884" s="1"/>
      <c r="AR884" s="2"/>
    </row>
    <row r="885" ht="14.25" customHeight="1">
      <c r="F885" s="1"/>
      <c r="G885" s="1"/>
      <c r="I885" s="2"/>
      <c r="K885" s="1"/>
      <c r="L885" s="1"/>
      <c r="N885" s="2"/>
      <c r="P885" s="1"/>
      <c r="Q885" s="1"/>
      <c r="S885" s="2"/>
      <c r="U885" s="1"/>
      <c r="V885" s="1"/>
      <c r="X885" s="2"/>
      <c r="Z885" s="1"/>
      <c r="AA885" s="1"/>
      <c r="AC885" s="2"/>
      <c r="AE885" s="1"/>
      <c r="AF885" s="1"/>
      <c r="AH885" s="2"/>
      <c r="AJ885" s="1"/>
      <c r="AK885" s="1"/>
      <c r="AM885" s="2"/>
      <c r="AO885" s="1"/>
      <c r="AP885" s="1"/>
      <c r="AR885" s="2"/>
    </row>
    <row r="886" ht="14.25" customHeight="1">
      <c r="F886" s="1"/>
      <c r="G886" s="1"/>
      <c r="I886" s="2"/>
      <c r="K886" s="1"/>
      <c r="L886" s="1"/>
      <c r="N886" s="2"/>
      <c r="P886" s="1"/>
      <c r="Q886" s="1"/>
      <c r="S886" s="2"/>
      <c r="U886" s="1"/>
      <c r="V886" s="1"/>
      <c r="X886" s="2"/>
      <c r="Z886" s="1"/>
      <c r="AA886" s="1"/>
      <c r="AC886" s="2"/>
      <c r="AE886" s="1"/>
      <c r="AF886" s="1"/>
      <c r="AH886" s="2"/>
      <c r="AJ886" s="1"/>
      <c r="AK886" s="1"/>
      <c r="AM886" s="2"/>
      <c r="AO886" s="1"/>
      <c r="AP886" s="1"/>
      <c r="AR886" s="2"/>
    </row>
    <row r="887" ht="14.25" customHeight="1">
      <c r="F887" s="1"/>
      <c r="G887" s="1"/>
      <c r="I887" s="2"/>
      <c r="K887" s="1"/>
      <c r="L887" s="1"/>
      <c r="N887" s="2"/>
      <c r="P887" s="1"/>
      <c r="Q887" s="1"/>
      <c r="S887" s="2"/>
      <c r="U887" s="1"/>
      <c r="V887" s="1"/>
      <c r="X887" s="2"/>
      <c r="Z887" s="1"/>
      <c r="AA887" s="1"/>
      <c r="AC887" s="2"/>
      <c r="AE887" s="1"/>
      <c r="AF887" s="1"/>
      <c r="AH887" s="2"/>
      <c r="AJ887" s="1"/>
      <c r="AK887" s="1"/>
      <c r="AM887" s="2"/>
      <c r="AO887" s="1"/>
      <c r="AP887" s="1"/>
      <c r="AR887" s="2"/>
    </row>
    <row r="888" ht="14.25" customHeight="1">
      <c r="F888" s="1"/>
      <c r="G888" s="1"/>
      <c r="I888" s="2"/>
      <c r="K888" s="1"/>
      <c r="L888" s="1"/>
      <c r="N888" s="2"/>
      <c r="P888" s="1"/>
      <c r="Q888" s="1"/>
      <c r="S888" s="2"/>
      <c r="U888" s="1"/>
      <c r="V888" s="1"/>
      <c r="X888" s="2"/>
      <c r="Z888" s="1"/>
      <c r="AA888" s="1"/>
      <c r="AC888" s="2"/>
      <c r="AE888" s="1"/>
      <c r="AF888" s="1"/>
      <c r="AH888" s="2"/>
      <c r="AJ888" s="1"/>
      <c r="AK888" s="1"/>
      <c r="AM888" s="2"/>
      <c r="AO888" s="1"/>
      <c r="AP888" s="1"/>
      <c r="AR888" s="2"/>
    </row>
    <row r="889" ht="14.25" customHeight="1">
      <c r="F889" s="1"/>
      <c r="G889" s="1"/>
      <c r="I889" s="2"/>
      <c r="K889" s="1"/>
      <c r="L889" s="1"/>
      <c r="N889" s="2"/>
      <c r="P889" s="1"/>
      <c r="Q889" s="1"/>
      <c r="S889" s="2"/>
      <c r="U889" s="1"/>
      <c r="V889" s="1"/>
      <c r="X889" s="2"/>
      <c r="Z889" s="1"/>
      <c r="AA889" s="1"/>
      <c r="AC889" s="2"/>
      <c r="AE889" s="1"/>
      <c r="AF889" s="1"/>
      <c r="AH889" s="2"/>
      <c r="AJ889" s="1"/>
      <c r="AK889" s="1"/>
      <c r="AM889" s="2"/>
      <c r="AO889" s="1"/>
      <c r="AP889" s="1"/>
      <c r="AR889" s="2"/>
    </row>
    <row r="890" ht="14.25" customHeight="1">
      <c r="F890" s="1"/>
      <c r="G890" s="1"/>
      <c r="I890" s="2"/>
      <c r="K890" s="1"/>
      <c r="L890" s="1"/>
      <c r="N890" s="2"/>
      <c r="P890" s="1"/>
      <c r="Q890" s="1"/>
      <c r="S890" s="2"/>
      <c r="U890" s="1"/>
      <c r="V890" s="1"/>
      <c r="X890" s="2"/>
      <c r="Z890" s="1"/>
      <c r="AA890" s="1"/>
      <c r="AC890" s="2"/>
      <c r="AE890" s="1"/>
      <c r="AF890" s="1"/>
      <c r="AH890" s="2"/>
      <c r="AJ890" s="1"/>
      <c r="AK890" s="1"/>
      <c r="AM890" s="2"/>
      <c r="AO890" s="1"/>
      <c r="AP890" s="1"/>
      <c r="AR890" s="2"/>
    </row>
    <row r="891" ht="14.25" customHeight="1">
      <c r="F891" s="1"/>
      <c r="G891" s="1"/>
      <c r="I891" s="2"/>
      <c r="K891" s="1"/>
      <c r="L891" s="1"/>
      <c r="N891" s="2"/>
      <c r="P891" s="1"/>
      <c r="Q891" s="1"/>
      <c r="S891" s="2"/>
      <c r="U891" s="1"/>
      <c r="V891" s="1"/>
      <c r="X891" s="2"/>
      <c r="Z891" s="1"/>
      <c r="AA891" s="1"/>
      <c r="AC891" s="2"/>
      <c r="AE891" s="1"/>
      <c r="AF891" s="1"/>
      <c r="AH891" s="2"/>
      <c r="AJ891" s="1"/>
      <c r="AK891" s="1"/>
      <c r="AM891" s="2"/>
      <c r="AO891" s="1"/>
      <c r="AP891" s="1"/>
      <c r="AR891" s="2"/>
    </row>
    <row r="892" ht="14.25" customHeight="1">
      <c r="F892" s="1"/>
      <c r="G892" s="1"/>
      <c r="I892" s="2"/>
      <c r="K892" s="1"/>
      <c r="L892" s="1"/>
      <c r="N892" s="2"/>
      <c r="P892" s="1"/>
      <c r="Q892" s="1"/>
      <c r="S892" s="2"/>
      <c r="U892" s="1"/>
      <c r="V892" s="1"/>
      <c r="X892" s="2"/>
      <c r="Z892" s="1"/>
      <c r="AA892" s="1"/>
      <c r="AC892" s="2"/>
      <c r="AE892" s="1"/>
      <c r="AF892" s="1"/>
      <c r="AH892" s="2"/>
      <c r="AJ892" s="1"/>
      <c r="AK892" s="1"/>
      <c r="AM892" s="2"/>
      <c r="AO892" s="1"/>
      <c r="AP892" s="1"/>
      <c r="AR892" s="2"/>
    </row>
    <row r="893" ht="14.25" customHeight="1">
      <c r="F893" s="1"/>
      <c r="G893" s="1"/>
      <c r="I893" s="2"/>
      <c r="K893" s="1"/>
      <c r="L893" s="1"/>
      <c r="N893" s="2"/>
      <c r="P893" s="1"/>
      <c r="Q893" s="1"/>
      <c r="S893" s="2"/>
      <c r="U893" s="1"/>
      <c r="V893" s="1"/>
      <c r="X893" s="2"/>
      <c r="Z893" s="1"/>
      <c r="AA893" s="1"/>
      <c r="AC893" s="2"/>
      <c r="AE893" s="1"/>
      <c r="AF893" s="1"/>
      <c r="AH893" s="2"/>
      <c r="AJ893" s="1"/>
      <c r="AK893" s="1"/>
      <c r="AM893" s="2"/>
      <c r="AO893" s="1"/>
      <c r="AP893" s="1"/>
      <c r="AR893" s="2"/>
    </row>
    <row r="894" ht="14.25" customHeight="1">
      <c r="F894" s="1"/>
      <c r="G894" s="1"/>
      <c r="I894" s="2"/>
      <c r="K894" s="1"/>
      <c r="L894" s="1"/>
      <c r="N894" s="2"/>
      <c r="P894" s="1"/>
      <c r="Q894" s="1"/>
      <c r="S894" s="2"/>
      <c r="U894" s="1"/>
      <c r="V894" s="1"/>
      <c r="X894" s="2"/>
      <c r="Z894" s="1"/>
      <c r="AA894" s="1"/>
      <c r="AC894" s="2"/>
      <c r="AE894" s="1"/>
      <c r="AF894" s="1"/>
      <c r="AH894" s="2"/>
      <c r="AJ894" s="1"/>
      <c r="AK894" s="1"/>
      <c r="AM894" s="2"/>
      <c r="AO894" s="1"/>
      <c r="AP894" s="1"/>
      <c r="AR894" s="2"/>
    </row>
    <row r="895" ht="14.25" customHeight="1">
      <c r="F895" s="1"/>
      <c r="G895" s="1"/>
      <c r="I895" s="2"/>
      <c r="K895" s="1"/>
      <c r="L895" s="1"/>
      <c r="N895" s="2"/>
      <c r="P895" s="1"/>
      <c r="Q895" s="1"/>
      <c r="S895" s="2"/>
      <c r="U895" s="1"/>
      <c r="V895" s="1"/>
      <c r="X895" s="2"/>
      <c r="Z895" s="1"/>
      <c r="AA895" s="1"/>
      <c r="AC895" s="2"/>
      <c r="AE895" s="1"/>
      <c r="AF895" s="1"/>
      <c r="AH895" s="2"/>
      <c r="AJ895" s="1"/>
      <c r="AK895" s="1"/>
      <c r="AM895" s="2"/>
      <c r="AO895" s="1"/>
      <c r="AP895" s="1"/>
      <c r="AR895" s="2"/>
    </row>
    <row r="896" ht="14.25" customHeight="1">
      <c r="F896" s="1"/>
      <c r="G896" s="1"/>
      <c r="I896" s="2"/>
      <c r="K896" s="1"/>
      <c r="L896" s="1"/>
      <c r="N896" s="2"/>
      <c r="P896" s="1"/>
      <c r="Q896" s="1"/>
      <c r="S896" s="2"/>
      <c r="U896" s="1"/>
      <c r="V896" s="1"/>
      <c r="X896" s="2"/>
      <c r="Z896" s="1"/>
      <c r="AA896" s="1"/>
      <c r="AC896" s="2"/>
      <c r="AE896" s="1"/>
      <c r="AF896" s="1"/>
      <c r="AH896" s="2"/>
      <c r="AJ896" s="1"/>
      <c r="AK896" s="1"/>
      <c r="AM896" s="2"/>
      <c r="AO896" s="1"/>
      <c r="AP896" s="1"/>
      <c r="AR896" s="2"/>
    </row>
    <row r="897" ht="14.25" customHeight="1">
      <c r="F897" s="1"/>
      <c r="G897" s="1"/>
      <c r="I897" s="2"/>
      <c r="K897" s="1"/>
      <c r="L897" s="1"/>
      <c r="N897" s="2"/>
      <c r="P897" s="1"/>
      <c r="Q897" s="1"/>
      <c r="S897" s="2"/>
      <c r="U897" s="1"/>
      <c r="V897" s="1"/>
      <c r="X897" s="2"/>
      <c r="Z897" s="1"/>
      <c r="AA897" s="1"/>
      <c r="AC897" s="2"/>
      <c r="AE897" s="1"/>
      <c r="AF897" s="1"/>
      <c r="AH897" s="2"/>
      <c r="AJ897" s="1"/>
      <c r="AK897" s="1"/>
      <c r="AM897" s="2"/>
      <c r="AO897" s="1"/>
      <c r="AP897" s="1"/>
      <c r="AR897" s="2"/>
    </row>
    <row r="898" ht="14.25" customHeight="1">
      <c r="F898" s="1"/>
      <c r="G898" s="1"/>
      <c r="I898" s="2"/>
      <c r="K898" s="1"/>
      <c r="L898" s="1"/>
      <c r="N898" s="2"/>
      <c r="P898" s="1"/>
      <c r="Q898" s="1"/>
      <c r="S898" s="2"/>
      <c r="U898" s="1"/>
      <c r="V898" s="1"/>
      <c r="X898" s="2"/>
      <c r="Z898" s="1"/>
      <c r="AA898" s="1"/>
      <c r="AC898" s="2"/>
      <c r="AE898" s="1"/>
      <c r="AF898" s="1"/>
      <c r="AH898" s="2"/>
      <c r="AJ898" s="1"/>
      <c r="AK898" s="1"/>
      <c r="AM898" s="2"/>
      <c r="AO898" s="1"/>
      <c r="AP898" s="1"/>
      <c r="AR898" s="2"/>
    </row>
    <row r="899" ht="14.25" customHeight="1">
      <c r="F899" s="1"/>
      <c r="G899" s="1"/>
      <c r="I899" s="2"/>
      <c r="K899" s="1"/>
      <c r="L899" s="1"/>
      <c r="N899" s="2"/>
      <c r="P899" s="1"/>
      <c r="Q899" s="1"/>
      <c r="S899" s="2"/>
      <c r="U899" s="1"/>
      <c r="V899" s="1"/>
      <c r="X899" s="2"/>
      <c r="Z899" s="1"/>
      <c r="AA899" s="1"/>
      <c r="AC899" s="2"/>
      <c r="AE899" s="1"/>
      <c r="AF899" s="1"/>
      <c r="AH899" s="2"/>
      <c r="AJ899" s="1"/>
      <c r="AK899" s="1"/>
      <c r="AM899" s="2"/>
      <c r="AO899" s="1"/>
      <c r="AP899" s="1"/>
      <c r="AR899" s="2"/>
    </row>
    <row r="900" ht="14.25" customHeight="1">
      <c r="F900" s="1"/>
      <c r="G900" s="1"/>
      <c r="I900" s="2"/>
      <c r="K900" s="1"/>
      <c r="L900" s="1"/>
      <c r="N900" s="2"/>
      <c r="P900" s="1"/>
      <c r="Q900" s="1"/>
      <c r="S900" s="2"/>
      <c r="U900" s="1"/>
      <c r="V900" s="1"/>
      <c r="X900" s="2"/>
      <c r="Z900" s="1"/>
      <c r="AA900" s="1"/>
      <c r="AC900" s="2"/>
      <c r="AE900" s="1"/>
      <c r="AF900" s="1"/>
      <c r="AH900" s="2"/>
      <c r="AJ900" s="1"/>
      <c r="AK900" s="1"/>
      <c r="AM900" s="2"/>
      <c r="AO900" s="1"/>
      <c r="AP900" s="1"/>
      <c r="AR900" s="2"/>
    </row>
    <row r="901" ht="14.25" customHeight="1">
      <c r="F901" s="1"/>
      <c r="G901" s="1"/>
      <c r="I901" s="2"/>
      <c r="K901" s="1"/>
      <c r="L901" s="1"/>
      <c r="N901" s="2"/>
      <c r="P901" s="1"/>
      <c r="Q901" s="1"/>
      <c r="S901" s="2"/>
      <c r="U901" s="1"/>
      <c r="V901" s="1"/>
      <c r="X901" s="2"/>
      <c r="Z901" s="1"/>
      <c r="AA901" s="1"/>
      <c r="AC901" s="2"/>
      <c r="AE901" s="1"/>
      <c r="AF901" s="1"/>
      <c r="AH901" s="2"/>
      <c r="AJ901" s="1"/>
      <c r="AK901" s="1"/>
      <c r="AM901" s="2"/>
      <c r="AO901" s="1"/>
      <c r="AP901" s="1"/>
      <c r="AR901" s="2"/>
    </row>
    <row r="902" ht="14.25" customHeight="1">
      <c r="F902" s="1"/>
      <c r="G902" s="1"/>
      <c r="I902" s="2"/>
      <c r="K902" s="1"/>
      <c r="L902" s="1"/>
      <c r="N902" s="2"/>
      <c r="P902" s="1"/>
      <c r="Q902" s="1"/>
      <c r="S902" s="2"/>
      <c r="U902" s="1"/>
      <c r="V902" s="1"/>
      <c r="X902" s="2"/>
      <c r="Z902" s="1"/>
      <c r="AA902" s="1"/>
      <c r="AC902" s="2"/>
      <c r="AE902" s="1"/>
      <c r="AF902" s="1"/>
      <c r="AH902" s="2"/>
      <c r="AJ902" s="1"/>
      <c r="AK902" s="1"/>
      <c r="AM902" s="2"/>
      <c r="AO902" s="1"/>
      <c r="AP902" s="1"/>
      <c r="AR902" s="2"/>
    </row>
    <row r="903" ht="14.25" customHeight="1">
      <c r="F903" s="1"/>
      <c r="G903" s="1"/>
      <c r="I903" s="2"/>
      <c r="K903" s="1"/>
      <c r="L903" s="1"/>
      <c r="N903" s="2"/>
      <c r="P903" s="1"/>
      <c r="Q903" s="1"/>
      <c r="S903" s="2"/>
      <c r="U903" s="1"/>
      <c r="V903" s="1"/>
      <c r="X903" s="2"/>
      <c r="Z903" s="1"/>
      <c r="AA903" s="1"/>
      <c r="AC903" s="2"/>
      <c r="AE903" s="1"/>
      <c r="AF903" s="1"/>
      <c r="AH903" s="2"/>
      <c r="AJ903" s="1"/>
      <c r="AK903" s="1"/>
      <c r="AM903" s="2"/>
      <c r="AO903" s="1"/>
      <c r="AP903" s="1"/>
      <c r="AR903" s="2"/>
    </row>
    <row r="904" ht="14.25" customHeight="1">
      <c r="F904" s="1"/>
      <c r="G904" s="1"/>
      <c r="I904" s="2"/>
      <c r="K904" s="1"/>
      <c r="L904" s="1"/>
      <c r="N904" s="2"/>
      <c r="P904" s="1"/>
      <c r="Q904" s="1"/>
      <c r="S904" s="2"/>
      <c r="U904" s="1"/>
      <c r="V904" s="1"/>
      <c r="X904" s="2"/>
      <c r="Z904" s="1"/>
      <c r="AA904" s="1"/>
      <c r="AC904" s="2"/>
      <c r="AE904" s="1"/>
      <c r="AF904" s="1"/>
      <c r="AH904" s="2"/>
      <c r="AJ904" s="1"/>
      <c r="AK904" s="1"/>
      <c r="AM904" s="2"/>
      <c r="AO904" s="1"/>
      <c r="AP904" s="1"/>
      <c r="AR904" s="2"/>
    </row>
    <row r="905" ht="14.25" customHeight="1">
      <c r="F905" s="1"/>
      <c r="G905" s="1"/>
      <c r="I905" s="2"/>
      <c r="K905" s="1"/>
      <c r="L905" s="1"/>
      <c r="N905" s="2"/>
      <c r="P905" s="1"/>
      <c r="Q905" s="1"/>
      <c r="S905" s="2"/>
      <c r="U905" s="1"/>
      <c r="V905" s="1"/>
      <c r="X905" s="2"/>
      <c r="Z905" s="1"/>
      <c r="AA905" s="1"/>
      <c r="AC905" s="2"/>
      <c r="AE905" s="1"/>
      <c r="AF905" s="1"/>
      <c r="AH905" s="2"/>
      <c r="AJ905" s="1"/>
      <c r="AK905" s="1"/>
      <c r="AM905" s="2"/>
      <c r="AO905" s="1"/>
      <c r="AP905" s="1"/>
      <c r="AR905" s="2"/>
    </row>
    <row r="906" ht="14.25" customHeight="1">
      <c r="F906" s="1"/>
      <c r="G906" s="1"/>
      <c r="I906" s="2"/>
      <c r="K906" s="1"/>
      <c r="L906" s="1"/>
      <c r="N906" s="2"/>
      <c r="P906" s="1"/>
      <c r="Q906" s="1"/>
      <c r="S906" s="2"/>
      <c r="U906" s="1"/>
      <c r="V906" s="1"/>
      <c r="X906" s="2"/>
      <c r="Z906" s="1"/>
      <c r="AA906" s="1"/>
      <c r="AC906" s="2"/>
      <c r="AE906" s="1"/>
      <c r="AF906" s="1"/>
      <c r="AH906" s="2"/>
      <c r="AJ906" s="1"/>
      <c r="AK906" s="1"/>
      <c r="AM906" s="2"/>
      <c r="AO906" s="1"/>
      <c r="AP906" s="1"/>
      <c r="AR906" s="2"/>
    </row>
    <row r="907" ht="14.25" customHeight="1">
      <c r="F907" s="1"/>
      <c r="G907" s="1"/>
      <c r="I907" s="2"/>
      <c r="K907" s="1"/>
      <c r="L907" s="1"/>
      <c r="N907" s="2"/>
      <c r="P907" s="1"/>
      <c r="Q907" s="1"/>
      <c r="S907" s="2"/>
      <c r="U907" s="1"/>
      <c r="V907" s="1"/>
      <c r="X907" s="2"/>
      <c r="Z907" s="1"/>
      <c r="AA907" s="1"/>
      <c r="AC907" s="2"/>
      <c r="AE907" s="1"/>
      <c r="AF907" s="1"/>
      <c r="AH907" s="2"/>
      <c r="AJ907" s="1"/>
      <c r="AK907" s="1"/>
      <c r="AM907" s="2"/>
      <c r="AO907" s="1"/>
      <c r="AP907" s="1"/>
      <c r="AR907" s="2"/>
    </row>
    <row r="908" ht="14.25" customHeight="1">
      <c r="F908" s="1"/>
      <c r="G908" s="1"/>
      <c r="I908" s="2"/>
      <c r="K908" s="1"/>
      <c r="L908" s="1"/>
      <c r="N908" s="2"/>
      <c r="P908" s="1"/>
      <c r="Q908" s="1"/>
      <c r="S908" s="2"/>
      <c r="U908" s="1"/>
      <c r="V908" s="1"/>
      <c r="X908" s="2"/>
      <c r="Z908" s="1"/>
      <c r="AA908" s="1"/>
      <c r="AC908" s="2"/>
      <c r="AE908" s="1"/>
      <c r="AF908" s="1"/>
      <c r="AH908" s="2"/>
      <c r="AJ908" s="1"/>
      <c r="AK908" s="1"/>
      <c r="AM908" s="2"/>
      <c r="AO908" s="1"/>
      <c r="AP908" s="1"/>
      <c r="AR908" s="2"/>
    </row>
    <row r="909" ht="14.25" customHeight="1">
      <c r="F909" s="1"/>
      <c r="G909" s="1"/>
      <c r="I909" s="2"/>
      <c r="K909" s="1"/>
      <c r="L909" s="1"/>
      <c r="N909" s="2"/>
      <c r="P909" s="1"/>
      <c r="Q909" s="1"/>
      <c r="S909" s="2"/>
      <c r="U909" s="1"/>
      <c r="V909" s="1"/>
      <c r="X909" s="2"/>
      <c r="Z909" s="1"/>
      <c r="AA909" s="1"/>
      <c r="AC909" s="2"/>
      <c r="AE909" s="1"/>
      <c r="AF909" s="1"/>
      <c r="AH909" s="2"/>
      <c r="AJ909" s="1"/>
      <c r="AK909" s="1"/>
      <c r="AM909" s="2"/>
      <c r="AO909" s="1"/>
      <c r="AP909" s="1"/>
      <c r="AR909" s="2"/>
    </row>
    <row r="910" ht="14.25" customHeight="1">
      <c r="F910" s="1"/>
      <c r="G910" s="1"/>
      <c r="I910" s="2"/>
      <c r="K910" s="1"/>
      <c r="L910" s="1"/>
      <c r="N910" s="2"/>
      <c r="P910" s="1"/>
      <c r="Q910" s="1"/>
      <c r="S910" s="2"/>
      <c r="U910" s="1"/>
      <c r="V910" s="1"/>
      <c r="X910" s="2"/>
      <c r="Z910" s="1"/>
      <c r="AA910" s="1"/>
      <c r="AC910" s="2"/>
      <c r="AE910" s="1"/>
      <c r="AF910" s="1"/>
      <c r="AH910" s="2"/>
      <c r="AJ910" s="1"/>
      <c r="AK910" s="1"/>
      <c r="AM910" s="2"/>
      <c r="AO910" s="1"/>
      <c r="AP910" s="1"/>
      <c r="AR910" s="2"/>
    </row>
    <row r="911" ht="14.25" customHeight="1">
      <c r="F911" s="1"/>
      <c r="G911" s="1"/>
      <c r="I911" s="2"/>
      <c r="K911" s="1"/>
      <c r="L911" s="1"/>
      <c r="N911" s="2"/>
      <c r="P911" s="1"/>
      <c r="Q911" s="1"/>
      <c r="S911" s="2"/>
      <c r="U911" s="1"/>
      <c r="V911" s="1"/>
      <c r="X911" s="2"/>
      <c r="Z911" s="1"/>
      <c r="AA911" s="1"/>
      <c r="AC911" s="2"/>
      <c r="AE911" s="1"/>
      <c r="AF911" s="1"/>
      <c r="AH911" s="2"/>
      <c r="AJ911" s="1"/>
      <c r="AK911" s="1"/>
      <c r="AM911" s="2"/>
      <c r="AO911" s="1"/>
      <c r="AP911" s="1"/>
      <c r="AR911" s="2"/>
    </row>
    <row r="912" ht="14.25" customHeight="1">
      <c r="F912" s="1"/>
      <c r="G912" s="1"/>
      <c r="I912" s="2"/>
      <c r="K912" s="1"/>
      <c r="L912" s="1"/>
      <c r="N912" s="2"/>
      <c r="P912" s="1"/>
      <c r="Q912" s="1"/>
      <c r="S912" s="2"/>
      <c r="U912" s="1"/>
      <c r="V912" s="1"/>
      <c r="X912" s="2"/>
      <c r="Z912" s="1"/>
      <c r="AA912" s="1"/>
      <c r="AC912" s="2"/>
      <c r="AE912" s="1"/>
      <c r="AF912" s="1"/>
      <c r="AH912" s="2"/>
      <c r="AJ912" s="1"/>
      <c r="AK912" s="1"/>
      <c r="AM912" s="2"/>
      <c r="AO912" s="1"/>
      <c r="AP912" s="1"/>
      <c r="AR912" s="2"/>
    </row>
    <row r="913" ht="14.25" customHeight="1">
      <c r="F913" s="1"/>
      <c r="G913" s="1"/>
      <c r="I913" s="2"/>
      <c r="K913" s="1"/>
      <c r="L913" s="1"/>
      <c r="N913" s="2"/>
      <c r="P913" s="1"/>
      <c r="Q913" s="1"/>
      <c r="S913" s="2"/>
      <c r="U913" s="1"/>
      <c r="V913" s="1"/>
      <c r="X913" s="2"/>
      <c r="Z913" s="1"/>
      <c r="AA913" s="1"/>
      <c r="AC913" s="2"/>
      <c r="AE913" s="1"/>
      <c r="AF913" s="1"/>
      <c r="AH913" s="2"/>
      <c r="AJ913" s="1"/>
      <c r="AK913" s="1"/>
      <c r="AM913" s="2"/>
      <c r="AO913" s="1"/>
      <c r="AP913" s="1"/>
      <c r="AR913" s="2"/>
    </row>
    <row r="914" ht="14.25" customHeight="1">
      <c r="F914" s="1"/>
      <c r="G914" s="1"/>
      <c r="I914" s="2"/>
      <c r="K914" s="1"/>
      <c r="L914" s="1"/>
      <c r="N914" s="2"/>
      <c r="P914" s="1"/>
      <c r="Q914" s="1"/>
      <c r="S914" s="2"/>
      <c r="U914" s="1"/>
      <c r="V914" s="1"/>
      <c r="X914" s="2"/>
      <c r="Z914" s="1"/>
      <c r="AA914" s="1"/>
      <c r="AC914" s="2"/>
      <c r="AE914" s="1"/>
      <c r="AF914" s="1"/>
      <c r="AH914" s="2"/>
      <c r="AJ914" s="1"/>
      <c r="AK914" s="1"/>
      <c r="AM914" s="2"/>
      <c r="AO914" s="1"/>
      <c r="AP914" s="1"/>
      <c r="AR914" s="2"/>
    </row>
    <row r="915" ht="14.25" customHeight="1">
      <c r="F915" s="1"/>
      <c r="G915" s="1"/>
      <c r="I915" s="2"/>
      <c r="K915" s="1"/>
      <c r="L915" s="1"/>
      <c r="N915" s="2"/>
      <c r="P915" s="1"/>
      <c r="Q915" s="1"/>
      <c r="S915" s="2"/>
      <c r="U915" s="1"/>
      <c r="V915" s="1"/>
      <c r="X915" s="2"/>
      <c r="Z915" s="1"/>
      <c r="AA915" s="1"/>
      <c r="AC915" s="2"/>
      <c r="AE915" s="1"/>
      <c r="AF915" s="1"/>
      <c r="AH915" s="2"/>
      <c r="AJ915" s="1"/>
      <c r="AK915" s="1"/>
      <c r="AM915" s="2"/>
      <c r="AO915" s="1"/>
      <c r="AP915" s="1"/>
      <c r="AR915" s="2"/>
    </row>
    <row r="916" ht="14.25" customHeight="1">
      <c r="F916" s="1"/>
      <c r="G916" s="1"/>
      <c r="I916" s="2"/>
      <c r="K916" s="1"/>
      <c r="L916" s="1"/>
      <c r="N916" s="2"/>
      <c r="P916" s="1"/>
      <c r="Q916" s="1"/>
      <c r="S916" s="2"/>
      <c r="U916" s="1"/>
      <c r="V916" s="1"/>
      <c r="X916" s="2"/>
      <c r="Z916" s="1"/>
      <c r="AA916" s="1"/>
      <c r="AC916" s="2"/>
      <c r="AE916" s="1"/>
      <c r="AF916" s="1"/>
      <c r="AH916" s="2"/>
      <c r="AJ916" s="1"/>
      <c r="AK916" s="1"/>
      <c r="AM916" s="2"/>
      <c r="AO916" s="1"/>
      <c r="AP916" s="1"/>
      <c r="AR916" s="2"/>
    </row>
    <row r="917" ht="14.25" customHeight="1">
      <c r="F917" s="1"/>
      <c r="G917" s="1"/>
      <c r="I917" s="2"/>
      <c r="K917" s="1"/>
      <c r="L917" s="1"/>
      <c r="N917" s="2"/>
      <c r="P917" s="1"/>
      <c r="Q917" s="1"/>
      <c r="S917" s="2"/>
      <c r="U917" s="1"/>
      <c r="V917" s="1"/>
      <c r="X917" s="2"/>
      <c r="Z917" s="1"/>
      <c r="AA917" s="1"/>
      <c r="AC917" s="2"/>
      <c r="AE917" s="1"/>
      <c r="AF917" s="1"/>
      <c r="AH917" s="2"/>
      <c r="AJ917" s="1"/>
      <c r="AK917" s="1"/>
      <c r="AM917" s="2"/>
      <c r="AO917" s="1"/>
      <c r="AP917" s="1"/>
      <c r="AR917" s="2"/>
    </row>
    <row r="918" ht="14.25" customHeight="1">
      <c r="F918" s="1"/>
      <c r="G918" s="1"/>
      <c r="I918" s="2"/>
      <c r="K918" s="1"/>
      <c r="L918" s="1"/>
      <c r="N918" s="2"/>
      <c r="P918" s="1"/>
      <c r="Q918" s="1"/>
      <c r="S918" s="2"/>
      <c r="U918" s="1"/>
      <c r="V918" s="1"/>
      <c r="X918" s="2"/>
      <c r="Z918" s="1"/>
      <c r="AA918" s="1"/>
      <c r="AC918" s="2"/>
      <c r="AE918" s="1"/>
      <c r="AF918" s="1"/>
      <c r="AH918" s="2"/>
      <c r="AJ918" s="1"/>
      <c r="AK918" s="1"/>
      <c r="AM918" s="2"/>
      <c r="AO918" s="1"/>
      <c r="AP918" s="1"/>
      <c r="AR918" s="2"/>
    </row>
    <row r="919" ht="14.25" customHeight="1">
      <c r="F919" s="1"/>
      <c r="G919" s="1"/>
      <c r="I919" s="2"/>
      <c r="K919" s="1"/>
      <c r="L919" s="1"/>
      <c r="N919" s="2"/>
      <c r="P919" s="1"/>
      <c r="Q919" s="1"/>
      <c r="S919" s="2"/>
      <c r="U919" s="1"/>
      <c r="V919" s="1"/>
      <c r="X919" s="2"/>
      <c r="Z919" s="1"/>
      <c r="AA919" s="1"/>
      <c r="AC919" s="2"/>
      <c r="AE919" s="1"/>
      <c r="AF919" s="1"/>
      <c r="AH919" s="2"/>
      <c r="AJ919" s="1"/>
      <c r="AK919" s="1"/>
      <c r="AM919" s="2"/>
      <c r="AO919" s="1"/>
      <c r="AP919" s="1"/>
      <c r="AR919" s="2"/>
    </row>
    <row r="920" ht="14.25" customHeight="1">
      <c r="F920" s="1"/>
      <c r="G920" s="1"/>
      <c r="I920" s="2"/>
      <c r="K920" s="1"/>
      <c r="L920" s="1"/>
      <c r="N920" s="2"/>
      <c r="P920" s="1"/>
      <c r="Q920" s="1"/>
      <c r="S920" s="2"/>
      <c r="U920" s="1"/>
      <c r="V920" s="1"/>
      <c r="X920" s="2"/>
      <c r="Z920" s="1"/>
      <c r="AA920" s="1"/>
      <c r="AC920" s="2"/>
      <c r="AE920" s="1"/>
      <c r="AF920" s="1"/>
      <c r="AH920" s="2"/>
      <c r="AJ920" s="1"/>
      <c r="AK920" s="1"/>
      <c r="AM920" s="2"/>
      <c r="AO920" s="1"/>
      <c r="AP920" s="1"/>
      <c r="AR920" s="2"/>
    </row>
    <row r="921" ht="14.25" customHeight="1">
      <c r="F921" s="1"/>
      <c r="G921" s="1"/>
      <c r="I921" s="2"/>
      <c r="K921" s="1"/>
      <c r="L921" s="1"/>
      <c r="N921" s="2"/>
      <c r="P921" s="1"/>
      <c r="Q921" s="1"/>
      <c r="S921" s="2"/>
      <c r="U921" s="1"/>
      <c r="V921" s="1"/>
      <c r="X921" s="2"/>
      <c r="Z921" s="1"/>
      <c r="AA921" s="1"/>
      <c r="AC921" s="2"/>
      <c r="AE921" s="1"/>
      <c r="AF921" s="1"/>
      <c r="AH921" s="2"/>
      <c r="AJ921" s="1"/>
      <c r="AK921" s="1"/>
      <c r="AM921" s="2"/>
      <c r="AO921" s="1"/>
      <c r="AP921" s="1"/>
      <c r="AR921" s="2"/>
    </row>
    <row r="922" ht="14.25" customHeight="1">
      <c r="F922" s="1"/>
      <c r="G922" s="1"/>
      <c r="I922" s="2"/>
      <c r="K922" s="1"/>
      <c r="L922" s="1"/>
      <c r="N922" s="2"/>
      <c r="P922" s="1"/>
      <c r="Q922" s="1"/>
      <c r="S922" s="2"/>
      <c r="U922" s="1"/>
      <c r="V922" s="1"/>
      <c r="X922" s="2"/>
      <c r="Z922" s="1"/>
      <c r="AA922" s="1"/>
      <c r="AC922" s="2"/>
      <c r="AE922" s="1"/>
      <c r="AF922" s="1"/>
      <c r="AH922" s="2"/>
      <c r="AJ922" s="1"/>
      <c r="AK922" s="1"/>
      <c r="AM922" s="2"/>
      <c r="AO922" s="1"/>
      <c r="AP922" s="1"/>
      <c r="AR922" s="2"/>
    </row>
    <row r="923" ht="14.25" customHeight="1">
      <c r="F923" s="1"/>
      <c r="G923" s="1"/>
      <c r="I923" s="2"/>
      <c r="K923" s="1"/>
      <c r="L923" s="1"/>
      <c r="N923" s="2"/>
      <c r="P923" s="1"/>
      <c r="Q923" s="1"/>
      <c r="S923" s="2"/>
      <c r="U923" s="1"/>
      <c r="V923" s="1"/>
      <c r="X923" s="2"/>
      <c r="Z923" s="1"/>
      <c r="AA923" s="1"/>
      <c r="AC923" s="2"/>
      <c r="AE923" s="1"/>
      <c r="AF923" s="1"/>
      <c r="AH923" s="2"/>
      <c r="AJ923" s="1"/>
      <c r="AK923" s="1"/>
      <c r="AM923" s="2"/>
      <c r="AO923" s="1"/>
      <c r="AP923" s="1"/>
      <c r="AR923" s="2"/>
    </row>
    <row r="924" ht="14.25" customHeight="1">
      <c r="F924" s="1"/>
      <c r="G924" s="1"/>
      <c r="I924" s="2"/>
      <c r="K924" s="1"/>
      <c r="L924" s="1"/>
      <c r="N924" s="2"/>
      <c r="P924" s="1"/>
      <c r="Q924" s="1"/>
      <c r="S924" s="2"/>
      <c r="U924" s="1"/>
      <c r="V924" s="1"/>
      <c r="X924" s="2"/>
      <c r="Z924" s="1"/>
      <c r="AA924" s="1"/>
      <c r="AC924" s="2"/>
      <c r="AE924" s="1"/>
      <c r="AF924" s="1"/>
      <c r="AH924" s="2"/>
      <c r="AJ924" s="1"/>
      <c r="AK924" s="1"/>
      <c r="AM924" s="2"/>
      <c r="AO924" s="1"/>
      <c r="AP924" s="1"/>
      <c r="AR924" s="2"/>
    </row>
    <row r="925" ht="14.25" customHeight="1">
      <c r="F925" s="1"/>
      <c r="G925" s="1"/>
      <c r="I925" s="2"/>
      <c r="K925" s="1"/>
      <c r="L925" s="1"/>
      <c r="N925" s="2"/>
      <c r="P925" s="1"/>
      <c r="Q925" s="1"/>
      <c r="S925" s="2"/>
      <c r="U925" s="1"/>
      <c r="V925" s="1"/>
      <c r="X925" s="2"/>
      <c r="Z925" s="1"/>
      <c r="AA925" s="1"/>
      <c r="AC925" s="2"/>
      <c r="AE925" s="1"/>
      <c r="AF925" s="1"/>
      <c r="AH925" s="2"/>
      <c r="AJ925" s="1"/>
      <c r="AK925" s="1"/>
      <c r="AM925" s="2"/>
      <c r="AO925" s="1"/>
      <c r="AP925" s="1"/>
      <c r="AR925" s="2"/>
    </row>
    <row r="926" ht="14.25" customHeight="1">
      <c r="F926" s="1"/>
      <c r="G926" s="1"/>
      <c r="I926" s="2"/>
      <c r="K926" s="1"/>
      <c r="L926" s="1"/>
      <c r="N926" s="2"/>
      <c r="P926" s="1"/>
      <c r="Q926" s="1"/>
      <c r="S926" s="2"/>
      <c r="U926" s="1"/>
      <c r="V926" s="1"/>
      <c r="X926" s="2"/>
      <c r="Z926" s="1"/>
      <c r="AA926" s="1"/>
      <c r="AC926" s="2"/>
      <c r="AE926" s="1"/>
      <c r="AF926" s="1"/>
      <c r="AH926" s="2"/>
      <c r="AJ926" s="1"/>
      <c r="AK926" s="1"/>
      <c r="AM926" s="2"/>
      <c r="AO926" s="1"/>
      <c r="AP926" s="1"/>
      <c r="AR926" s="2"/>
    </row>
    <row r="927" ht="14.25" customHeight="1">
      <c r="F927" s="1"/>
      <c r="G927" s="1"/>
      <c r="I927" s="2"/>
      <c r="K927" s="1"/>
      <c r="L927" s="1"/>
      <c r="N927" s="2"/>
      <c r="P927" s="1"/>
      <c r="Q927" s="1"/>
      <c r="S927" s="2"/>
      <c r="U927" s="1"/>
      <c r="V927" s="1"/>
      <c r="X927" s="2"/>
      <c r="Z927" s="1"/>
      <c r="AA927" s="1"/>
      <c r="AC927" s="2"/>
      <c r="AE927" s="1"/>
      <c r="AF927" s="1"/>
      <c r="AH927" s="2"/>
      <c r="AJ927" s="1"/>
      <c r="AK927" s="1"/>
      <c r="AM927" s="2"/>
      <c r="AO927" s="1"/>
      <c r="AP927" s="1"/>
      <c r="AR927" s="2"/>
    </row>
    <row r="928" ht="14.25" customHeight="1">
      <c r="F928" s="1"/>
      <c r="G928" s="1"/>
      <c r="I928" s="2"/>
      <c r="K928" s="1"/>
      <c r="L928" s="1"/>
      <c r="N928" s="2"/>
      <c r="P928" s="1"/>
      <c r="Q928" s="1"/>
      <c r="S928" s="2"/>
      <c r="U928" s="1"/>
      <c r="V928" s="1"/>
      <c r="X928" s="2"/>
      <c r="Z928" s="1"/>
      <c r="AA928" s="1"/>
      <c r="AC928" s="2"/>
      <c r="AE928" s="1"/>
      <c r="AF928" s="1"/>
      <c r="AH928" s="2"/>
      <c r="AJ928" s="1"/>
      <c r="AK928" s="1"/>
      <c r="AM928" s="2"/>
      <c r="AO928" s="1"/>
      <c r="AP928" s="1"/>
      <c r="AR928" s="2"/>
    </row>
    <row r="929" ht="14.25" customHeight="1">
      <c r="F929" s="1"/>
      <c r="G929" s="1"/>
      <c r="I929" s="2"/>
      <c r="K929" s="1"/>
      <c r="L929" s="1"/>
      <c r="N929" s="2"/>
      <c r="P929" s="1"/>
      <c r="Q929" s="1"/>
      <c r="S929" s="2"/>
      <c r="U929" s="1"/>
      <c r="V929" s="1"/>
      <c r="X929" s="2"/>
      <c r="Z929" s="1"/>
      <c r="AA929" s="1"/>
      <c r="AC929" s="2"/>
      <c r="AE929" s="1"/>
      <c r="AF929" s="1"/>
      <c r="AH929" s="2"/>
      <c r="AJ929" s="1"/>
      <c r="AK929" s="1"/>
      <c r="AM929" s="2"/>
      <c r="AO929" s="1"/>
      <c r="AP929" s="1"/>
      <c r="AR929" s="2"/>
    </row>
    <row r="930" ht="14.25" customHeight="1">
      <c r="F930" s="1"/>
      <c r="G930" s="1"/>
      <c r="I930" s="2"/>
      <c r="K930" s="1"/>
      <c r="L930" s="1"/>
      <c r="N930" s="2"/>
      <c r="P930" s="1"/>
      <c r="Q930" s="1"/>
      <c r="S930" s="2"/>
      <c r="U930" s="1"/>
      <c r="V930" s="1"/>
      <c r="X930" s="2"/>
      <c r="Z930" s="1"/>
      <c r="AA930" s="1"/>
      <c r="AC930" s="2"/>
      <c r="AE930" s="1"/>
      <c r="AF930" s="1"/>
      <c r="AH930" s="2"/>
      <c r="AJ930" s="1"/>
      <c r="AK930" s="1"/>
      <c r="AM930" s="2"/>
      <c r="AO930" s="1"/>
      <c r="AP930" s="1"/>
      <c r="AR930" s="2"/>
    </row>
    <row r="931" ht="14.25" customHeight="1">
      <c r="F931" s="1"/>
      <c r="G931" s="1"/>
      <c r="I931" s="2"/>
      <c r="K931" s="1"/>
      <c r="L931" s="1"/>
      <c r="N931" s="2"/>
      <c r="P931" s="1"/>
      <c r="Q931" s="1"/>
      <c r="S931" s="2"/>
      <c r="U931" s="1"/>
      <c r="V931" s="1"/>
      <c r="X931" s="2"/>
      <c r="Z931" s="1"/>
      <c r="AA931" s="1"/>
      <c r="AC931" s="2"/>
      <c r="AE931" s="1"/>
      <c r="AF931" s="1"/>
      <c r="AH931" s="2"/>
      <c r="AJ931" s="1"/>
      <c r="AK931" s="1"/>
      <c r="AM931" s="2"/>
      <c r="AO931" s="1"/>
      <c r="AP931" s="1"/>
      <c r="AR931" s="2"/>
    </row>
    <row r="932" ht="14.25" customHeight="1">
      <c r="F932" s="1"/>
      <c r="G932" s="1"/>
      <c r="I932" s="2"/>
      <c r="K932" s="1"/>
      <c r="L932" s="1"/>
      <c r="N932" s="2"/>
      <c r="P932" s="1"/>
      <c r="Q932" s="1"/>
      <c r="S932" s="2"/>
      <c r="U932" s="1"/>
      <c r="V932" s="1"/>
      <c r="X932" s="2"/>
      <c r="Z932" s="1"/>
      <c r="AA932" s="1"/>
      <c r="AC932" s="2"/>
      <c r="AE932" s="1"/>
      <c r="AF932" s="1"/>
      <c r="AH932" s="2"/>
      <c r="AJ932" s="1"/>
      <c r="AK932" s="1"/>
      <c r="AM932" s="2"/>
      <c r="AO932" s="1"/>
      <c r="AP932" s="1"/>
      <c r="AR932" s="2"/>
    </row>
    <row r="933" ht="14.25" customHeight="1">
      <c r="F933" s="1"/>
      <c r="G933" s="1"/>
      <c r="I933" s="2"/>
      <c r="K933" s="1"/>
      <c r="L933" s="1"/>
      <c r="N933" s="2"/>
      <c r="P933" s="1"/>
      <c r="Q933" s="1"/>
      <c r="S933" s="2"/>
      <c r="U933" s="1"/>
      <c r="V933" s="1"/>
      <c r="X933" s="2"/>
      <c r="Z933" s="1"/>
      <c r="AA933" s="1"/>
      <c r="AC933" s="2"/>
      <c r="AE933" s="1"/>
      <c r="AF933" s="1"/>
      <c r="AH933" s="2"/>
      <c r="AJ933" s="1"/>
      <c r="AK933" s="1"/>
      <c r="AM933" s="2"/>
      <c r="AO933" s="1"/>
      <c r="AP933" s="1"/>
      <c r="AR933" s="2"/>
    </row>
    <row r="934" ht="14.25" customHeight="1">
      <c r="F934" s="1"/>
      <c r="G934" s="1"/>
      <c r="I934" s="2"/>
      <c r="K934" s="1"/>
      <c r="L934" s="1"/>
      <c r="N934" s="2"/>
      <c r="P934" s="1"/>
      <c r="Q934" s="1"/>
      <c r="S934" s="2"/>
      <c r="U934" s="1"/>
      <c r="V934" s="1"/>
      <c r="X934" s="2"/>
      <c r="Z934" s="1"/>
      <c r="AA934" s="1"/>
      <c r="AC934" s="2"/>
      <c r="AE934" s="1"/>
      <c r="AF934" s="1"/>
      <c r="AH934" s="2"/>
      <c r="AJ934" s="1"/>
      <c r="AK934" s="1"/>
      <c r="AM934" s="2"/>
      <c r="AO934" s="1"/>
      <c r="AP934" s="1"/>
      <c r="AR934" s="2"/>
    </row>
    <row r="935" ht="14.25" customHeight="1">
      <c r="F935" s="1"/>
      <c r="G935" s="1"/>
      <c r="I935" s="2"/>
      <c r="K935" s="1"/>
      <c r="L935" s="1"/>
      <c r="N935" s="2"/>
      <c r="P935" s="1"/>
      <c r="Q935" s="1"/>
      <c r="S935" s="2"/>
      <c r="U935" s="1"/>
      <c r="V935" s="1"/>
      <c r="X935" s="2"/>
      <c r="Z935" s="1"/>
      <c r="AA935" s="1"/>
      <c r="AC935" s="2"/>
      <c r="AE935" s="1"/>
      <c r="AF935" s="1"/>
      <c r="AH935" s="2"/>
      <c r="AJ935" s="1"/>
      <c r="AK935" s="1"/>
      <c r="AM935" s="2"/>
      <c r="AO935" s="1"/>
      <c r="AP935" s="1"/>
      <c r="AR935" s="2"/>
    </row>
    <row r="936" ht="14.25" customHeight="1">
      <c r="F936" s="1"/>
      <c r="G936" s="1"/>
      <c r="I936" s="2"/>
      <c r="K936" s="1"/>
      <c r="L936" s="1"/>
      <c r="N936" s="2"/>
      <c r="P936" s="1"/>
      <c r="Q936" s="1"/>
      <c r="S936" s="2"/>
      <c r="U936" s="1"/>
      <c r="V936" s="1"/>
      <c r="X936" s="2"/>
      <c r="Z936" s="1"/>
      <c r="AA936" s="1"/>
      <c r="AC936" s="2"/>
      <c r="AE936" s="1"/>
      <c r="AF936" s="1"/>
      <c r="AH936" s="2"/>
      <c r="AJ936" s="1"/>
      <c r="AK936" s="1"/>
      <c r="AM936" s="2"/>
      <c r="AO936" s="1"/>
      <c r="AP936" s="1"/>
      <c r="AR936" s="2"/>
    </row>
    <row r="937" ht="14.25" customHeight="1">
      <c r="F937" s="1"/>
      <c r="G937" s="1"/>
      <c r="I937" s="2"/>
      <c r="K937" s="1"/>
      <c r="L937" s="1"/>
      <c r="N937" s="2"/>
      <c r="P937" s="1"/>
      <c r="Q937" s="1"/>
      <c r="S937" s="2"/>
      <c r="U937" s="1"/>
      <c r="V937" s="1"/>
      <c r="X937" s="2"/>
      <c r="Z937" s="1"/>
      <c r="AA937" s="1"/>
      <c r="AC937" s="2"/>
      <c r="AE937" s="1"/>
      <c r="AF937" s="1"/>
      <c r="AH937" s="2"/>
      <c r="AJ937" s="1"/>
      <c r="AK937" s="1"/>
      <c r="AM937" s="2"/>
      <c r="AO937" s="1"/>
      <c r="AP937" s="1"/>
      <c r="AR937" s="2"/>
    </row>
    <row r="938" ht="14.25" customHeight="1">
      <c r="F938" s="1"/>
      <c r="G938" s="1"/>
      <c r="I938" s="2"/>
      <c r="K938" s="1"/>
      <c r="L938" s="1"/>
      <c r="N938" s="2"/>
      <c r="P938" s="1"/>
      <c r="Q938" s="1"/>
      <c r="S938" s="2"/>
      <c r="U938" s="1"/>
      <c r="V938" s="1"/>
      <c r="X938" s="2"/>
      <c r="Z938" s="1"/>
      <c r="AA938" s="1"/>
      <c r="AC938" s="2"/>
      <c r="AE938" s="1"/>
      <c r="AF938" s="1"/>
      <c r="AH938" s="2"/>
      <c r="AJ938" s="1"/>
      <c r="AK938" s="1"/>
      <c r="AM938" s="2"/>
      <c r="AO938" s="1"/>
      <c r="AP938" s="1"/>
      <c r="AR938" s="2"/>
    </row>
    <row r="939" ht="14.25" customHeight="1">
      <c r="F939" s="1"/>
      <c r="G939" s="1"/>
      <c r="I939" s="2"/>
      <c r="K939" s="1"/>
      <c r="L939" s="1"/>
      <c r="N939" s="2"/>
      <c r="P939" s="1"/>
      <c r="Q939" s="1"/>
      <c r="S939" s="2"/>
      <c r="U939" s="1"/>
      <c r="V939" s="1"/>
      <c r="X939" s="2"/>
      <c r="Z939" s="1"/>
      <c r="AA939" s="1"/>
      <c r="AC939" s="2"/>
      <c r="AE939" s="1"/>
      <c r="AF939" s="1"/>
      <c r="AH939" s="2"/>
      <c r="AJ939" s="1"/>
      <c r="AK939" s="1"/>
      <c r="AM939" s="2"/>
      <c r="AO939" s="1"/>
      <c r="AP939" s="1"/>
      <c r="AR939" s="2"/>
    </row>
    <row r="940" ht="14.25" customHeight="1">
      <c r="F940" s="1"/>
      <c r="G940" s="1"/>
      <c r="I940" s="2"/>
      <c r="K940" s="1"/>
      <c r="L940" s="1"/>
      <c r="N940" s="2"/>
      <c r="P940" s="1"/>
      <c r="Q940" s="1"/>
      <c r="S940" s="2"/>
      <c r="U940" s="1"/>
      <c r="V940" s="1"/>
      <c r="X940" s="2"/>
      <c r="Z940" s="1"/>
      <c r="AA940" s="1"/>
      <c r="AC940" s="2"/>
      <c r="AE940" s="1"/>
      <c r="AF940" s="1"/>
      <c r="AH940" s="2"/>
      <c r="AJ940" s="1"/>
      <c r="AK940" s="1"/>
      <c r="AM940" s="2"/>
      <c r="AO940" s="1"/>
      <c r="AP940" s="1"/>
      <c r="AR940" s="2"/>
    </row>
    <row r="941" ht="14.25" customHeight="1">
      <c r="F941" s="1"/>
      <c r="G941" s="1"/>
      <c r="I941" s="2"/>
      <c r="K941" s="1"/>
      <c r="L941" s="1"/>
      <c r="N941" s="2"/>
      <c r="P941" s="1"/>
      <c r="Q941" s="1"/>
      <c r="S941" s="2"/>
      <c r="U941" s="1"/>
      <c r="V941" s="1"/>
      <c r="X941" s="2"/>
      <c r="Z941" s="1"/>
      <c r="AA941" s="1"/>
      <c r="AC941" s="2"/>
      <c r="AE941" s="1"/>
      <c r="AF941" s="1"/>
      <c r="AH941" s="2"/>
      <c r="AJ941" s="1"/>
      <c r="AK941" s="1"/>
      <c r="AM941" s="2"/>
      <c r="AO941" s="1"/>
      <c r="AP941" s="1"/>
      <c r="AR941" s="2"/>
    </row>
    <row r="942" ht="14.25" customHeight="1">
      <c r="F942" s="1"/>
      <c r="G942" s="1"/>
      <c r="I942" s="2"/>
      <c r="K942" s="1"/>
      <c r="L942" s="1"/>
      <c r="N942" s="2"/>
      <c r="P942" s="1"/>
      <c r="Q942" s="1"/>
      <c r="S942" s="2"/>
      <c r="U942" s="1"/>
      <c r="V942" s="1"/>
      <c r="X942" s="2"/>
      <c r="Z942" s="1"/>
      <c r="AA942" s="1"/>
      <c r="AC942" s="2"/>
      <c r="AE942" s="1"/>
      <c r="AF942" s="1"/>
      <c r="AH942" s="2"/>
      <c r="AJ942" s="1"/>
      <c r="AK942" s="1"/>
      <c r="AM942" s="2"/>
      <c r="AO942" s="1"/>
      <c r="AP942" s="1"/>
      <c r="AR942" s="2"/>
    </row>
    <row r="943" ht="14.25" customHeight="1">
      <c r="F943" s="1"/>
      <c r="G943" s="1"/>
      <c r="I943" s="2"/>
      <c r="K943" s="1"/>
      <c r="L943" s="1"/>
      <c r="N943" s="2"/>
      <c r="P943" s="1"/>
      <c r="Q943" s="1"/>
      <c r="S943" s="2"/>
      <c r="U943" s="1"/>
      <c r="V943" s="1"/>
      <c r="X943" s="2"/>
      <c r="Z943" s="1"/>
      <c r="AA943" s="1"/>
      <c r="AC943" s="2"/>
      <c r="AE943" s="1"/>
      <c r="AF943" s="1"/>
      <c r="AH943" s="2"/>
      <c r="AJ943" s="1"/>
      <c r="AK943" s="1"/>
      <c r="AM943" s="2"/>
      <c r="AO943" s="1"/>
      <c r="AP943" s="1"/>
      <c r="AR943" s="2"/>
    </row>
    <row r="944" ht="14.25" customHeight="1">
      <c r="F944" s="1"/>
      <c r="G944" s="1"/>
      <c r="I944" s="2"/>
      <c r="K944" s="1"/>
      <c r="L944" s="1"/>
      <c r="N944" s="2"/>
      <c r="P944" s="1"/>
      <c r="Q944" s="1"/>
      <c r="S944" s="2"/>
      <c r="U944" s="1"/>
      <c r="V944" s="1"/>
      <c r="X944" s="2"/>
      <c r="Z944" s="1"/>
      <c r="AA944" s="1"/>
      <c r="AC944" s="2"/>
      <c r="AE944" s="1"/>
      <c r="AF944" s="1"/>
      <c r="AH944" s="2"/>
      <c r="AJ944" s="1"/>
      <c r="AK944" s="1"/>
      <c r="AM944" s="2"/>
      <c r="AO944" s="1"/>
      <c r="AP944" s="1"/>
      <c r="AR944" s="2"/>
    </row>
    <row r="945" ht="14.25" customHeight="1">
      <c r="F945" s="1"/>
      <c r="G945" s="1"/>
      <c r="I945" s="2"/>
      <c r="K945" s="1"/>
      <c r="L945" s="1"/>
      <c r="N945" s="2"/>
      <c r="P945" s="1"/>
      <c r="Q945" s="1"/>
      <c r="S945" s="2"/>
      <c r="U945" s="1"/>
      <c r="V945" s="1"/>
      <c r="X945" s="2"/>
      <c r="Z945" s="1"/>
      <c r="AA945" s="1"/>
      <c r="AC945" s="2"/>
      <c r="AE945" s="1"/>
      <c r="AF945" s="1"/>
      <c r="AH945" s="2"/>
      <c r="AJ945" s="1"/>
      <c r="AK945" s="1"/>
      <c r="AM945" s="2"/>
      <c r="AO945" s="1"/>
      <c r="AP945" s="1"/>
      <c r="AR945" s="2"/>
    </row>
    <row r="946" ht="14.25" customHeight="1">
      <c r="F946" s="1"/>
      <c r="G946" s="1"/>
      <c r="I946" s="2"/>
      <c r="K946" s="1"/>
      <c r="L946" s="1"/>
      <c r="N946" s="2"/>
      <c r="P946" s="1"/>
      <c r="Q946" s="1"/>
      <c r="S946" s="2"/>
      <c r="U946" s="1"/>
      <c r="V946" s="1"/>
      <c r="X946" s="2"/>
      <c r="Z946" s="1"/>
      <c r="AA946" s="1"/>
      <c r="AC946" s="2"/>
      <c r="AE946" s="1"/>
      <c r="AF946" s="1"/>
      <c r="AH946" s="2"/>
      <c r="AJ946" s="1"/>
      <c r="AK946" s="1"/>
      <c r="AM946" s="2"/>
      <c r="AO946" s="1"/>
      <c r="AP946" s="1"/>
      <c r="AR946" s="2"/>
    </row>
    <row r="947" ht="14.25" customHeight="1">
      <c r="F947" s="1"/>
      <c r="G947" s="1"/>
      <c r="I947" s="2"/>
      <c r="K947" s="1"/>
      <c r="L947" s="1"/>
      <c r="N947" s="2"/>
      <c r="P947" s="1"/>
      <c r="Q947" s="1"/>
      <c r="S947" s="2"/>
      <c r="U947" s="1"/>
      <c r="V947" s="1"/>
      <c r="X947" s="2"/>
      <c r="Z947" s="1"/>
      <c r="AA947" s="1"/>
      <c r="AC947" s="2"/>
      <c r="AE947" s="1"/>
      <c r="AF947" s="1"/>
      <c r="AH947" s="2"/>
      <c r="AJ947" s="1"/>
      <c r="AK947" s="1"/>
      <c r="AM947" s="2"/>
      <c r="AO947" s="1"/>
      <c r="AP947" s="1"/>
      <c r="AR947" s="2"/>
    </row>
    <row r="948" ht="14.25" customHeight="1">
      <c r="F948" s="1"/>
      <c r="G948" s="1"/>
      <c r="I948" s="2"/>
      <c r="K948" s="1"/>
      <c r="L948" s="1"/>
      <c r="N948" s="2"/>
      <c r="P948" s="1"/>
      <c r="Q948" s="1"/>
      <c r="S948" s="2"/>
      <c r="U948" s="1"/>
      <c r="V948" s="1"/>
      <c r="X948" s="2"/>
      <c r="Z948" s="1"/>
      <c r="AA948" s="1"/>
      <c r="AC948" s="2"/>
      <c r="AE948" s="1"/>
      <c r="AF948" s="1"/>
      <c r="AH948" s="2"/>
      <c r="AJ948" s="1"/>
      <c r="AK948" s="1"/>
      <c r="AM948" s="2"/>
      <c r="AO948" s="1"/>
      <c r="AP948" s="1"/>
      <c r="AR948" s="2"/>
    </row>
    <row r="949" ht="14.25" customHeight="1">
      <c r="F949" s="1"/>
      <c r="G949" s="1"/>
      <c r="I949" s="2"/>
      <c r="K949" s="1"/>
      <c r="L949" s="1"/>
      <c r="N949" s="2"/>
      <c r="P949" s="1"/>
      <c r="Q949" s="1"/>
      <c r="S949" s="2"/>
      <c r="U949" s="1"/>
      <c r="V949" s="1"/>
      <c r="X949" s="2"/>
      <c r="Z949" s="1"/>
      <c r="AA949" s="1"/>
      <c r="AC949" s="2"/>
      <c r="AE949" s="1"/>
      <c r="AF949" s="1"/>
      <c r="AH949" s="2"/>
      <c r="AJ949" s="1"/>
      <c r="AK949" s="1"/>
      <c r="AM949" s="2"/>
      <c r="AO949" s="1"/>
      <c r="AP949" s="1"/>
      <c r="AR949" s="2"/>
    </row>
    <row r="950" ht="14.25" customHeight="1">
      <c r="F950" s="1"/>
      <c r="G950" s="1"/>
      <c r="I950" s="2"/>
      <c r="K950" s="1"/>
      <c r="L950" s="1"/>
      <c r="N950" s="2"/>
      <c r="P950" s="1"/>
      <c r="Q950" s="1"/>
      <c r="S950" s="2"/>
      <c r="U950" s="1"/>
      <c r="V950" s="1"/>
      <c r="X950" s="2"/>
      <c r="Z950" s="1"/>
      <c r="AA950" s="1"/>
      <c r="AC950" s="2"/>
      <c r="AE950" s="1"/>
      <c r="AF950" s="1"/>
      <c r="AH950" s="2"/>
      <c r="AJ950" s="1"/>
      <c r="AK950" s="1"/>
      <c r="AM950" s="2"/>
      <c r="AO950" s="1"/>
      <c r="AP950" s="1"/>
      <c r="AR950" s="2"/>
    </row>
    <row r="951" ht="14.25" customHeight="1">
      <c r="F951" s="1"/>
      <c r="G951" s="1"/>
      <c r="I951" s="2"/>
      <c r="K951" s="1"/>
      <c r="L951" s="1"/>
      <c r="N951" s="2"/>
      <c r="P951" s="1"/>
      <c r="Q951" s="1"/>
      <c r="S951" s="2"/>
      <c r="U951" s="1"/>
      <c r="V951" s="1"/>
      <c r="X951" s="2"/>
      <c r="Z951" s="1"/>
      <c r="AA951" s="1"/>
      <c r="AC951" s="2"/>
      <c r="AE951" s="1"/>
      <c r="AF951" s="1"/>
      <c r="AH951" s="2"/>
      <c r="AJ951" s="1"/>
      <c r="AK951" s="1"/>
      <c r="AM951" s="2"/>
      <c r="AO951" s="1"/>
      <c r="AP951" s="1"/>
      <c r="AR951" s="2"/>
    </row>
    <row r="952" ht="14.25" customHeight="1">
      <c r="F952" s="1"/>
      <c r="G952" s="1"/>
      <c r="I952" s="2"/>
      <c r="K952" s="1"/>
      <c r="L952" s="1"/>
      <c r="N952" s="2"/>
      <c r="P952" s="1"/>
      <c r="Q952" s="1"/>
      <c r="S952" s="2"/>
      <c r="U952" s="1"/>
      <c r="V952" s="1"/>
      <c r="X952" s="2"/>
      <c r="Z952" s="1"/>
      <c r="AA952" s="1"/>
      <c r="AC952" s="2"/>
      <c r="AE952" s="1"/>
      <c r="AF952" s="1"/>
      <c r="AH952" s="2"/>
      <c r="AJ952" s="1"/>
      <c r="AK952" s="1"/>
      <c r="AM952" s="2"/>
      <c r="AO952" s="1"/>
      <c r="AP952" s="1"/>
      <c r="AR952" s="2"/>
    </row>
    <row r="953" ht="14.25" customHeight="1">
      <c r="F953" s="1"/>
      <c r="G953" s="1"/>
      <c r="I953" s="2"/>
      <c r="K953" s="1"/>
      <c r="L953" s="1"/>
      <c r="N953" s="2"/>
      <c r="P953" s="1"/>
      <c r="Q953" s="1"/>
      <c r="S953" s="2"/>
      <c r="U953" s="1"/>
      <c r="V953" s="1"/>
      <c r="X953" s="2"/>
      <c r="Z953" s="1"/>
      <c r="AA953" s="1"/>
      <c r="AC953" s="2"/>
      <c r="AE953" s="1"/>
      <c r="AF953" s="1"/>
      <c r="AH953" s="2"/>
      <c r="AJ953" s="1"/>
      <c r="AK953" s="1"/>
      <c r="AM953" s="2"/>
      <c r="AO953" s="1"/>
      <c r="AP953" s="1"/>
      <c r="AR953" s="2"/>
    </row>
    <row r="954" ht="14.25" customHeight="1">
      <c r="F954" s="1"/>
      <c r="G954" s="1"/>
      <c r="I954" s="2"/>
      <c r="K954" s="1"/>
      <c r="L954" s="1"/>
      <c r="N954" s="2"/>
      <c r="P954" s="1"/>
      <c r="Q954" s="1"/>
      <c r="S954" s="2"/>
      <c r="U954" s="1"/>
      <c r="V954" s="1"/>
      <c r="X954" s="2"/>
      <c r="Z954" s="1"/>
      <c r="AA954" s="1"/>
      <c r="AC954" s="2"/>
      <c r="AE954" s="1"/>
      <c r="AF954" s="1"/>
      <c r="AH954" s="2"/>
      <c r="AJ954" s="1"/>
      <c r="AK954" s="1"/>
      <c r="AM954" s="2"/>
      <c r="AO954" s="1"/>
      <c r="AP954" s="1"/>
      <c r="AR954" s="2"/>
    </row>
    <row r="955" ht="14.25" customHeight="1">
      <c r="F955" s="1"/>
      <c r="G955" s="1"/>
      <c r="I955" s="2"/>
      <c r="K955" s="1"/>
      <c r="L955" s="1"/>
      <c r="N955" s="2"/>
      <c r="P955" s="1"/>
      <c r="Q955" s="1"/>
      <c r="S955" s="2"/>
      <c r="U955" s="1"/>
      <c r="V955" s="1"/>
      <c r="X955" s="2"/>
      <c r="Z955" s="1"/>
      <c r="AA955" s="1"/>
      <c r="AC955" s="2"/>
      <c r="AE955" s="1"/>
      <c r="AF955" s="1"/>
      <c r="AH955" s="2"/>
      <c r="AJ955" s="1"/>
      <c r="AK955" s="1"/>
      <c r="AM955" s="2"/>
      <c r="AO955" s="1"/>
      <c r="AP955" s="1"/>
      <c r="AR955" s="2"/>
    </row>
    <row r="956" ht="14.25" customHeight="1">
      <c r="F956" s="1"/>
      <c r="G956" s="1"/>
      <c r="I956" s="2"/>
      <c r="K956" s="1"/>
      <c r="L956" s="1"/>
      <c r="N956" s="2"/>
      <c r="P956" s="1"/>
      <c r="Q956" s="1"/>
      <c r="S956" s="2"/>
      <c r="U956" s="1"/>
      <c r="V956" s="1"/>
      <c r="X956" s="2"/>
      <c r="Z956" s="1"/>
      <c r="AA956" s="1"/>
      <c r="AC956" s="2"/>
      <c r="AE956" s="1"/>
      <c r="AF956" s="1"/>
      <c r="AH956" s="2"/>
      <c r="AJ956" s="1"/>
      <c r="AK956" s="1"/>
      <c r="AM956" s="2"/>
      <c r="AO956" s="1"/>
      <c r="AP956" s="1"/>
      <c r="AR956" s="2"/>
    </row>
    <row r="957" ht="14.25" customHeight="1">
      <c r="F957" s="1"/>
      <c r="G957" s="1"/>
      <c r="I957" s="2"/>
      <c r="K957" s="1"/>
      <c r="L957" s="1"/>
      <c r="N957" s="2"/>
      <c r="P957" s="1"/>
      <c r="Q957" s="1"/>
      <c r="S957" s="2"/>
      <c r="U957" s="1"/>
      <c r="V957" s="1"/>
      <c r="X957" s="2"/>
      <c r="Z957" s="1"/>
      <c r="AA957" s="1"/>
      <c r="AC957" s="2"/>
      <c r="AE957" s="1"/>
      <c r="AF957" s="1"/>
      <c r="AH957" s="2"/>
      <c r="AJ957" s="1"/>
      <c r="AK957" s="1"/>
      <c r="AM957" s="2"/>
      <c r="AO957" s="1"/>
      <c r="AP957" s="1"/>
      <c r="AR957" s="2"/>
    </row>
    <row r="958" ht="14.25" customHeight="1">
      <c r="F958" s="1"/>
      <c r="G958" s="1"/>
      <c r="I958" s="2"/>
      <c r="K958" s="1"/>
      <c r="L958" s="1"/>
      <c r="N958" s="2"/>
      <c r="P958" s="1"/>
      <c r="Q958" s="1"/>
      <c r="S958" s="2"/>
      <c r="U958" s="1"/>
      <c r="V958" s="1"/>
      <c r="X958" s="2"/>
      <c r="Z958" s="1"/>
      <c r="AA958" s="1"/>
      <c r="AC958" s="2"/>
      <c r="AE958" s="1"/>
      <c r="AF958" s="1"/>
      <c r="AH958" s="2"/>
      <c r="AJ958" s="1"/>
      <c r="AK958" s="1"/>
      <c r="AM958" s="2"/>
      <c r="AO958" s="1"/>
      <c r="AP958" s="1"/>
      <c r="AR958" s="2"/>
    </row>
    <row r="959" ht="14.25" customHeight="1">
      <c r="F959" s="1"/>
      <c r="G959" s="1"/>
      <c r="I959" s="2"/>
      <c r="K959" s="1"/>
      <c r="L959" s="1"/>
      <c r="N959" s="2"/>
      <c r="P959" s="1"/>
      <c r="Q959" s="1"/>
      <c r="S959" s="2"/>
      <c r="U959" s="1"/>
      <c r="V959" s="1"/>
      <c r="X959" s="2"/>
      <c r="Z959" s="1"/>
      <c r="AA959" s="1"/>
      <c r="AC959" s="2"/>
      <c r="AE959" s="1"/>
      <c r="AF959" s="1"/>
      <c r="AH959" s="2"/>
      <c r="AJ959" s="1"/>
      <c r="AK959" s="1"/>
      <c r="AM959" s="2"/>
      <c r="AO959" s="1"/>
      <c r="AP959" s="1"/>
      <c r="AR959" s="2"/>
    </row>
    <row r="960" ht="14.25" customHeight="1">
      <c r="F960" s="1"/>
      <c r="G960" s="1"/>
      <c r="I960" s="2"/>
      <c r="K960" s="1"/>
      <c r="L960" s="1"/>
      <c r="N960" s="2"/>
      <c r="P960" s="1"/>
      <c r="Q960" s="1"/>
      <c r="S960" s="2"/>
      <c r="U960" s="1"/>
      <c r="V960" s="1"/>
      <c r="X960" s="2"/>
      <c r="Z960" s="1"/>
      <c r="AA960" s="1"/>
      <c r="AC960" s="2"/>
      <c r="AE960" s="1"/>
      <c r="AF960" s="1"/>
      <c r="AH960" s="2"/>
      <c r="AJ960" s="1"/>
      <c r="AK960" s="1"/>
      <c r="AM960" s="2"/>
      <c r="AO960" s="1"/>
      <c r="AP960" s="1"/>
      <c r="AR960" s="2"/>
    </row>
    <row r="961" ht="14.25" customHeight="1">
      <c r="F961" s="1"/>
      <c r="G961" s="1"/>
      <c r="I961" s="2"/>
      <c r="K961" s="1"/>
      <c r="L961" s="1"/>
      <c r="N961" s="2"/>
      <c r="P961" s="1"/>
      <c r="Q961" s="1"/>
      <c r="S961" s="2"/>
      <c r="U961" s="1"/>
      <c r="V961" s="1"/>
      <c r="X961" s="2"/>
      <c r="Z961" s="1"/>
      <c r="AA961" s="1"/>
      <c r="AC961" s="2"/>
      <c r="AE961" s="1"/>
      <c r="AF961" s="1"/>
      <c r="AH961" s="2"/>
      <c r="AJ961" s="1"/>
      <c r="AK961" s="1"/>
      <c r="AM961" s="2"/>
      <c r="AO961" s="1"/>
      <c r="AP961" s="1"/>
      <c r="AR961" s="2"/>
    </row>
    <row r="962" ht="14.25" customHeight="1">
      <c r="F962" s="1"/>
      <c r="G962" s="1"/>
      <c r="I962" s="2"/>
      <c r="K962" s="1"/>
      <c r="L962" s="1"/>
      <c r="N962" s="2"/>
      <c r="P962" s="1"/>
      <c r="Q962" s="1"/>
      <c r="S962" s="2"/>
      <c r="U962" s="1"/>
      <c r="V962" s="1"/>
      <c r="X962" s="2"/>
      <c r="Z962" s="1"/>
      <c r="AA962" s="1"/>
      <c r="AC962" s="2"/>
      <c r="AE962" s="1"/>
      <c r="AF962" s="1"/>
      <c r="AH962" s="2"/>
      <c r="AJ962" s="1"/>
      <c r="AK962" s="1"/>
      <c r="AM962" s="2"/>
      <c r="AO962" s="1"/>
      <c r="AP962" s="1"/>
      <c r="AR962" s="2"/>
    </row>
    <row r="963" ht="14.25" customHeight="1">
      <c r="F963" s="1"/>
      <c r="G963" s="1"/>
      <c r="I963" s="2"/>
      <c r="K963" s="1"/>
      <c r="L963" s="1"/>
      <c r="N963" s="2"/>
      <c r="P963" s="1"/>
      <c r="Q963" s="1"/>
      <c r="S963" s="2"/>
      <c r="U963" s="1"/>
      <c r="V963" s="1"/>
      <c r="X963" s="2"/>
      <c r="Z963" s="1"/>
      <c r="AA963" s="1"/>
      <c r="AC963" s="2"/>
      <c r="AE963" s="1"/>
      <c r="AF963" s="1"/>
      <c r="AH963" s="2"/>
      <c r="AJ963" s="1"/>
      <c r="AK963" s="1"/>
      <c r="AM963" s="2"/>
      <c r="AO963" s="1"/>
      <c r="AP963" s="1"/>
      <c r="AR963" s="2"/>
    </row>
    <row r="964" ht="14.25" customHeight="1">
      <c r="F964" s="1"/>
      <c r="G964" s="1"/>
      <c r="I964" s="2"/>
      <c r="K964" s="1"/>
      <c r="L964" s="1"/>
      <c r="N964" s="2"/>
      <c r="P964" s="1"/>
      <c r="Q964" s="1"/>
      <c r="S964" s="2"/>
      <c r="U964" s="1"/>
      <c r="V964" s="1"/>
      <c r="X964" s="2"/>
      <c r="Z964" s="1"/>
      <c r="AA964" s="1"/>
      <c r="AC964" s="2"/>
      <c r="AE964" s="1"/>
      <c r="AF964" s="1"/>
      <c r="AH964" s="2"/>
      <c r="AJ964" s="1"/>
      <c r="AK964" s="1"/>
      <c r="AM964" s="2"/>
      <c r="AO964" s="1"/>
      <c r="AP964" s="1"/>
      <c r="AR964" s="2"/>
    </row>
    <row r="965" ht="14.25" customHeight="1">
      <c r="F965" s="1"/>
      <c r="G965" s="1"/>
      <c r="I965" s="2"/>
      <c r="K965" s="1"/>
      <c r="L965" s="1"/>
      <c r="N965" s="2"/>
      <c r="P965" s="1"/>
      <c r="Q965" s="1"/>
      <c r="S965" s="2"/>
      <c r="U965" s="1"/>
      <c r="V965" s="1"/>
      <c r="X965" s="2"/>
      <c r="Z965" s="1"/>
      <c r="AA965" s="1"/>
      <c r="AC965" s="2"/>
      <c r="AE965" s="1"/>
      <c r="AF965" s="1"/>
      <c r="AH965" s="2"/>
      <c r="AJ965" s="1"/>
      <c r="AK965" s="1"/>
      <c r="AM965" s="2"/>
      <c r="AO965" s="1"/>
      <c r="AP965" s="1"/>
      <c r="AR965" s="2"/>
    </row>
    <row r="966" ht="14.25" customHeight="1">
      <c r="F966" s="1"/>
      <c r="G966" s="1"/>
      <c r="I966" s="2"/>
      <c r="K966" s="1"/>
      <c r="L966" s="1"/>
      <c r="N966" s="2"/>
      <c r="P966" s="1"/>
      <c r="Q966" s="1"/>
      <c r="S966" s="2"/>
      <c r="U966" s="1"/>
      <c r="V966" s="1"/>
      <c r="X966" s="2"/>
      <c r="Z966" s="1"/>
      <c r="AA966" s="1"/>
      <c r="AC966" s="2"/>
      <c r="AE966" s="1"/>
      <c r="AF966" s="1"/>
      <c r="AH966" s="2"/>
      <c r="AJ966" s="1"/>
      <c r="AK966" s="1"/>
      <c r="AM966" s="2"/>
      <c r="AO966" s="1"/>
      <c r="AP966" s="1"/>
      <c r="AR966" s="2"/>
    </row>
    <row r="967" ht="14.25" customHeight="1">
      <c r="F967" s="1"/>
      <c r="G967" s="1"/>
      <c r="I967" s="2"/>
      <c r="K967" s="1"/>
      <c r="L967" s="1"/>
      <c r="N967" s="2"/>
      <c r="P967" s="1"/>
      <c r="Q967" s="1"/>
      <c r="S967" s="2"/>
      <c r="U967" s="1"/>
      <c r="V967" s="1"/>
      <c r="X967" s="2"/>
      <c r="Z967" s="1"/>
      <c r="AA967" s="1"/>
      <c r="AC967" s="2"/>
      <c r="AE967" s="1"/>
      <c r="AF967" s="1"/>
      <c r="AH967" s="2"/>
      <c r="AJ967" s="1"/>
      <c r="AK967" s="1"/>
      <c r="AM967" s="2"/>
      <c r="AO967" s="1"/>
      <c r="AP967" s="1"/>
      <c r="AR967" s="2"/>
    </row>
    <row r="968" ht="14.25" customHeight="1">
      <c r="F968" s="1"/>
      <c r="G968" s="1"/>
      <c r="I968" s="2"/>
      <c r="K968" s="1"/>
      <c r="L968" s="1"/>
      <c r="N968" s="2"/>
      <c r="P968" s="1"/>
      <c r="Q968" s="1"/>
      <c r="S968" s="2"/>
      <c r="U968" s="1"/>
      <c r="V968" s="1"/>
      <c r="X968" s="2"/>
      <c r="Z968" s="1"/>
      <c r="AA968" s="1"/>
      <c r="AC968" s="2"/>
      <c r="AE968" s="1"/>
      <c r="AF968" s="1"/>
      <c r="AH968" s="2"/>
      <c r="AJ968" s="1"/>
      <c r="AK968" s="1"/>
      <c r="AM968" s="2"/>
      <c r="AO968" s="1"/>
      <c r="AP968" s="1"/>
      <c r="AR968" s="2"/>
    </row>
    <row r="969" ht="14.25" customHeight="1">
      <c r="F969" s="1"/>
      <c r="G969" s="1"/>
      <c r="I969" s="2"/>
      <c r="K969" s="1"/>
      <c r="L969" s="1"/>
      <c r="N969" s="2"/>
      <c r="P969" s="1"/>
      <c r="Q969" s="1"/>
      <c r="S969" s="2"/>
      <c r="U969" s="1"/>
      <c r="V969" s="1"/>
      <c r="X969" s="2"/>
      <c r="Z969" s="1"/>
      <c r="AA969" s="1"/>
      <c r="AC969" s="2"/>
      <c r="AE969" s="1"/>
      <c r="AF969" s="1"/>
      <c r="AH969" s="2"/>
      <c r="AJ969" s="1"/>
      <c r="AK969" s="1"/>
      <c r="AM969" s="2"/>
      <c r="AO969" s="1"/>
      <c r="AP969" s="1"/>
      <c r="AR969" s="2"/>
    </row>
    <row r="970" ht="14.25" customHeight="1">
      <c r="F970" s="1"/>
      <c r="G970" s="1"/>
      <c r="I970" s="2"/>
      <c r="K970" s="1"/>
      <c r="L970" s="1"/>
      <c r="N970" s="2"/>
      <c r="P970" s="1"/>
      <c r="Q970" s="1"/>
      <c r="S970" s="2"/>
      <c r="U970" s="1"/>
      <c r="V970" s="1"/>
      <c r="X970" s="2"/>
      <c r="Z970" s="1"/>
      <c r="AA970" s="1"/>
      <c r="AC970" s="2"/>
      <c r="AE970" s="1"/>
      <c r="AF970" s="1"/>
      <c r="AH970" s="2"/>
      <c r="AJ970" s="1"/>
      <c r="AK970" s="1"/>
      <c r="AM970" s="2"/>
      <c r="AO970" s="1"/>
      <c r="AP970" s="1"/>
      <c r="AR970" s="2"/>
    </row>
    <row r="971" ht="14.25" customHeight="1">
      <c r="F971" s="1"/>
      <c r="G971" s="1"/>
      <c r="I971" s="2"/>
      <c r="K971" s="1"/>
      <c r="L971" s="1"/>
      <c r="N971" s="2"/>
      <c r="P971" s="1"/>
      <c r="Q971" s="1"/>
      <c r="S971" s="2"/>
      <c r="U971" s="1"/>
      <c r="V971" s="1"/>
      <c r="X971" s="2"/>
      <c r="Z971" s="1"/>
      <c r="AA971" s="1"/>
      <c r="AC971" s="2"/>
      <c r="AE971" s="1"/>
      <c r="AF971" s="1"/>
      <c r="AH971" s="2"/>
      <c r="AJ971" s="1"/>
      <c r="AK971" s="1"/>
      <c r="AM971" s="2"/>
      <c r="AO971" s="1"/>
      <c r="AP971" s="1"/>
      <c r="AR971" s="2"/>
    </row>
    <row r="972" ht="14.25" customHeight="1">
      <c r="F972" s="1"/>
      <c r="G972" s="1"/>
      <c r="I972" s="2"/>
      <c r="K972" s="1"/>
      <c r="L972" s="1"/>
      <c r="N972" s="2"/>
      <c r="P972" s="1"/>
      <c r="Q972" s="1"/>
      <c r="S972" s="2"/>
      <c r="U972" s="1"/>
      <c r="V972" s="1"/>
      <c r="X972" s="2"/>
      <c r="Z972" s="1"/>
      <c r="AA972" s="1"/>
      <c r="AC972" s="2"/>
      <c r="AE972" s="1"/>
      <c r="AF972" s="1"/>
      <c r="AH972" s="2"/>
      <c r="AJ972" s="1"/>
      <c r="AK972" s="1"/>
      <c r="AM972" s="2"/>
      <c r="AO972" s="1"/>
      <c r="AP972" s="1"/>
      <c r="AR972" s="2"/>
    </row>
    <row r="973" ht="14.25" customHeight="1">
      <c r="F973" s="1"/>
      <c r="G973" s="1"/>
      <c r="I973" s="2"/>
      <c r="K973" s="1"/>
      <c r="L973" s="1"/>
      <c r="N973" s="2"/>
      <c r="P973" s="1"/>
      <c r="Q973" s="1"/>
      <c r="S973" s="2"/>
      <c r="U973" s="1"/>
      <c r="V973" s="1"/>
      <c r="X973" s="2"/>
      <c r="Z973" s="1"/>
      <c r="AA973" s="1"/>
      <c r="AC973" s="2"/>
      <c r="AE973" s="1"/>
      <c r="AF973" s="1"/>
      <c r="AH973" s="2"/>
      <c r="AJ973" s="1"/>
      <c r="AK973" s="1"/>
      <c r="AM973" s="2"/>
      <c r="AO973" s="1"/>
      <c r="AP973" s="1"/>
      <c r="AR973" s="2"/>
    </row>
    <row r="974" ht="14.25" customHeight="1">
      <c r="F974" s="1"/>
      <c r="G974" s="1"/>
      <c r="I974" s="2"/>
      <c r="K974" s="1"/>
      <c r="L974" s="1"/>
      <c r="N974" s="2"/>
      <c r="P974" s="1"/>
      <c r="Q974" s="1"/>
      <c r="S974" s="2"/>
      <c r="U974" s="1"/>
      <c r="V974" s="1"/>
      <c r="X974" s="2"/>
      <c r="Z974" s="1"/>
      <c r="AA974" s="1"/>
      <c r="AC974" s="2"/>
      <c r="AE974" s="1"/>
      <c r="AF974" s="1"/>
      <c r="AH974" s="2"/>
      <c r="AJ974" s="1"/>
      <c r="AK974" s="1"/>
      <c r="AM974" s="2"/>
      <c r="AO974" s="1"/>
      <c r="AP974" s="1"/>
      <c r="AR974" s="2"/>
    </row>
    <row r="975" ht="14.25" customHeight="1">
      <c r="F975" s="1"/>
      <c r="G975" s="1"/>
      <c r="I975" s="2"/>
      <c r="K975" s="1"/>
      <c r="L975" s="1"/>
      <c r="N975" s="2"/>
      <c r="P975" s="1"/>
      <c r="Q975" s="1"/>
      <c r="S975" s="2"/>
      <c r="U975" s="1"/>
      <c r="V975" s="1"/>
      <c r="X975" s="2"/>
      <c r="Z975" s="1"/>
      <c r="AA975" s="1"/>
      <c r="AC975" s="2"/>
      <c r="AE975" s="1"/>
      <c r="AF975" s="1"/>
      <c r="AH975" s="2"/>
      <c r="AJ975" s="1"/>
      <c r="AK975" s="1"/>
      <c r="AM975" s="2"/>
      <c r="AO975" s="1"/>
      <c r="AP975" s="1"/>
      <c r="AR975" s="2"/>
    </row>
    <row r="976" ht="14.25" customHeight="1">
      <c r="F976" s="1"/>
      <c r="G976" s="1"/>
      <c r="I976" s="2"/>
      <c r="K976" s="1"/>
      <c r="L976" s="1"/>
      <c r="N976" s="2"/>
      <c r="P976" s="1"/>
      <c r="Q976" s="1"/>
      <c r="S976" s="2"/>
      <c r="U976" s="1"/>
      <c r="V976" s="1"/>
      <c r="X976" s="2"/>
      <c r="Z976" s="1"/>
      <c r="AA976" s="1"/>
      <c r="AC976" s="2"/>
      <c r="AE976" s="1"/>
      <c r="AF976" s="1"/>
      <c r="AH976" s="2"/>
      <c r="AJ976" s="1"/>
      <c r="AK976" s="1"/>
      <c r="AM976" s="2"/>
      <c r="AO976" s="1"/>
      <c r="AP976" s="1"/>
      <c r="AR976" s="2"/>
    </row>
    <row r="977" ht="14.25" customHeight="1">
      <c r="F977" s="1"/>
      <c r="G977" s="1"/>
      <c r="I977" s="2"/>
      <c r="K977" s="1"/>
      <c r="L977" s="1"/>
      <c r="N977" s="2"/>
      <c r="P977" s="1"/>
      <c r="Q977" s="1"/>
      <c r="S977" s="2"/>
      <c r="U977" s="1"/>
      <c r="V977" s="1"/>
      <c r="X977" s="2"/>
      <c r="Z977" s="1"/>
      <c r="AA977" s="1"/>
      <c r="AC977" s="2"/>
      <c r="AE977" s="1"/>
      <c r="AF977" s="1"/>
      <c r="AH977" s="2"/>
      <c r="AJ977" s="1"/>
      <c r="AK977" s="1"/>
      <c r="AM977" s="2"/>
      <c r="AO977" s="1"/>
      <c r="AP977" s="1"/>
      <c r="AR977" s="2"/>
    </row>
    <row r="978" ht="14.25" customHeight="1">
      <c r="F978" s="1"/>
      <c r="G978" s="1"/>
      <c r="I978" s="2"/>
      <c r="K978" s="1"/>
      <c r="L978" s="1"/>
      <c r="N978" s="2"/>
      <c r="P978" s="1"/>
      <c r="Q978" s="1"/>
      <c r="S978" s="2"/>
      <c r="U978" s="1"/>
      <c r="V978" s="1"/>
      <c r="X978" s="2"/>
      <c r="Z978" s="1"/>
      <c r="AA978" s="1"/>
      <c r="AC978" s="2"/>
      <c r="AE978" s="1"/>
      <c r="AF978" s="1"/>
      <c r="AH978" s="2"/>
      <c r="AJ978" s="1"/>
      <c r="AK978" s="1"/>
      <c r="AM978" s="2"/>
      <c r="AO978" s="1"/>
      <c r="AP978" s="1"/>
      <c r="AR978" s="2"/>
    </row>
    <row r="979" ht="14.25" customHeight="1">
      <c r="F979" s="1"/>
      <c r="G979" s="1"/>
      <c r="I979" s="2"/>
      <c r="K979" s="1"/>
      <c r="L979" s="1"/>
      <c r="N979" s="2"/>
      <c r="P979" s="1"/>
      <c r="Q979" s="1"/>
      <c r="S979" s="2"/>
      <c r="U979" s="1"/>
      <c r="V979" s="1"/>
      <c r="X979" s="2"/>
      <c r="Z979" s="1"/>
      <c r="AA979" s="1"/>
      <c r="AC979" s="2"/>
      <c r="AE979" s="1"/>
      <c r="AF979" s="1"/>
      <c r="AH979" s="2"/>
      <c r="AJ979" s="1"/>
      <c r="AK979" s="1"/>
      <c r="AM979" s="2"/>
      <c r="AO979" s="1"/>
      <c r="AP979" s="1"/>
      <c r="AR979" s="2"/>
    </row>
    <row r="980" ht="14.25" customHeight="1">
      <c r="F980" s="1"/>
      <c r="G980" s="1"/>
      <c r="I980" s="2"/>
      <c r="K980" s="1"/>
      <c r="L980" s="1"/>
      <c r="N980" s="2"/>
      <c r="P980" s="1"/>
      <c r="Q980" s="1"/>
      <c r="S980" s="2"/>
      <c r="U980" s="1"/>
      <c r="V980" s="1"/>
      <c r="X980" s="2"/>
      <c r="Z980" s="1"/>
      <c r="AA980" s="1"/>
      <c r="AC980" s="2"/>
      <c r="AE980" s="1"/>
      <c r="AF980" s="1"/>
      <c r="AH980" s="2"/>
      <c r="AJ980" s="1"/>
      <c r="AK980" s="1"/>
      <c r="AM980" s="2"/>
      <c r="AO980" s="1"/>
      <c r="AP980" s="1"/>
      <c r="AR980" s="2"/>
    </row>
    <row r="981" ht="14.25" customHeight="1">
      <c r="F981" s="1"/>
      <c r="G981" s="1"/>
      <c r="I981" s="2"/>
      <c r="K981" s="1"/>
      <c r="L981" s="1"/>
      <c r="N981" s="2"/>
      <c r="P981" s="1"/>
      <c r="Q981" s="1"/>
      <c r="S981" s="2"/>
      <c r="U981" s="1"/>
      <c r="V981" s="1"/>
      <c r="X981" s="2"/>
      <c r="Z981" s="1"/>
      <c r="AA981" s="1"/>
      <c r="AC981" s="2"/>
      <c r="AE981" s="1"/>
      <c r="AF981" s="1"/>
      <c r="AH981" s="2"/>
      <c r="AJ981" s="1"/>
      <c r="AK981" s="1"/>
      <c r="AM981" s="2"/>
      <c r="AO981" s="1"/>
      <c r="AP981" s="1"/>
      <c r="AR981" s="2"/>
    </row>
    <row r="982" ht="14.25" customHeight="1">
      <c r="F982" s="1"/>
      <c r="G982" s="1"/>
      <c r="I982" s="2"/>
      <c r="K982" s="1"/>
      <c r="L982" s="1"/>
      <c r="N982" s="2"/>
      <c r="P982" s="1"/>
      <c r="Q982" s="1"/>
      <c r="S982" s="2"/>
      <c r="U982" s="1"/>
      <c r="V982" s="1"/>
      <c r="X982" s="2"/>
      <c r="Z982" s="1"/>
      <c r="AA982" s="1"/>
      <c r="AC982" s="2"/>
      <c r="AE982" s="1"/>
      <c r="AF982" s="1"/>
      <c r="AH982" s="2"/>
      <c r="AJ982" s="1"/>
      <c r="AK982" s="1"/>
      <c r="AM982" s="2"/>
      <c r="AO982" s="1"/>
      <c r="AP982" s="1"/>
      <c r="AR982" s="2"/>
    </row>
    <row r="983" ht="14.25" customHeight="1">
      <c r="F983" s="1"/>
      <c r="G983" s="1"/>
      <c r="I983" s="2"/>
      <c r="K983" s="1"/>
      <c r="L983" s="1"/>
      <c r="N983" s="2"/>
      <c r="P983" s="1"/>
      <c r="Q983" s="1"/>
      <c r="S983" s="2"/>
      <c r="U983" s="1"/>
      <c r="V983" s="1"/>
      <c r="X983" s="2"/>
      <c r="Z983" s="1"/>
      <c r="AA983" s="1"/>
      <c r="AC983" s="2"/>
      <c r="AE983" s="1"/>
      <c r="AF983" s="1"/>
      <c r="AH983" s="2"/>
      <c r="AJ983" s="1"/>
      <c r="AK983" s="1"/>
      <c r="AM983" s="2"/>
      <c r="AO983" s="1"/>
      <c r="AP983" s="1"/>
      <c r="AR983" s="2"/>
    </row>
    <row r="984" ht="14.25" customHeight="1">
      <c r="F984" s="1"/>
      <c r="G984" s="1"/>
      <c r="I984" s="2"/>
      <c r="K984" s="1"/>
      <c r="L984" s="1"/>
      <c r="N984" s="2"/>
      <c r="P984" s="1"/>
      <c r="Q984" s="1"/>
      <c r="S984" s="2"/>
      <c r="U984" s="1"/>
      <c r="V984" s="1"/>
      <c r="X984" s="2"/>
      <c r="Z984" s="1"/>
      <c r="AA984" s="1"/>
      <c r="AC984" s="2"/>
      <c r="AE984" s="1"/>
      <c r="AF984" s="1"/>
      <c r="AH984" s="2"/>
      <c r="AJ984" s="1"/>
      <c r="AK984" s="1"/>
      <c r="AM984" s="2"/>
      <c r="AO984" s="1"/>
      <c r="AP984" s="1"/>
      <c r="AR984" s="2"/>
    </row>
    <row r="985" ht="14.25" customHeight="1">
      <c r="F985" s="1"/>
      <c r="G985" s="1"/>
      <c r="I985" s="2"/>
      <c r="K985" s="1"/>
      <c r="L985" s="1"/>
      <c r="N985" s="2"/>
      <c r="P985" s="1"/>
      <c r="Q985" s="1"/>
      <c r="S985" s="2"/>
      <c r="U985" s="1"/>
      <c r="V985" s="1"/>
      <c r="X985" s="2"/>
      <c r="Z985" s="1"/>
      <c r="AA985" s="1"/>
      <c r="AC985" s="2"/>
      <c r="AE985" s="1"/>
      <c r="AF985" s="1"/>
      <c r="AH985" s="2"/>
      <c r="AJ985" s="1"/>
      <c r="AK985" s="1"/>
      <c r="AM985" s="2"/>
      <c r="AO985" s="1"/>
      <c r="AP985" s="1"/>
      <c r="AR985" s="2"/>
    </row>
    <row r="986" ht="14.25" customHeight="1">
      <c r="F986" s="1"/>
      <c r="G986" s="1"/>
      <c r="I986" s="2"/>
      <c r="K986" s="1"/>
      <c r="L986" s="1"/>
      <c r="N986" s="2"/>
      <c r="P986" s="1"/>
      <c r="Q986" s="1"/>
      <c r="S986" s="2"/>
      <c r="U986" s="1"/>
      <c r="V986" s="1"/>
      <c r="X986" s="2"/>
      <c r="Z986" s="1"/>
      <c r="AA986" s="1"/>
      <c r="AC986" s="2"/>
      <c r="AE986" s="1"/>
      <c r="AF986" s="1"/>
      <c r="AH986" s="2"/>
      <c r="AJ986" s="1"/>
      <c r="AK986" s="1"/>
      <c r="AM986" s="2"/>
      <c r="AO986" s="1"/>
      <c r="AP986" s="1"/>
      <c r="AR986" s="2"/>
    </row>
    <row r="987" ht="14.25" customHeight="1">
      <c r="F987" s="1"/>
      <c r="G987" s="1"/>
      <c r="I987" s="2"/>
      <c r="K987" s="1"/>
      <c r="L987" s="1"/>
      <c r="N987" s="2"/>
      <c r="P987" s="1"/>
      <c r="Q987" s="1"/>
      <c r="S987" s="2"/>
      <c r="U987" s="1"/>
      <c r="V987" s="1"/>
      <c r="X987" s="2"/>
      <c r="Z987" s="1"/>
      <c r="AA987" s="1"/>
      <c r="AC987" s="2"/>
      <c r="AE987" s="1"/>
      <c r="AF987" s="1"/>
      <c r="AH987" s="2"/>
      <c r="AJ987" s="1"/>
      <c r="AK987" s="1"/>
      <c r="AM987" s="2"/>
      <c r="AO987" s="1"/>
      <c r="AP987" s="1"/>
      <c r="AR987" s="2"/>
    </row>
    <row r="988" ht="14.25" customHeight="1">
      <c r="F988" s="1"/>
      <c r="G988" s="1"/>
      <c r="I988" s="2"/>
      <c r="K988" s="1"/>
      <c r="L988" s="1"/>
      <c r="N988" s="2"/>
      <c r="P988" s="1"/>
      <c r="Q988" s="1"/>
      <c r="S988" s="2"/>
      <c r="U988" s="1"/>
      <c r="V988" s="1"/>
      <c r="X988" s="2"/>
      <c r="Z988" s="1"/>
      <c r="AA988" s="1"/>
      <c r="AC988" s="2"/>
      <c r="AE988" s="1"/>
      <c r="AF988" s="1"/>
      <c r="AH988" s="2"/>
      <c r="AJ988" s="1"/>
      <c r="AK988" s="1"/>
      <c r="AM988" s="2"/>
      <c r="AO988" s="1"/>
      <c r="AP988" s="1"/>
      <c r="AR988" s="2"/>
    </row>
    <row r="989" ht="14.25" customHeight="1">
      <c r="F989" s="1"/>
      <c r="G989" s="1"/>
      <c r="I989" s="2"/>
      <c r="K989" s="1"/>
      <c r="L989" s="1"/>
      <c r="N989" s="2"/>
      <c r="P989" s="1"/>
      <c r="Q989" s="1"/>
      <c r="S989" s="2"/>
      <c r="U989" s="1"/>
      <c r="V989" s="1"/>
      <c r="X989" s="2"/>
      <c r="Z989" s="1"/>
      <c r="AA989" s="1"/>
      <c r="AC989" s="2"/>
      <c r="AE989" s="1"/>
      <c r="AF989" s="1"/>
      <c r="AH989" s="2"/>
      <c r="AJ989" s="1"/>
      <c r="AK989" s="1"/>
      <c r="AM989" s="2"/>
      <c r="AO989" s="1"/>
      <c r="AP989" s="1"/>
      <c r="AR989" s="2"/>
    </row>
    <row r="990" ht="14.25" customHeight="1">
      <c r="F990" s="1"/>
      <c r="G990" s="1"/>
      <c r="I990" s="2"/>
      <c r="K990" s="1"/>
      <c r="L990" s="1"/>
      <c r="N990" s="2"/>
      <c r="P990" s="1"/>
      <c r="Q990" s="1"/>
      <c r="S990" s="2"/>
      <c r="U990" s="1"/>
      <c r="V990" s="1"/>
      <c r="X990" s="2"/>
      <c r="Z990" s="1"/>
      <c r="AA990" s="1"/>
      <c r="AC990" s="2"/>
      <c r="AE990" s="1"/>
      <c r="AF990" s="1"/>
      <c r="AH990" s="2"/>
      <c r="AJ990" s="1"/>
      <c r="AK990" s="1"/>
      <c r="AM990" s="2"/>
      <c r="AO990" s="1"/>
      <c r="AP990" s="1"/>
      <c r="AR990" s="2"/>
    </row>
    <row r="991" ht="14.25" customHeight="1">
      <c r="F991" s="1"/>
      <c r="G991" s="1"/>
      <c r="I991" s="2"/>
      <c r="K991" s="1"/>
      <c r="L991" s="1"/>
      <c r="N991" s="2"/>
      <c r="P991" s="1"/>
      <c r="Q991" s="1"/>
      <c r="S991" s="2"/>
      <c r="U991" s="1"/>
      <c r="V991" s="1"/>
      <c r="X991" s="2"/>
      <c r="Z991" s="1"/>
      <c r="AA991" s="1"/>
      <c r="AC991" s="2"/>
      <c r="AE991" s="1"/>
      <c r="AF991" s="1"/>
      <c r="AH991" s="2"/>
      <c r="AJ991" s="1"/>
      <c r="AK991" s="1"/>
      <c r="AM991" s="2"/>
      <c r="AO991" s="1"/>
      <c r="AP991" s="1"/>
      <c r="AR991" s="2"/>
    </row>
    <row r="992" ht="14.25" customHeight="1">
      <c r="F992" s="1"/>
      <c r="G992" s="1"/>
      <c r="I992" s="2"/>
      <c r="K992" s="1"/>
      <c r="L992" s="1"/>
      <c r="N992" s="2"/>
      <c r="P992" s="1"/>
      <c r="Q992" s="1"/>
      <c r="S992" s="2"/>
      <c r="U992" s="1"/>
      <c r="V992" s="1"/>
      <c r="X992" s="2"/>
      <c r="Z992" s="1"/>
      <c r="AA992" s="1"/>
      <c r="AC992" s="2"/>
      <c r="AE992" s="1"/>
      <c r="AF992" s="1"/>
      <c r="AH992" s="2"/>
      <c r="AJ992" s="1"/>
      <c r="AK992" s="1"/>
      <c r="AM992" s="2"/>
      <c r="AO992" s="1"/>
      <c r="AP992" s="1"/>
      <c r="AR992" s="2"/>
    </row>
    <row r="993" ht="14.25" customHeight="1">
      <c r="F993" s="1"/>
      <c r="G993" s="1"/>
      <c r="I993" s="2"/>
      <c r="K993" s="1"/>
      <c r="L993" s="1"/>
      <c r="N993" s="2"/>
      <c r="P993" s="1"/>
      <c r="Q993" s="1"/>
      <c r="S993" s="2"/>
      <c r="U993" s="1"/>
      <c r="V993" s="1"/>
      <c r="X993" s="2"/>
      <c r="Z993" s="1"/>
      <c r="AA993" s="1"/>
      <c r="AC993" s="2"/>
      <c r="AE993" s="1"/>
      <c r="AF993" s="1"/>
      <c r="AH993" s="2"/>
      <c r="AJ993" s="1"/>
      <c r="AK993" s="1"/>
      <c r="AM993" s="2"/>
      <c r="AO993" s="1"/>
      <c r="AP993" s="1"/>
      <c r="AR993" s="2"/>
    </row>
    <row r="994" ht="14.25" customHeight="1">
      <c r="F994" s="1"/>
      <c r="G994" s="1"/>
      <c r="I994" s="2"/>
      <c r="K994" s="1"/>
      <c r="L994" s="1"/>
      <c r="N994" s="2"/>
      <c r="P994" s="1"/>
      <c r="Q994" s="1"/>
      <c r="S994" s="2"/>
      <c r="U994" s="1"/>
      <c r="V994" s="1"/>
      <c r="X994" s="2"/>
      <c r="Z994" s="1"/>
      <c r="AA994" s="1"/>
      <c r="AC994" s="2"/>
      <c r="AE994" s="1"/>
      <c r="AF994" s="1"/>
      <c r="AH994" s="2"/>
      <c r="AJ994" s="1"/>
      <c r="AK994" s="1"/>
      <c r="AM994" s="2"/>
      <c r="AO994" s="1"/>
      <c r="AP994" s="1"/>
      <c r="AR994" s="2"/>
    </row>
    <row r="995" ht="14.25" customHeight="1">
      <c r="F995" s="1"/>
      <c r="G995" s="1"/>
      <c r="I995" s="2"/>
      <c r="K995" s="1"/>
      <c r="L995" s="1"/>
      <c r="N995" s="2"/>
      <c r="P995" s="1"/>
      <c r="Q995" s="1"/>
      <c r="S995" s="2"/>
      <c r="U995" s="1"/>
      <c r="V995" s="1"/>
      <c r="X995" s="2"/>
      <c r="Z995" s="1"/>
      <c r="AA995" s="1"/>
      <c r="AC995" s="2"/>
      <c r="AE995" s="1"/>
      <c r="AF995" s="1"/>
      <c r="AH995" s="2"/>
      <c r="AJ995" s="1"/>
      <c r="AK995" s="1"/>
      <c r="AM995" s="2"/>
      <c r="AO995" s="1"/>
      <c r="AP995" s="1"/>
      <c r="AR995" s="2"/>
    </row>
    <row r="996" ht="14.25" customHeight="1">
      <c r="F996" s="1"/>
      <c r="G996" s="1"/>
      <c r="I996" s="2"/>
      <c r="K996" s="1"/>
      <c r="L996" s="1"/>
      <c r="N996" s="2"/>
      <c r="P996" s="1"/>
      <c r="Q996" s="1"/>
      <c r="S996" s="2"/>
      <c r="U996" s="1"/>
      <c r="V996" s="1"/>
      <c r="X996" s="2"/>
      <c r="Z996" s="1"/>
      <c r="AA996" s="1"/>
      <c r="AC996" s="2"/>
      <c r="AE996" s="1"/>
      <c r="AF996" s="1"/>
      <c r="AH996" s="2"/>
      <c r="AJ996" s="1"/>
      <c r="AK996" s="1"/>
      <c r="AM996" s="2"/>
      <c r="AO996" s="1"/>
      <c r="AP996" s="1"/>
      <c r="AR996" s="2"/>
    </row>
    <row r="997" ht="14.25" customHeight="1">
      <c r="F997" s="1"/>
      <c r="G997" s="1"/>
      <c r="I997" s="2"/>
      <c r="K997" s="1"/>
      <c r="L997" s="1"/>
      <c r="N997" s="2"/>
      <c r="P997" s="1"/>
      <c r="Q997" s="1"/>
      <c r="S997" s="2"/>
      <c r="U997" s="1"/>
      <c r="V997" s="1"/>
      <c r="X997" s="2"/>
      <c r="Z997" s="1"/>
      <c r="AA997" s="1"/>
      <c r="AC997" s="2"/>
      <c r="AE997" s="1"/>
      <c r="AF997" s="1"/>
      <c r="AH997" s="2"/>
      <c r="AJ997" s="1"/>
      <c r="AK997" s="1"/>
      <c r="AM997" s="2"/>
      <c r="AO997" s="1"/>
      <c r="AP997" s="1"/>
      <c r="AR997" s="2"/>
    </row>
    <row r="998" ht="14.25" customHeight="1">
      <c r="F998" s="1"/>
      <c r="G998" s="1"/>
      <c r="I998" s="2"/>
      <c r="K998" s="1"/>
      <c r="L998" s="1"/>
      <c r="N998" s="2"/>
      <c r="P998" s="1"/>
      <c r="Q998" s="1"/>
      <c r="S998" s="2"/>
      <c r="U998" s="1"/>
      <c r="V998" s="1"/>
      <c r="X998" s="2"/>
      <c r="Z998" s="1"/>
      <c r="AA998" s="1"/>
      <c r="AC998" s="2"/>
      <c r="AE998" s="1"/>
      <c r="AF998" s="1"/>
      <c r="AH998" s="2"/>
      <c r="AJ998" s="1"/>
      <c r="AK998" s="1"/>
      <c r="AM998" s="2"/>
      <c r="AO998" s="1"/>
      <c r="AP998" s="1"/>
      <c r="AR998" s="2"/>
    </row>
    <row r="999" ht="14.25" customHeight="1">
      <c r="F999" s="1"/>
      <c r="G999" s="1"/>
      <c r="I999" s="2"/>
      <c r="K999" s="1"/>
      <c r="L999" s="1"/>
      <c r="N999" s="2"/>
      <c r="P999" s="1"/>
      <c r="Q999" s="1"/>
      <c r="S999" s="2"/>
      <c r="U999" s="1"/>
      <c r="V999" s="1"/>
      <c r="X999" s="2"/>
      <c r="Z999" s="1"/>
      <c r="AA999" s="1"/>
      <c r="AC999" s="2"/>
      <c r="AE999" s="1"/>
      <c r="AF999" s="1"/>
      <c r="AH999" s="2"/>
      <c r="AJ999" s="1"/>
      <c r="AK999" s="1"/>
      <c r="AM999" s="2"/>
      <c r="AO999" s="1"/>
      <c r="AP999" s="1"/>
      <c r="AR999" s="2"/>
    </row>
    <row r="1000" ht="14.25" customHeight="1">
      <c r="F1000" s="1"/>
      <c r="G1000" s="1"/>
      <c r="I1000" s="2"/>
      <c r="K1000" s="1"/>
      <c r="L1000" s="1"/>
      <c r="N1000" s="2"/>
      <c r="P1000" s="1"/>
      <c r="Q1000" s="1"/>
      <c r="S1000" s="2"/>
      <c r="U1000" s="1"/>
      <c r="V1000" s="1"/>
      <c r="X1000" s="2"/>
      <c r="Z1000" s="1"/>
      <c r="AA1000" s="1"/>
      <c r="AC1000" s="2"/>
      <c r="AE1000" s="1"/>
      <c r="AF1000" s="1"/>
      <c r="AH1000" s="2"/>
      <c r="AJ1000" s="1"/>
      <c r="AK1000" s="1"/>
      <c r="AM1000" s="2"/>
      <c r="AO1000" s="1"/>
      <c r="AP1000" s="1"/>
      <c r="AR1000" s="2"/>
    </row>
  </sheetData>
  <mergeCells count="8">
    <mergeCell ref="F9:I9"/>
    <mergeCell ref="K9:N9"/>
    <mergeCell ref="P9:S9"/>
    <mergeCell ref="U9:X9"/>
    <mergeCell ref="Z9:AC9"/>
    <mergeCell ref="AE9:AH9"/>
    <mergeCell ref="AJ9:AM9"/>
    <mergeCell ref="AO9:AR9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16T00:45:16Z</dcterms:created>
  <dc:creator>Arianna Consiglio</dc:creator>
</cp:coreProperties>
</file>